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model 1,2" sheetId="1" r:id="rId1"/>
    <sheet name="model 3" sheetId="2" r:id="rId2"/>
    <sheet name="model 4" sheetId="3" r:id="rId3"/>
    <sheet name="model 5 and 6" sheetId="4" r:id="rId4"/>
    <sheet name="model 7 and 8" sheetId="5" r:id="rId5"/>
    <sheet name="model 9" sheetId="6" r:id="rId6"/>
    <sheet name="model 10 and 11" sheetId="7" r:id="rId7"/>
    <sheet name="model 12" sheetId="8" r:id="rId8"/>
    <sheet name="model 13 and 14" sheetId="9" r:id="rId9"/>
    <sheet name="Sheet10" sheetId="10" state="hidden" r:id="rId10"/>
    <sheet name="model 15" sheetId="11" r:id="rId11"/>
    <sheet name="model 16 and 17" sheetId="14" r:id="rId12"/>
    <sheet name="model 18 and 19" sheetId="17" r:id="rId13"/>
    <sheet name="model 20, 21 and 22" sheetId="18" r:id="rId14"/>
    <sheet name="model 23" sheetId="19" r:id="rId15"/>
    <sheet name="model 24 and 25" sheetId="20" r:id="rId16"/>
    <sheet name="model 26" sheetId="22" r:id="rId17"/>
    <sheet name="Sheet22" sheetId="23" state="hidden" r:id="rId18"/>
    <sheet name="model 27" sheetId="24" r:id="rId19"/>
    <sheet name="model 28 and 29" sheetId="25" r:id="rId20"/>
    <sheet name="model 30 and 31" sheetId="26" r:id="rId21"/>
    <sheet name="model 32" sheetId="28" r:id="rId22"/>
    <sheet name="model 33 and 34" sheetId="29" r:id="rId23"/>
    <sheet name="model 35" sheetId="30" r:id="rId24"/>
    <sheet name="model 36, 37, 38 and 39" sheetId="31" r:id="rId25"/>
    <sheet name="model 40" sheetId="32" r:id="rId26"/>
    <sheet name="model 41 and 42" sheetId="34" r:id="rId27"/>
    <sheet name="model 43 and 44" sheetId="35" r:id="rId28"/>
  </sheets>
  <calcPr calcId="152511"/>
</workbook>
</file>

<file path=xl/calcChain.xml><?xml version="1.0" encoding="utf-8"?>
<calcChain xmlns="http://schemas.openxmlformats.org/spreadsheetml/2006/main">
  <c r="F4" i="34" l="1"/>
  <c r="F5" i="34"/>
  <c r="F6" i="34"/>
  <c r="F7" i="34"/>
  <c r="F8" i="34"/>
  <c r="F9" i="34"/>
  <c r="F10" i="34"/>
  <c r="F11" i="34"/>
  <c r="F12" i="34"/>
  <c r="F13" i="34"/>
  <c r="F14" i="34"/>
  <c r="F15" i="34"/>
  <c r="F16" i="34"/>
  <c r="F17" i="34"/>
  <c r="F18" i="34"/>
  <c r="F19" i="34"/>
  <c r="F20" i="34"/>
  <c r="F21" i="34"/>
  <c r="F22" i="34"/>
  <c r="F23" i="34"/>
  <c r="F24" i="34"/>
  <c r="F25" i="34"/>
  <c r="F26" i="34"/>
  <c r="F27" i="34"/>
  <c r="F28" i="34"/>
  <c r="F29" i="34"/>
  <c r="F30" i="34"/>
  <c r="F31" i="34"/>
  <c r="F32" i="34"/>
  <c r="F33" i="34"/>
  <c r="F34" i="34"/>
  <c r="F35" i="34"/>
  <c r="F36" i="34"/>
  <c r="F37" i="34"/>
  <c r="F38" i="34"/>
  <c r="F39" i="34"/>
  <c r="F40" i="34"/>
  <c r="F41" i="34"/>
  <c r="F42" i="34"/>
  <c r="F43" i="34"/>
  <c r="F44" i="34"/>
  <c r="F45" i="34"/>
  <c r="F46" i="34"/>
  <c r="F47" i="34"/>
  <c r="F48" i="34"/>
  <c r="F49" i="34"/>
  <c r="F50" i="34"/>
  <c r="F51" i="34"/>
  <c r="F52" i="34"/>
  <c r="F53" i="34"/>
  <c r="F54" i="34"/>
  <c r="F55" i="34"/>
  <c r="F56" i="34"/>
  <c r="F57" i="34"/>
  <c r="F58" i="34"/>
  <c r="F59" i="34"/>
  <c r="F60" i="34"/>
  <c r="F61" i="34"/>
  <c r="F62" i="34"/>
  <c r="F63" i="34"/>
  <c r="F64" i="34"/>
  <c r="F65" i="34"/>
  <c r="F66" i="34"/>
  <c r="F67" i="34"/>
  <c r="F68" i="34"/>
  <c r="F69" i="34"/>
  <c r="F70" i="34"/>
  <c r="F71" i="34"/>
  <c r="F72" i="34"/>
  <c r="F73" i="34"/>
  <c r="F74" i="34"/>
  <c r="F75" i="34"/>
  <c r="F76" i="34"/>
  <c r="F77" i="34"/>
  <c r="F78" i="34"/>
  <c r="F79" i="34"/>
  <c r="F80" i="34"/>
  <c r="F81" i="34"/>
  <c r="F82" i="34"/>
  <c r="F83" i="34"/>
  <c r="F3" i="34"/>
  <c r="G71" i="34" l="1"/>
  <c r="H3" i="31"/>
  <c r="G3" i="29"/>
  <c r="G4" i="29"/>
  <c r="G5" i="29"/>
  <c r="G6" i="29"/>
  <c r="G7" i="29"/>
  <c r="G8" i="29"/>
  <c r="G9" i="29"/>
  <c r="G10" i="29"/>
  <c r="G11" i="29"/>
  <c r="G12" i="29"/>
  <c r="G13" i="29"/>
  <c r="G14" i="29"/>
  <c r="G15" i="29"/>
  <c r="G16" i="29"/>
  <c r="G17" i="29"/>
  <c r="G18" i="29"/>
  <c r="G19" i="29"/>
  <c r="G20" i="29"/>
  <c r="G21" i="29"/>
  <c r="G22" i="29"/>
  <c r="G23" i="29"/>
  <c r="G24" i="29"/>
  <c r="G25" i="29"/>
  <c r="G26" i="29"/>
  <c r="G27" i="29"/>
  <c r="G28" i="29"/>
  <c r="G29" i="29"/>
  <c r="G30" i="29"/>
  <c r="G31" i="29"/>
  <c r="G32" i="29"/>
  <c r="G33" i="29"/>
  <c r="G34" i="29"/>
  <c r="G35" i="29"/>
  <c r="G36" i="29"/>
  <c r="G37" i="29"/>
  <c r="G38" i="29"/>
  <c r="G39" i="29"/>
  <c r="G40" i="29"/>
  <c r="G41" i="29"/>
  <c r="G42" i="29"/>
  <c r="G43" i="29"/>
  <c r="G44" i="29"/>
  <c r="G45" i="29"/>
  <c r="G46" i="29"/>
  <c r="G47" i="29"/>
  <c r="G48" i="29"/>
  <c r="G49" i="29"/>
  <c r="G50" i="29"/>
  <c r="G51" i="29"/>
  <c r="G52" i="29"/>
  <c r="G53" i="29"/>
  <c r="G54" i="29"/>
  <c r="G55" i="29"/>
  <c r="G56" i="29"/>
  <c r="G57" i="29"/>
  <c r="G58" i="29"/>
  <c r="G59" i="29"/>
  <c r="G60" i="29"/>
  <c r="G61" i="29"/>
  <c r="G62" i="29"/>
  <c r="G63" i="29"/>
  <c r="G64" i="29"/>
  <c r="G65" i="29"/>
  <c r="G66" i="29"/>
  <c r="K72" i="9"/>
  <c r="K73" i="9"/>
  <c r="K74" i="9"/>
  <c r="K75" i="9"/>
  <c r="K76" i="9"/>
  <c r="K77" i="9"/>
  <c r="K78" i="9"/>
  <c r="K79" i="9"/>
  <c r="K80" i="9"/>
  <c r="K81" i="9"/>
  <c r="K82" i="9"/>
  <c r="K83" i="9"/>
  <c r="K84" i="9"/>
  <c r="K85" i="9"/>
  <c r="K86" i="9"/>
  <c r="K87" i="9"/>
  <c r="E110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3" i="9"/>
  <c r="K34" i="9"/>
  <c r="K35" i="9"/>
  <c r="K36" i="9"/>
  <c r="K37" i="9"/>
  <c r="K38" i="9"/>
  <c r="K39" i="9"/>
  <c r="K40" i="9"/>
  <c r="K41" i="9"/>
  <c r="K42" i="9"/>
  <c r="K43" i="9"/>
  <c r="K44" i="9"/>
  <c r="K45" i="9"/>
  <c r="K46" i="9"/>
  <c r="K47" i="9"/>
  <c r="K48" i="9"/>
  <c r="K49" i="9"/>
  <c r="K50" i="9"/>
  <c r="K51" i="9"/>
  <c r="K52" i="9"/>
  <c r="K53" i="9"/>
  <c r="K54" i="9"/>
  <c r="K55" i="9"/>
  <c r="K56" i="9"/>
  <c r="K57" i="9"/>
  <c r="K58" i="9"/>
  <c r="K59" i="9"/>
  <c r="K60" i="9"/>
  <c r="K61" i="9"/>
  <c r="K62" i="9"/>
  <c r="K63" i="9"/>
  <c r="K64" i="9"/>
  <c r="K65" i="9"/>
  <c r="K66" i="9"/>
  <c r="K67" i="9"/>
  <c r="K68" i="9"/>
  <c r="K69" i="9"/>
  <c r="K70" i="9"/>
  <c r="K4" i="9"/>
  <c r="K5" i="9"/>
  <c r="K6" i="9"/>
  <c r="K7" i="9"/>
  <c r="K8" i="9"/>
  <c r="K9" i="9"/>
  <c r="K3" i="9"/>
  <c r="E3" i="9"/>
  <c r="E6" i="9"/>
  <c r="E45" i="6"/>
  <c r="E46" i="6"/>
  <c r="E47" i="6"/>
  <c r="E48" i="6"/>
  <c r="E49" i="6"/>
  <c r="E50" i="6"/>
  <c r="E51" i="6"/>
  <c r="E52" i="6"/>
  <c r="E53" i="6"/>
  <c r="E54" i="6"/>
  <c r="E55" i="6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3" i="2"/>
  <c r="F70" i="26" l="1"/>
  <c r="G5" i="35" l="1"/>
  <c r="G6" i="35"/>
  <c r="G7" i="35"/>
  <c r="G8" i="35"/>
  <c r="G9" i="35"/>
  <c r="G10" i="35"/>
  <c r="G11" i="35"/>
  <c r="G12" i="35"/>
  <c r="G13" i="35"/>
  <c r="G14" i="35"/>
  <c r="G15" i="35"/>
  <c r="G16" i="35"/>
  <c r="G17" i="35"/>
  <c r="G18" i="35"/>
  <c r="G19" i="35"/>
  <c r="G20" i="35"/>
  <c r="G21" i="35"/>
  <c r="G22" i="35"/>
  <c r="G23" i="35"/>
  <c r="G24" i="35"/>
  <c r="G25" i="35"/>
  <c r="G26" i="35"/>
  <c r="G27" i="35"/>
  <c r="G28" i="35"/>
  <c r="G29" i="35"/>
  <c r="G30" i="35"/>
  <c r="G31" i="35"/>
  <c r="G32" i="35"/>
  <c r="G33" i="35"/>
  <c r="G34" i="35"/>
  <c r="G35" i="35"/>
  <c r="G36" i="35"/>
  <c r="G37" i="35"/>
  <c r="G38" i="35"/>
  <c r="G39" i="35"/>
  <c r="G40" i="35"/>
  <c r="G41" i="35"/>
  <c r="G42" i="35"/>
  <c r="G43" i="35"/>
  <c r="G44" i="35"/>
  <c r="G45" i="35"/>
  <c r="G46" i="35"/>
  <c r="G47" i="35"/>
  <c r="G48" i="35"/>
  <c r="G49" i="35"/>
  <c r="G50" i="35"/>
  <c r="G51" i="35"/>
  <c r="G52" i="35"/>
  <c r="G53" i="35"/>
  <c r="G54" i="35"/>
  <c r="G55" i="35"/>
  <c r="G56" i="35"/>
  <c r="G57" i="35"/>
  <c r="G58" i="35"/>
  <c r="G59" i="35"/>
  <c r="G60" i="35"/>
  <c r="G61" i="35"/>
  <c r="G62" i="35"/>
  <c r="G63" i="35"/>
  <c r="G64" i="35"/>
  <c r="G65" i="35"/>
  <c r="G66" i="35"/>
  <c r="G67" i="35"/>
  <c r="G68" i="35"/>
  <c r="G69" i="35"/>
  <c r="G70" i="35"/>
  <c r="G71" i="35"/>
  <c r="G72" i="35"/>
  <c r="G73" i="35"/>
  <c r="F5" i="35"/>
  <c r="F6" i="35"/>
  <c r="F7" i="35"/>
  <c r="F8" i="35"/>
  <c r="F9" i="35"/>
  <c r="F10" i="35"/>
  <c r="F11" i="35"/>
  <c r="F12" i="35"/>
  <c r="F13" i="35"/>
  <c r="F14" i="35"/>
  <c r="F15" i="35"/>
  <c r="F16" i="35"/>
  <c r="F17" i="35"/>
  <c r="F18" i="35"/>
  <c r="F19" i="35"/>
  <c r="F20" i="35"/>
  <c r="F21" i="35"/>
  <c r="F22" i="35"/>
  <c r="F23" i="35"/>
  <c r="F24" i="35"/>
  <c r="F25" i="35"/>
  <c r="F26" i="35"/>
  <c r="F27" i="35"/>
  <c r="F28" i="35"/>
  <c r="F29" i="35"/>
  <c r="F30" i="35"/>
  <c r="F31" i="35"/>
  <c r="F32" i="35"/>
  <c r="F33" i="35"/>
  <c r="F34" i="35"/>
  <c r="F35" i="35"/>
  <c r="F36" i="35"/>
  <c r="F37" i="35"/>
  <c r="F38" i="35"/>
  <c r="F39" i="35"/>
  <c r="F40" i="35"/>
  <c r="F41" i="35"/>
  <c r="F42" i="35"/>
  <c r="F43" i="35"/>
  <c r="F44" i="35"/>
  <c r="F45" i="35"/>
  <c r="F46" i="35"/>
  <c r="F47" i="35"/>
  <c r="F48" i="35"/>
  <c r="F49" i="35"/>
  <c r="F50" i="35"/>
  <c r="F51" i="35"/>
  <c r="F52" i="35"/>
  <c r="F53" i="35"/>
  <c r="F54" i="35"/>
  <c r="F55" i="35"/>
  <c r="F56" i="35"/>
  <c r="F57" i="35"/>
  <c r="F58" i="35"/>
  <c r="F59" i="35"/>
  <c r="F60" i="35"/>
  <c r="F61" i="35"/>
  <c r="F62" i="35"/>
  <c r="F63" i="35"/>
  <c r="F64" i="35"/>
  <c r="F65" i="35"/>
  <c r="F66" i="35"/>
  <c r="F67" i="35"/>
  <c r="F68" i="35"/>
  <c r="F69" i="35"/>
  <c r="F70" i="35"/>
  <c r="F71" i="35"/>
  <c r="F72" i="35"/>
  <c r="F73" i="35"/>
  <c r="G4" i="35"/>
  <c r="G3" i="35"/>
  <c r="F4" i="35"/>
  <c r="F3" i="35"/>
  <c r="G21" i="34"/>
  <c r="G75" i="34"/>
  <c r="G5" i="34"/>
  <c r="G6" i="34"/>
  <c r="G7" i="34"/>
  <c r="G8" i="34"/>
  <c r="G9" i="34"/>
  <c r="G10" i="34"/>
  <c r="G11" i="34"/>
  <c r="G12" i="34"/>
  <c r="G13" i="34"/>
  <c r="G14" i="34"/>
  <c r="G15" i="34"/>
  <c r="G72" i="34"/>
  <c r="G16" i="34"/>
  <c r="G17" i="34"/>
  <c r="G18" i="34"/>
  <c r="G19" i="34"/>
  <c r="G20" i="34"/>
  <c r="G73" i="34"/>
  <c r="G74" i="34"/>
  <c r="G22" i="34"/>
  <c r="G23" i="34"/>
  <c r="G24" i="34"/>
  <c r="G25" i="34"/>
  <c r="G76" i="34"/>
  <c r="G26" i="34"/>
  <c r="G27" i="34"/>
  <c r="G28" i="34"/>
  <c r="G29" i="34"/>
  <c r="G30" i="34"/>
  <c r="G77" i="34"/>
  <c r="G31" i="34"/>
  <c r="G32" i="34"/>
  <c r="G33" i="34"/>
  <c r="G34" i="34"/>
  <c r="G78" i="34"/>
  <c r="G79" i="34"/>
  <c r="G35" i="34"/>
  <c r="G36" i="34"/>
  <c r="G37" i="34"/>
  <c r="G38" i="34"/>
  <c r="G39" i="34"/>
  <c r="G40" i="34"/>
  <c r="G80" i="34"/>
  <c r="G41" i="34"/>
  <c r="G42" i="34"/>
  <c r="G43" i="34"/>
  <c r="G44" i="34"/>
  <c r="G45" i="34"/>
  <c r="G81" i="34"/>
  <c r="G46" i="34"/>
  <c r="G47" i="34"/>
  <c r="G48" i="34"/>
  <c r="G49" i="34"/>
  <c r="G82" i="34"/>
  <c r="G50" i="34"/>
  <c r="G51" i="34"/>
  <c r="G52" i="34"/>
  <c r="G53" i="34"/>
  <c r="G54" i="34"/>
  <c r="G55" i="34"/>
  <c r="G56" i="34"/>
  <c r="G57" i="34"/>
  <c r="G58" i="34"/>
  <c r="G59" i="34"/>
  <c r="G60" i="34"/>
  <c r="G61" i="34"/>
  <c r="G62" i="34"/>
  <c r="G63" i="34"/>
  <c r="G64" i="34"/>
  <c r="G83" i="34"/>
  <c r="G65" i="34"/>
  <c r="G66" i="34"/>
  <c r="G67" i="34"/>
  <c r="G68" i="34"/>
  <c r="G69" i="34"/>
  <c r="G70" i="34"/>
  <c r="G4" i="34"/>
  <c r="G3" i="34"/>
  <c r="E5" i="30"/>
  <c r="E6" i="30"/>
  <c r="E7" i="30"/>
  <c r="E8" i="30"/>
  <c r="E50" i="30"/>
  <c r="E9" i="30"/>
  <c r="E10" i="30"/>
  <c r="E51" i="30"/>
  <c r="E11" i="30"/>
  <c r="E12" i="30"/>
  <c r="E13" i="30"/>
  <c r="E14" i="30"/>
  <c r="E52" i="30"/>
  <c r="E53" i="30"/>
  <c r="E15" i="30"/>
  <c r="E16" i="30"/>
  <c r="E17" i="30"/>
  <c r="E18" i="30"/>
  <c r="E54" i="30"/>
  <c r="E19" i="30"/>
  <c r="E20" i="30"/>
  <c r="E21" i="30"/>
  <c r="E22" i="30"/>
  <c r="E55" i="30"/>
  <c r="E23" i="30"/>
  <c r="E24" i="30"/>
  <c r="E25" i="30"/>
  <c r="E26" i="30"/>
  <c r="E27" i="30"/>
  <c r="E56" i="30"/>
  <c r="E28" i="30"/>
  <c r="E29" i="30"/>
  <c r="E57" i="30"/>
  <c r="E58" i="30"/>
  <c r="E59" i="30"/>
  <c r="E60" i="30"/>
  <c r="E30" i="30"/>
  <c r="E61" i="30"/>
  <c r="E62" i="30"/>
  <c r="E63" i="30"/>
  <c r="E31" i="30"/>
  <c r="E32" i="30"/>
  <c r="E33" i="30"/>
  <c r="E34" i="30"/>
  <c r="E35" i="30"/>
  <c r="E36" i="30"/>
  <c r="E37" i="30"/>
  <c r="E64" i="30"/>
  <c r="E38" i="30"/>
  <c r="E39" i="30"/>
  <c r="E40" i="30"/>
  <c r="E41" i="30"/>
  <c r="E42" i="30"/>
  <c r="E43" i="30"/>
  <c r="E44" i="30"/>
  <c r="E45" i="30"/>
  <c r="E46" i="30"/>
  <c r="E47" i="30"/>
  <c r="E48" i="30"/>
  <c r="E65" i="30"/>
  <c r="E49" i="30"/>
  <c r="E4" i="30"/>
  <c r="E3" i="30"/>
  <c r="F5" i="29"/>
  <c r="F6" i="29"/>
  <c r="F7" i="29"/>
  <c r="F8" i="29"/>
  <c r="F9" i="29"/>
  <c r="F10" i="29"/>
  <c r="F11" i="29"/>
  <c r="F12" i="29"/>
  <c r="F13" i="29"/>
  <c r="F14" i="29"/>
  <c r="F15" i="29"/>
  <c r="F16" i="29"/>
  <c r="F61" i="29"/>
  <c r="F62" i="29"/>
  <c r="F17" i="29"/>
  <c r="F18" i="29"/>
  <c r="F19" i="29"/>
  <c r="F20" i="29"/>
  <c r="F21" i="29"/>
  <c r="F22" i="29"/>
  <c r="F23" i="29"/>
  <c r="F63" i="29"/>
  <c r="F24" i="29"/>
  <c r="F25" i="29"/>
  <c r="F26" i="29"/>
  <c r="F27" i="29"/>
  <c r="F28" i="29"/>
  <c r="F29" i="29"/>
  <c r="F30" i="29"/>
  <c r="F31" i="29"/>
  <c r="F32" i="29"/>
  <c r="F33" i="29"/>
  <c r="F34" i="29"/>
  <c r="F35" i="29"/>
  <c r="F36" i="29"/>
  <c r="F37" i="29"/>
  <c r="F64" i="29"/>
  <c r="F38" i="29"/>
  <c r="F39" i="29"/>
  <c r="F40" i="29"/>
  <c r="F41" i="29"/>
  <c r="F42" i="29"/>
  <c r="F43" i="29"/>
  <c r="F44" i="29"/>
  <c r="F45" i="29"/>
  <c r="F46" i="29"/>
  <c r="F47" i="29"/>
  <c r="F65" i="29"/>
  <c r="F48" i="29"/>
  <c r="F49" i="29"/>
  <c r="F66" i="29"/>
  <c r="F50" i="29"/>
  <c r="F51" i="29"/>
  <c r="F52" i="29"/>
  <c r="F53" i="29"/>
  <c r="F54" i="29"/>
  <c r="F55" i="29"/>
  <c r="F56" i="29"/>
  <c r="F57" i="29"/>
  <c r="F58" i="29"/>
  <c r="F59" i="29"/>
  <c r="F60" i="29"/>
  <c r="F4" i="29"/>
  <c r="F3" i="29"/>
  <c r="E66" i="28"/>
  <c r="E65" i="28"/>
  <c r="E64" i="28"/>
  <c r="E63" i="28"/>
  <c r="E62" i="28"/>
  <c r="E61" i="28"/>
  <c r="E60" i="28"/>
  <c r="E59" i="28"/>
  <c r="E58" i="28"/>
  <c r="E57" i="28"/>
  <c r="E56" i="28"/>
  <c r="E55" i="28"/>
  <c r="E54" i="28"/>
  <c r="E53" i="28"/>
  <c r="E52" i="28"/>
  <c r="E51" i="28"/>
  <c r="E50" i="28"/>
  <c r="E49" i="28"/>
  <c r="E48" i="28"/>
  <c r="E47" i="28"/>
  <c r="E46" i="28"/>
  <c r="E45" i="28"/>
  <c r="E44" i="28"/>
  <c r="E43" i="28"/>
  <c r="E42" i="28"/>
  <c r="E41" i="28"/>
  <c r="E40" i="28"/>
  <c r="E39" i="28"/>
  <c r="E38" i="28"/>
  <c r="E37" i="28"/>
  <c r="E36" i="28"/>
  <c r="E35" i="28"/>
  <c r="E34" i="28"/>
  <c r="E33" i="28"/>
  <c r="E32" i="28"/>
  <c r="E31" i="28"/>
  <c r="E30" i="28"/>
  <c r="E29" i="28"/>
  <c r="E28" i="28"/>
  <c r="E27" i="28"/>
  <c r="E26" i="28"/>
  <c r="E25" i="28"/>
  <c r="E24" i="28"/>
  <c r="E23" i="28"/>
  <c r="E22" i="28"/>
  <c r="E21" i="28"/>
  <c r="E20" i="28"/>
  <c r="E19" i="28"/>
  <c r="E18" i="28"/>
  <c r="E17" i="28"/>
  <c r="E16" i="28"/>
  <c r="E15" i="28"/>
  <c r="E14" i="28"/>
  <c r="E13" i="28"/>
  <c r="E12" i="28"/>
  <c r="E11" i="28"/>
  <c r="E10" i="28"/>
  <c r="E9" i="28"/>
  <c r="E8" i="28"/>
  <c r="E7" i="28"/>
  <c r="E6" i="28"/>
  <c r="E5" i="28"/>
  <c r="E4" i="28"/>
  <c r="E3" i="28"/>
  <c r="K5" i="31" l="1"/>
  <c r="K6" i="31"/>
  <c r="K7" i="31"/>
  <c r="K8" i="31"/>
  <c r="K9" i="31"/>
  <c r="K10" i="31"/>
  <c r="K11" i="31"/>
  <c r="K12" i="31"/>
  <c r="K13" i="31"/>
  <c r="K14" i="31"/>
  <c r="K15" i="31"/>
  <c r="K16" i="31"/>
  <c r="K17" i="31"/>
  <c r="K18" i="31"/>
  <c r="K19" i="31"/>
  <c r="K20" i="31"/>
  <c r="K21" i="31"/>
  <c r="K22" i="31"/>
  <c r="K23" i="31"/>
  <c r="K24" i="31"/>
  <c r="K25" i="31"/>
  <c r="K26" i="31"/>
  <c r="K27" i="31"/>
  <c r="K28" i="31"/>
  <c r="K29" i="31"/>
  <c r="K30" i="31"/>
  <c r="K31" i="31"/>
  <c r="K32" i="31"/>
  <c r="K33" i="31"/>
  <c r="K34" i="31"/>
  <c r="K35" i="31"/>
  <c r="K36" i="31"/>
  <c r="K37" i="31"/>
  <c r="K38" i="31"/>
  <c r="K39" i="31"/>
  <c r="K40" i="31"/>
  <c r="K41" i="31"/>
  <c r="K42" i="31"/>
  <c r="K43" i="31"/>
  <c r="K44" i="31"/>
  <c r="K45" i="31"/>
  <c r="K46" i="31"/>
  <c r="K47" i="31"/>
  <c r="K48" i="31"/>
  <c r="K49" i="31"/>
  <c r="K50" i="31"/>
  <c r="K51" i="31"/>
  <c r="K52" i="31"/>
  <c r="K53" i="31"/>
  <c r="K54" i="31"/>
  <c r="K55" i="31"/>
  <c r="K56" i="31"/>
  <c r="K57" i="31"/>
  <c r="K58" i="31"/>
  <c r="K59" i="31"/>
  <c r="K60" i="31"/>
  <c r="K61" i="31"/>
  <c r="K62" i="31"/>
  <c r="K63" i="31"/>
  <c r="K64" i="31"/>
  <c r="K65" i="31"/>
  <c r="K66" i="31"/>
  <c r="K67" i="31"/>
  <c r="K68" i="31"/>
  <c r="K69" i="31"/>
  <c r="K70" i="31"/>
  <c r="K71" i="31"/>
  <c r="K72" i="31"/>
  <c r="K73" i="31"/>
  <c r="K74" i="31"/>
  <c r="J5" i="31"/>
  <c r="J6" i="31"/>
  <c r="J7" i="31"/>
  <c r="J8" i="31"/>
  <c r="J9" i="31"/>
  <c r="J10" i="31"/>
  <c r="J11" i="31"/>
  <c r="J12" i="31"/>
  <c r="J13" i="31"/>
  <c r="J14" i="31"/>
  <c r="J15" i="31"/>
  <c r="J16" i="31"/>
  <c r="J17" i="31"/>
  <c r="J18" i="31"/>
  <c r="J19" i="31"/>
  <c r="J20" i="31"/>
  <c r="J21" i="31"/>
  <c r="J22" i="31"/>
  <c r="J23" i="31"/>
  <c r="J24" i="31"/>
  <c r="J25" i="31"/>
  <c r="J26" i="31"/>
  <c r="J27" i="31"/>
  <c r="J28" i="31"/>
  <c r="J29" i="31"/>
  <c r="J30" i="31"/>
  <c r="J31" i="31"/>
  <c r="J32" i="31"/>
  <c r="J33" i="31"/>
  <c r="J34" i="31"/>
  <c r="J35" i="31"/>
  <c r="J36" i="31"/>
  <c r="J37" i="31"/>
  <c r="J38" i="31"/>
  <c r="J39" i="31"/>
  <c r="J40" i="31"/>
  <c r="J41" i="31"/>
  <c r="J42" i="31"/>
  <c r="J43" i="31"/>
  <c r="J44" i="31"/>
  <c r="J45" i="31"/>
  <c r="J46" i="31"/>
  <c r="J47" i="31"/>
  <c r="J48" i="31"/>
  <c r="J49" i="31"/>
  <c r="J50" i="31"/>
  <c r="J51" i="31"/>
  <c r="J52" i="31"/>
  <c r="J53" i="31"/>
  <c r="J54" i="31"/>
  <c r="J55" i="31"/>
  <c r="J56" i="31"/>
  <c r="J57" i="31"/>
  <c r="J58" i="31"/>
  <c r="J59" i="31"/>
  <c r="J60" i="31"/>
  <c r="J61" i="31"/>
  <c r="J62" i="31"/>
  <c r="J63" i="31"/>
  <c r="J64" i="31"/>
  <c r="J65" i="31"/>
  <c r="J66" i="31"/>
  <c r="J67" i="31"/>
  <c r="J68" i="31"/>
  <c r="J69" i="31"/>
  <c r="J70" i="31"/>
  <c r="J71" i="31"/>
  <c r="J72" i="31"/>
  <c r="J73" i="31"/>
  <c r="J74" i="31"/>
  <c r="I5" i="31"/>
  <c r="I6" i="31"/>
  <c r="I7" i="31"/>
  <c r="I8" i="31"/>
  <c r="I9" i="31"/>
  <c r="I10" i="31"/>
  <c r="I11" i="31"/>
  <c r="I12" i="31"/>
  <c r="I13" i="31"/>
  <c r="I14" i="31"/>
  <c r="I15" i="31"/>
  <c r="I16" i="31"/>
  <c r="I17" i="31"/>
  <c r="I18" i="31"/>
  <c r="I19" i="31"/>
  <c r="I20" i="31"/>
  <c r="I21" i="31"/>
  <c r="I22" i="31"/>
  <c r="I23" i="31"/>
  <c r="I24" i="31"/>
  <c r="I25" i="31"/>
  <c r="I26" i="31"/>
  <c r="I27" i="31"/>
  <c r="I28" i="31"/>
  <c r="I29" i="31"/>
  <c r="I30" i="31"/>
  <c r="I31" i="31"/>
  <c r="I32" i="31"/>
  <c r="I33" i="31"/>
  <c r="I34" i="31"/>
  <c r="I35" i="31"/>
  <c r="I36" i="31"/>
  <c r="I37" i="31"/>
  <c r="I38" i="31"/>
  <c r="I39" i="31"/>
  <c r="I40" i="31"/>
  <c r="I41" i="31"/>
  <c r="I42" i="31"/>
  <c r="I43" i="31"/>
  <c r="I44" i="31"/>
  <c r="I45" i="31"/>
  <c r="I46" i="31"/>
  <c r="I47" i="31"/>
  <c r="I48" i="31"/>
  <c r="I49" i="31"/>
  <c r="I50" i="31"/>
  <c r="I51" i="31"/>
  <c r="I52" i="31"/>
  <c r="I53" i="31"/>
  <c r="I54" i="31"/>
  <c r="I55" i="31"/>
  <c r="I56" i="31"/>
  <c r="I57" i="31"/>
  <c r="I58" i="31"/>
  <c r="I59" i="31"/>
  <c r="I60" i="31"/>
  <c r="I61" i="31"/>
  <c r="I62" i="31"/>
  <c r="I63" i="31"/>
  <c r="I64" i="31"/>
  <c r="I65" i="31"/>
  <c r="I66" i="31"/>
  <c r="I67" i="31"/>
  <c r="I68" i="31"/>
  <c r="I69" i="31"/>
  <c r="I70" i="31"/>
  <c r="I71" i="31"/>
  <c r="I72" i="31"/>
  <c r="I73" i="31"/>
  <c r="I74" i="31"/>
  <c r="H5" i="31"/>
  <c r="H6" i="31"/>
  <c r="H7" i="31"/>
  <c r="H8" i="31"/>
  <c r="H9" i="31"/>
  <c r="H10" i="31"/>
  <c r="H11" i="31"/>
  <c r="H12" i="31"/>
  <c r="H13" i="31"/>
  <c r="H14" i="31"/>
  <c r="H15" i="31"/>
  <c r="H16" i="31"/>
  <c r="H17" i="31"/>
  <c r="H18" i="31"/>
  <c r="H19" i="31"/>
  <c r="H20" i="31"/>
  <c r="H21" i="31"/>
  <c r="H22" i="31"/>
  <c r="H23" i="31"/>
  <c r="H24" i="31"/>
  <c r="H25" i="31"/>
  <c r="H26" i="31"/>
  <c r="H27" i="31"/>
  <c r="H28" i="31"/>
  <c r="H29" i="31"/>
  <c r="H30" i="31"/>
  <c r="H31" i="31"/>
  <c r="H32" i="31"/>
  <c r="H33" i="31"/>
  <c r="H34" i="31"/>
  <c r="H35" i="31"/>
  <c r="H36" i="31"/>
  <c r="H37" i="31"/>
  <c r="H38" i="31"/>
  <c r="H39" i="31"/>
  <c r="H40" i="31"/>
  <c r="H41" i="31"/>
  <c r="H42" i="31"/>
  <c r="H43" i="31"/>
  <c r="H44" i="31"/>
  <c r="H45" i="31"/>
  <c r="H46" i="31"/>
  <c r="H47" i="31"/>
  <c r="H48" i="31"/>
  <c r="H49" i="31"/>
  <c r="H50" i="31"/>
  <c r="H51" i="31"/>
  <c r="H52" i="31"/>
  <c r="H53" i="31"/>
  <c r="H54" i="31"/>
  <c r="H55" i="31"/>
  <c r="H56" i="31"/>
  <c r="H57" i="31"/>
  <c r="H58" i="31"/>
  <c r="H59" i="31"/>
  <c r="H60" i="31"/>
  <c r="H61" i="31"/>
  <c r="H62" i="31"/>
  <c r="H63" i="31"/>
  <c r="H64" i="31"/>
  <c r="H65" i="31"/>
  <c r="H66" i="31"/>
  <c r="H67" i="31"/>
  <c r="H68" i="31"/>
  <c r="H69" i="31"/>
  <c r="H70" i="31"/>
  <c r="H71" i="31"/>
  <c r="H72" i="31"/>
  <c r="H73" i="31"/>
  <c r="H74" i="31"/>
  <c r="K4" i="31"/>
  <c r="K3" i="31"/>
  <c r="J4" i="31"/>
  <c r="J3" i="31"/>
  <c r="I4" i="31"/>
  <c r="I3" i="31"/>
  <c r="H4" i="31"/>
  <c r="E43" i="32"/>
  <c r="E26" i="32"/>
  <c r="E27" i="32"/>
  <c r="E28" i="32"/>
  <c r="E29" i="32"/>
  <c r="E30" i="32"/>
  <c r="E31" i="32"/>
  <c r="E32" i="32"/>
  <c r="E33" i="32"/>
  <c r="E4" i="32"/>
  <c r="E5" i="32"/>
  <c r="E6" i="32"/>
  <c r="E7" i="32"/>
  <c r="E8" i="32"/>
  <c r="E9" i="32"/>
  <c r="E10" i="32"/>
  <c r="E35" i="32"/>
  <c r="E11" i="32"/>
  <c r="E12" i="32"/>
  <c r="E13" i="32"/>
  <c r="E14" i="32"/>
  <c r="E15" i="32"/>
  <c r="E16" i="32"/>
  <c r="E17" i="32"/>
  <c r="E36" i="32"/>
  <c r="E18" i="32"/>
  <c r="E19" i="32"/>
  <c r="E20" i="32"/>
  <c r="E21" i="32"/>
  <c r="E37" i="32"/>
  <c r="E22" i="32"/>
  <c r="E23" i="32"/>
  <c r="E38" i="32"/>
  <c r="E39" i="32"/>
  <c r="E24" i="32"/>
  <c r="E40" i="32"/>
  <c r="E41" i="32"/>
  <c r="E25" i="32"/>
  <c r="E42" i="32"/>
  <c r="E34" i="32"/>
  <c r="E3" i="32"/>
  <c r="G68" i="26"/>
  <c r="G50" i="26"/>
  <c r="G51" i="26"/>
  <c r="G69" i="26"/>
  <c r="G70" i="26"/>
  <c r="G52" i="26"/>
  <c r="F49" i="26"/>
  <c r="F68" i="26"/>
  <c r="F50" i="26"/>
  <c r="F51" i="26"/>
  <c r="F69" i="26"/>
  <c r="F52" i="26"/>
  <c r="G49" i="26"/>
  <c r="G48" i="26"/>
  <c r="G47" i="26"/>
  <c r="G46" i="26"/>
  <c r="G45" i="26"/>
  <c r="G44" i="26"/>
  <c r="G67" i="26"/>
  <c r="G43" i="26"/>
  <c r="G42" i="26"/>
  <c r="G41" i="26"/>
  <c r="G40" i="26"/>
  <c r="G39" i="26"/>
  <c r="G38" i="26"/>
  <c r="G37" i="26"/>
  <c r="G36" i="26"/>
  <c r="G66" i="26"/>
  <c r="G35" i="26"/>
  <c r="G65" i="26"/>
  <c r="G34" i="26"/>
  <c r="G33" i="26"/>
  <c r="G32" i="26"/>
  <c r="G31" i="26"/>
  <c r="F48" i="26"/>
  <c r="F47" i="26"/>
  <c r="F46" i="26"/>
  <c r="F45" i="26"/>
  <c r="F44" i="26"/>
  <c r="F67" i="26"/>
  <c r="F43" i="26"/>
  <c r="F42" i="26"/>
  <c r="F41" i="26"/>
  <c r="F40" i="26"/>
  <c r="F39" i="26"/>
  <c r="F38" i="26"/>
  <c r="F37" i="26"/>
  <c r="F36" i="26"/>
  <c r="F66" i="26"/>
  <c r="F35" i="26"/>
  <c r="F65" i="26"/>
  <c r="F34" i="26"/>
  <c r="F33" i="26"/>
  <c r="F32" i="26"/>
  <c r="F31" i="26"/>
  <c r="G5" i="26"/>
  <c r="G6" i="26"/>
  <c r="G53" i="26"/>
  <c r="G54" i="26"/>
  <c r="G7" i="26"/>
  <c r="G8" i="26"/>
  <c r="G9" i="26"/>
  <c r="G55" i="26"/>
  <c r="G10" i="26"/>
  <c r="G11" i="26"/>
  <c r="G12" i="26"/>
  <c r="G13" i="26"/>
  <c r="G14" i="26"/>
  <c r="G15" i="26"/>
  <c r="G16" i="26"/>
  <c r="G17" i="26"/>
  <c r="G56" i="26"/>
  <c r="G18" i="26"/>
  <c r="G19" i="26"/>
  <c r="G20" i="26"/>
  <c r="G57" i="26"/>
  <c r="G21" i="26"/>
  <c r="G22" i="26"/>
  <c r="G23" i="26"/>
  <c r="G58" i="26"/>
  <c r="G59" i="26"/>
  <c r="G60" i="26"/>
  <c r="G61" i="26"/>
  <c r="G24" i="26"/>
  <c r="G62" i="26"/>
  <c r="G25" i="26"/>
  <c r="G26" i="26"/>
  <c r="G27" i="26"/>
  <c r="G28" i="26"/>
  <c r="G29" i="26"/>
  <c r="G63" i="26"/>
  <c r="G30" i="26"/>
  <c r="G64" i="26"/>
  <c r="F5" i="26"/>
  <c r="F6" i="26"/>
  <c r="F53" i="26"/>
  <c r="F54" i="26"/>
  <c r="F7" i="26"/>
  <c r="F8" i="26"/>
  <c r="F9" i="26"/>
  <c r="F55" i="26"/>
  <c r="F10" i="26"/>
  <c r="F11" i="26"/>
  <c r="F12" i="26"/>
  <c r="F13" i="26"/>
  <c r="F14" i="26"/>
  <c r="F15" i="26"/>
  <c r="F16" i="26"/>
  <c r="F17" i="26"/>
  <c r="F56" i="26"/>
  <c r="F18" i="26"/>
  <c r="F19" i="26"/>
  <c r="F20" i="26"/>
  <c r="F57" i="26"/>
  <c r="F21" i="26"/>
  <c r="F22" i="26"/>
  <c r="F23" i="26"/>
  <c r="F58" i="26"/>
  <c r="F59" i="26"/>
  <c r="F60" i="26"/>
  <c r="F61" i="26"/>
  <c r="F24" i="26"/>
  <c r="F62" i="26"/>
  <c r="F25" i="26"/>
  <c r="F26" i="26"/>
  <c r="F27" i="26"/>
  <c r="F28" i="26"/>
  <c r="F29" i="26"/>
  <c r="F63" i="26"/>
  <c r="F30" i="26"/>
  <c r="F64" i="26"/>
  <c r="G4" i="26"/>
  <c r="F4" i="26"/>
  <c r="G3" i="26"/>
  <c r="F3" i="26"/>
  <c r="E44" i="24"/>
  <c r="E45" i="24"/>
  <c r="E46" i="24"/>
  <c r="E43" i="24"/>
  <c r="E40" i="24"/>
  <c r="E41" i="24"/>
  <c r="E42" i="24"/>
  <c r="E39" i="24"/>
  <c r="E36" i="24"/>
  <c r="E37" i="24"/>
  <c r="E38" i="24"/>
  <c r="E35" i="24"/>
  <c r="E34" i="24"/>
  <c r="E33" i="24"/>
  <c r="E32" i="24"/>
  <c r="E31" i="24"/>
  <c r="E28" i="24"/>
  <c r="E29" i="24"/>
  <c r="E30" i="24"/>
  <c r="E27" i="24"/>
  <c r="E25" i="24"/>
  <c r="E26" i="24"/>
  <c r="E24" i="24"/>
  <c r="E23" i="24"/>
  <c r="E22" i="24"/>
  <c r="E21" i="24"/>
  <c r="E20" i="24"/>
  <c r="E19" i="24"/>
  <c r="E18" i="24"/>
  <c r="E17" i="24"/>
  <c r="E16" i="24"/>
  <c r="E15" i="24"/>
  <c r="E14" i="24"/>
  <c r="E13" i="24"/>
  <c r="E12" i="24"/>
  <c r="E11" i="24"/>
  <c r="E8" i="24"/>
  <c r="E9" i="24"/>
  <c r="E10" i="24"/>
  <c r="E5" i="24"/>
  <c r="E6" i="24"/>
  <c r="E7" i="24"/>
  <c r="E4" i="24"/>
  <c r="E3" i="24"/>
  <c r="F3" i="25"/>
  <c r="G3" i="25"/>
  <c r="F4" i="25"/>
  <c r="G4" i="25"/>
  <c r="F5" i="25"/>
  <c r="G5" i="25"/>
  <c r="F6" i="25"/>
  <c r="G6" i="25"/>
  <c r="F7" i="25"/>
  <c r="G7" i="25"/>
  <c r="F8" i="25"/>
  <c r="G8" i="25"/>
  <c r="F9" i="25"/>
  <c r="G9" i="25"/>
  <c r="F10" i="25"/>
  <c r="G10" i="25"/>
  <c r="F11" i="25"/>
  <c r="G11" i="25"/>
  <c r="F12" i="25"/>
  <c r="G12" i="25"/>
  <c r="F13" i="25"/>
  <c r="G13" i="25"/>
  <c r="F14" i="25"/>
  <c r="G14" i="25"/>
  <c r="F15" i="25"/>
  <c r="G15" i="25"/>
  <c r="F16" i="25"/>
  <c r="G16" i="25"/>
  <c r="F17" i="25"/>
  <c r="G17" i="25"/>
  <c r="F18" i="25"/>
  <c r="G18" i="25"/>
  <c r="F19" i="25"/>
  <c r="G19" i="25"/>
  <c r="F20" i="25"/>
  <c r="G20" i="25"/>
  <c r="F21" i="25"/>
  <c r="G21" i="25"/>
  <c r="F22" i="25"/>
  <c r="G22" i="25"/>
  <c r="F23" i="25"/>
  <c r="G23" i="25"/>
  <c r="F24" i="25"/>
  <c r="G24" i="25"/>
  <c r="F25" i="25"/>
  <c r="G25" i="25"/>
  <c r="F26" i="25"/>
  <c r="G26" i="25"/>
  <c r="F27" i="25"/>
  <c r="G27" i="25"/>
  <c r="F28" i="25"/>
  <c r="G28" i="25"/>
  <c r="F29" i="25"/>
  <c r="G29" i="25"/>
  <c r="F30" i="25"/>
  <c r="G30" i="25"/>
  <c r="F31" i="25"/>
  <c r="G31" i="25"/>
  <c r="K36" i="10"/>
  <c r="N36" i="10" s="1"/>
  <c r="K32" i="10"/>
  <c r="N32" i="10" s="1"/>
  <c r="K30" i="10"/>
  <c r="N30" i="10" s="1"/>
  <c r="F40" i="10"/>
  <c r="E40" i="10"/>
  <c r="P34" i="10" l="1"/>
  <c r="J39" i="10"/>
  <c r="J37" i="10"/>
  <c r="J35" i="10"/>
  <c r="J33" i="10"/>
  <c r="J31" i="10"/>
  <c r="J30" i="10"/>
  <c r="J34" i="10"/>
  <c r="J38" i="10"/>
  <c r="K39" i="10"/>
  <c r="N39" i="10" s="1"/>
  <c r="K37" i="10"/>
  <c r="N37" i="10" s="1"/>
  <c r="K35" i="10"/>
  <c r="N35" i="10" s="1"/>
  <c r="K33" i="10"/>
  <c r="N33" i="10" s="1"/>
  <c r="K31" i="10"/>
  <c r="N31" i="10" s="1"/>
  <c r="J29" i="10"/>
  <c r="J32" i="10"/>
  <c r="J36" i="10"/>
  <c r="K29" i="10"/>
  <c r="N29" i="10" s="1"/>
  <c r="K34" i="10"/>
  <c r="N34" i="10" s="1"/>
  <c r="K38" i="10"/>
  <c r="N38" i="10" s="1"/>
  <c r="G65" i="17"/>
  <c r="G66" i="17"/>
  <c r="G67" i="17"/>
  <c r="G68" i="17"/>
  <c r="G69" i="17"/>
  <c r="G70" i="17"/>
  <c r="G71" i="17"/>
  <c r="G72" i="17"/>
  <c r="G73" i="17"/>
  <c r="G74" i="17"/>
  <c r="G75" i="17"/>
  <c r="G110" i="17"/>
  <c r="G76" i="17"/>
  <c r="G77" i="17"/>
  <c r="G78" i="17"/>
  <c r="G79" i="17"/>
  <c r="G80" i="17"/>
  <c r="G81" i="17"/>
  <c r="G82" i="17"/>
  <c r="G83" i="17"/>
  <c r="G84" i="17"/>
  <c r="G85" i="17"/>
  <c r="G86" i="17"/>
  <c r="G87" i="17"/>
  <c r="G88" i="17"/>
  <c r="G89" i="17"/>
  <c r="G90" i="17"/>
  <c r="G91" i="17"/>
  <c r="F55" i="17"/>
  <c r="F56" i="17"/>
  <c r="F57" i="17"/>
  <c r="F58" i="17"/>
  <c r="F59" i="17"/>
  <c r="F60" i="17"/>
  <c r="F61" i="17"/>
  <c r="F62" i="17"/>
  <c r="F63" i="17"/>
  <c r="F109" i="17"/>
  <c r="F64" i="17"/>
  <c r="F65" i="17"/>
  <c r="F66" i="17"/>
  <c r="F67" i="17"/>
  <c r="F68" i="17"/>
  <c r="F69" i="17"/>
  <c r="F70" i="17"/>
  <c r="F71" i="17"/>
  <c r="F72" i="17"/>
  <c r="F73" i="17"/>
  <c r="F74" i="17"/>
  <c r="F75" i="17"/>
  <c r="F110" i="17"/>
  <c r="F76" i="17"/>
  <c r="F77" i="17"/>
  <c r="F78" i="17"/>
  <c r="F79" i="17"/>
  <c r="F80" i="17"/>
  <c r="F81" i="17"/>
  <c r="F82" i="17"/>
  <c r="F83" i="17"/>
  <c r="F84" i="17"/>
  <c r="F85" i="17"/>
  <c r="F86" i="17"/>
  <c r="F87" i="17"/>
  <c r="F88" i="17"/>
  <c r="F89" i="17"/>
  <c r="F90" i="17"/>
  <c r="F91" i="17"/>
  <c r="G64" i="17"/>
  <c r="G109" i="17"/>
  <c r="G63" i="17"/>
  <c r="G62" i="17"/>
  <c r="G61" i="17"/>
  <c r="G60" i="17"/>
  <c r="G59" i="17"/>
  <c r="G58" i="17"/>
  <c r="G57" i="17"/>
  <c r="G56" i="17"/>
  <c r="G55" i="17"/>
  <c r="G54" i="17"/>
  <c r="F54" i="17"/>
  <c r="E67" i="22"/>
  <c r="E68" i="22"/>
  <c r="E4" i="22"/>
  <c r="E5" i="22"/>
  <c r="E69" i="22"/>
  <c r="E6" i="22"/>
  <c r="E7" i="22"/>
  <c r="E8" i="22"/>
  <c r="E9" i="22"/>
  <c r="E10" i="22"/>
  <c r="E11" i="22"/>
  <c r="E70" i="22"/>
  <c r="E12" i="22"/>
  <c r="E13" i="22"/>
  <c r="E14" i="22"/>
  <c r="E15" i="22"/>
  <c r="E71" i="22"/>
  <c r="E16" i="22"/>
  <c r="E17" i="22"/>
  <c r="E18" i="22"/>
  <c r="E19" i="22"/>
  <c r="E72" i="22"/>
  <c r="E20" i="22"/>
  <c r="E21" i="22"/>
  <c r="E22" i="22"/>
  <c r="E23" i="22"/>
  <c r="E24" i="22"/>
  <c r="E73" i="22"/>
  <c r="E25" i="22"/>
  <c r="E74" i="22"/>
  <c r="E26" i="22"/>
  <c r="E75" i="22"/>
  <c r="E27" i="22"/>
  <c r="E28" i="22"/>
  <c r="E29" i="22"/>
  <c r="E30" i="22"/>
  <c r="E31" i="22"/>
  <c r="E32" i="22"/>
  <c r="E33" i="22"/>
  <c r="E34" i="22"/>
  <c r="E76" i="22"/>
  <c r="E35" i="22"/>
  <c r="E36" i="22"/>
  <c r="E37" i="22"/>
  <c r="E38" i="22"/>
  <c r="E39" i="22"/>
  <c r="E40" i="22"/>
  <c r="E41" i="22"/>
  <c r="E77" i="22"/>
  <c r="E42" i="22"/>
  <c r="E43" i="22"/>
  <c r="E44" i="22"/>
  <c r="E78" i="22"/>
  <c r="E79" i="22"/>
  <c r="E45" i="22"/>
  <c r="E46" i="22"/>
  <c r="E47" i="22"/>
  <c r="E48" i="22"/>
  <c r="E49" i="22"/>
  <c r="E50" i="22"/>
  <c r="E51" i="22"/>
  <c r="E52" i="22"/>
  <c r="E53" i="22"/>
  <c r="E80" i="22"/>
  <c r="E54" i="22"/>
  <c r="E55" i="22"/>
  <c r="E56" i="22"/>
  <c r="E81" i="22"/>
  <c r="E57" i="22"/>
  <c r="E58" i="22"/>
  <c r="E59" i="22"/>
  <c r="E60" i="22"/>
  <c r="E61" i="22"/>
  <c r="E62" i="22"/>
  <c r="E63" i="22"/>
  <c r="E64" i="22"/>
  <c r="E65" i="22"/>
  <c r="E3" i="22"/>
  <c r="E66" i="22"/>
  <c r="G53" i="17"/>
  <c r="F53" i="17"/>
  <c r="G52" i="17"/>
  <c r="F52" i="17"/>
  <c r="G51" i="17"/>
  <c r="F51" i="17"/>
  <c r="G108" i="17"/>
  <c r="F108" i="17"/>
  <c r="G50" i="17"/>
  <c r="F50" i="17"/>
  <c r="G107" i="17"/>
  <c r="F107" i="17"/>
  <c r="G106" i="17"/>
  <c r="F106" i="17"/>
  <c r="G49" i="17"/>
  <c r="F49" i="17"/>
  <c r="G48" i="17"/>
  <c r="F48" i="17"/>
  <c r="G105" i="17"/>
  <c r="F105" i="17"/>
  <c r="G47" i="17"/>
  <c r="F47" i="17"/>
  <c r="G104" i="17"/>
  <c r="G103" i="17"/>
  <c r="G46" i="17"/>
  <c r="G45" i="17"/>
  <c r="G44" i="17"/>
  <c r="G43" i="17"/>
  <c r="G42" i="17"/>
  <c r="G102" i="17"/>
  <c r="G41" i="17"/>
  <c r="G40" i="17"/>
  <c r="G39" i="17"/>
  <c r="G38" i="17"/>
  <c r="G37" i="17"/>
  <c r="G36" i="17"/>
  <c r="F104" i="17"/>
  <c r="F103" i="17"/>
  <c r="F46" i="17"/>
  <c r="F45" i="17"/>
  <c r="F44" i="17"/>
  <c r="F43" i="17"/>
  <c r="F42" i="17"/>
  <c r="F102" i="17"/>
  <c r="F41" i="17"/>
  <c r="F40" i="17"/>
  <c r="F39" i="17"/>
  <c r="F38" i="17"/>
  <c r="F37" i="17"/>
  <c r="F36" i="17"/>
  <c r="G35" i="17"/>
  <c r="G34" i="17"/>
  <c r="G33" i="17"/>
  <c r="F35" i="17"/>
  <c r="F34" i="17"/>
  <c r="F33" i="17"/>
  <c r="F101" i="17"/>
  <c r="F31" i="17"/>
  <c r="F32" i="17"/>
  <c r="G32" i="17"/>
  <c r="G31" i="17"/>
  <c r="G101" i="17"/>
  <c r="G30" i="17"/>
  <c r="F30" i="17"/>
  <c r="F29" i="17"/>
  <c r="G29" i="17"/>
  <c r="F25" i="17"/>
  <c r="F99" i="17"/>
  <c r="F26" i="17"/>
  <c r="F27" i="17"/>
  <c r="F28" i="17"/>
  <c r="F100" i="17"/>
  <c r="G100" i="17"/>
  <c r="G28" i="17"/>
  <c r="G27" i="17"/>
  <c r="G26" i="17"/>
  <c r="G99" i="17"/>
  <c r="G25" i="17"/>
  <c r="G98" i="17"/>
  <c r="F98" i="17"/>
  <c r="G24" i="17"/>
  <c r="F24" i="17"/>
  <c r="G97" i="17"/>
  <c r="F97" i="17"/>
  <c r="G23" i="17"/>
  <c r="F23" i="17"/>
  <c r="G27" i="20"/>
  <c r="G28" i="20"/>
  <c r="G29" i="20"/>
  <c r="G30" i="20"/>
  <c r="G31" i="20"/>
  <c r="G50" i="20"/>
  <c r="G32" i="20"/>
  <c r="G51" i="20"/>
  <c r="G33" i="20"/>
  <c r="G34" i="20"/>
  <c r="G35" i="20"/>
  <c r="G36" i="20"/>
  <c r="G37" i="20"/>
  <c r="G52" i="20"/>
  <c r="G38" i="20"/>
  <c r="G39" i="20"/>
  <c r="G40" i="20"/>
  <c r="G41" i="20"/>
  <c r="G53" i="20"/>
  <c r="G42" i="20"/>
  <c r="G54" i="20"/>
  <c r="F48" i="20"/>
  <c r="F24" i="20"/>
  <c r="F25" i="20"/>
  <c r="F26" i="20"/>
  <c r="F49" i="20"/>
  <c r="F27" i="20"/>
  <c r="F28" i="20"/>
  <c r="F29" i="20"/>
  <c r="F30" i="20"/>
  <c r="F31" i="20"/>
  <c r="F50" i="20"/>
  <c r="F32" i="20"/>
  <c r="F51" i="20"/>
  <c r="F33" i="20"/>
  <c r="F34" i="20"/>
  <c r="F35" i="20"/>
  <c r="F36" i="20"/>
  <c r="F37" i="20"/>
  <c r="F52" i="20"/>
  <c r="F38" i="20"/>
  <c r="F39" i="20"/>
  <c r="F40" i="20"/>
  <c r="F41" i="20"/>
  <c r="F53" i="20"/>
  <c r="F42" i="20"/>
  <c r="F54" i="20"/>
  <c r="G49" i="20"/>
  <c r="G26" i="20"/>
  <c r="G25" i="20"/>
  <c r="G24" i="20"/>
  <c r="G48" i="20"/>
  <c r="G23" i="20"/>
  <c r="F23" i="20"/>
  <c r="G22" i="20"/>
  <c r="F22" i="20"/>
  <c r="G47" i="20"/>
  <c r="F47" i="20"/>
  <c r="G21" i="20"/>
  <c r="F21" i="20"/>
  <c r="G20" i="20"/>
  <c r="F20" i="20"/>
  <c r="G19" i="20"/>
  <c r="F19" i="20"/>
  <c r="G46" i="20"/>
  <c r="F46" i="20"/>
  <c r="G18" i="20"/>
  <c r="F18" i="20"/>
  <c r="G17" i="20"/>
  <c r="F17" i="20"/>
  <c r="G5" i="20"/>
  <c r="G6" i="20"/>
  <c r="G43" i="20"/>
  <c r="G7" i="20"/>
  <c r="G44" i="20"/>
  <c r="G8" i="20"/>
  <c r="G9" i="20"/>
  <c r="G10" i="20"/>
  <c r="G45" i="20"/>
  <c r="G11" i="20"/>
  <c r="G12" i="20"/>
  <c r="G13" i="20"/>
  <c r="G14" i="20"/>
  <c r="G15" i="20"/>
  <c r="G16" i="20"/>
  <c r="F5" i="20"/>
  <c r="F6" i="20"/>
  <c r="F43" i="20"/>
  <c r="F7" i="20"/>
  <c r="F44" i="20"/>
  <c r="F8" i="20"/>
  <c r="F9" i="20"/>
  <c r="F10" i="20"/>
  <c r="F45" i="20"/>
  <c r="F11" i="20"/>
  <c r="F12" i="20"/>
  <c r="F13" i="20"/>
  <c r="F14" i="20"/>
  <c r="F15" i="20"/>
  <c r="F16" i="20"/>
  <c r="G4" i="20"/>
  <c r="F4" i="20"/>
  <c r="G3" i="20"/>
  <c r="F3" i="20"/>
  <c r="I69" i="18"/>
  <c r="I5" i="18"/>
  <c r="I6" i="18"/>
  <c r="I70" i="18"/>
  <c r="I7" i="18"/>
  <c r="I8" i="18"/>
  <c r="I9" i="18"/>
  <c r="I10" i="18"/>
  <c r="I11" i="18"/>
  <c r="I12" i="18"/>
  <c r="I13" i="18"/>
  <c r="I71" i="18"/>
  <c r="I14" i="18"/>
  <c r="I15" i="18"/>
  <c r="I16" i="18"/>
  <c r="I17" i="18"/>
  <c r="I72" i="18"/>
  <c r="I18" i="18"/>
  <c r="I19" i="18"/>
  <c r="I73" i="18"/>
  <c r="I20" i="18"/>
  <c r="I21" i="18"/>
  <c r="I22" i="18"/>
  <c r="I23" i="18"/>
  <c r="I24" i="18"/>
  <c r="I25" i="18"/>
  <c r="I26" i="18"/>
  <c r="I27" i="18"/>
  <c r="I74" i="18"/>
  <c r="I28" i="18"/>
  <c r="I29" i="18"/>
  <c r="I75" i="18"/>
  <c r="I30" i="18"/>
  <c r="I31" i="18"/>
  <c r="I32" i="18"/>
  <c r="I33" i="18"/>
  <c r="I34" i="18"/>
  <c r="I35" i="18"/>
  <c r="I36" i="18"/>
  <c r="I37" i="18"/>
  <c r="I76" i="18"/>
  <c r="I38" i="18"/>
  <c r="I39" i="18"/>
  <c r="I40" i="18"/>
  <c r="I41" i="18"/>
  <c r="I42" i="18"/>
  <c r="I43" i="18"/>
  <c r="I44" i="18"/>
  <c r="I45" i="18"/>
  <c r="I46" i="18"/>
  <c r="I77" i="18"/>
  <c r="I47" i="18"/>
  <c r="I48" i="18"/>
  <c r="I49" i="18"/>
  <c r="I78" i="18"/>
  <c r="I50" i="18"/>
  <c r="I79" i="18"/>
  <c r="I51" i="18"/>
  <c r="I52" i="18"/>
  <c r="I53" i="18"/>
  <c r="I54" i="18"/>
  <c r="I55" i="18"/>
  <c r="I56" i="18"/>
  <c r="I57" i="18"/>
  <c r="I58" i="18"/>
  <c r="I80" i="18"/>
  <c r="I59" i="18"/>
  <c r="I60" i="18"/>
  <c r="I61" i="18"/>
  <c r="I81" i="18"/>
  <c r="I62" i="18"/>
  <c r="I63" i="18"/>
  <c r="I64" i="18"/>
  <c r="I82" i="18"/>
  <c r="I65" i="18"/>
  <c r="I66" i="18"/>
  <c r="I83" i="18"/>
  <c r="I67" i="18"/>
  <c r="I68" i="18"/>
  <c r="I84" i="18"/>
  <c r="H69" i="18"/>
  <c r="H5" i="18"/>
  <c r="H6" i="18"/>
  <c r="H70" i="18"/>
  <c r="H7" i="18"/>
  <c r="H8" i="18"/>
  <c r="H9" i="18"/>
  <c r="H10" i="18"/>
  <c r="H11" i="18"/>
  <c r="H12" i="18"/>
  <c r="H13" i="18"/>
  <c r="H71" i="18"/>
  <c r="H14" i="18"/>
  <c r="H15" i="18"/>
  <c r="H16" i="18"/>
  <c r="H17" i="18"/>
  <c r="H72" i="18"/>
  <c r="H18" i="18"/>
  <c r="H19" i="18"/>
  <c r="H73" i="18"/>
  <c r="H20" i="18"/>
  <c r="H21" i="18"/>
  <c r="H22" i="18"/>
  <c r="H23" i="18"/>
  <c r="H24" i="18"/>
  <c r="H25" i="18"/>
  <c r="H26" i="18"/>
  <c r="H27" i="18"/>
  <c r="H74" i="18"/>
  <c r="H28" i="18"/>
  <c r="H29" i="18"/>
  <c r="H75" i="18"/>
  <c r="H30" i="18"/>
  <c r="H31" i="18"/>
  <c r="H32" i="18"/>
  <c r="H33" i="18"/>
  <c r="H34" i="18"/>
  <c r="H35" i="18"/>
  <c r="H36" i="18"/>
  <c r="H37" i="18"/>
  <c r="H76" i="18"/>
  <c r="H38" i="18"/>
  <c r="H39" i="18"/>
  <c r="H40" i="18"/>
  <c r="H41" i="18"/>
  <c r="H42" i="18"/>
  <c r="H43" i="18"/>
  <c r="H44" i="18"/>
  <c r="H45" i="18"/>
  <c r="H46" i="18"/>
  <c r="H77" i="18"/>
  <c r="H47" i="18"/>
  <c r="H48" i="18"/>
  <c r="H49" i="18"/>
  <c r="H78" i="18"/>
  <c r="H50" i="18"/>
  <c r="H79" i="18"/>
  <c r="H51" i="18"/>
  <c r="H52" i="18"/>
  <c r="H53" i="18"/>
  <c r="H54" i="18"/>
  <c r="H55" i="18"/>
  <c r="H56" i="18"/>
  <c r="H57" i="18"/>
  <c r="H58" i="18"/>
  <c r="H80" i="18"/>
  <c r="H59" i="18"/>
  <c r="H60" i="18"/>
  <c r="H61" i="18"/>
  <c r="H81" i="18"/>
  <c r="H62" i="18"/>
  <c r="H63" i="18"/>
  <c r="H64" i="18"/>
  <c r="H82" i="18"/>
  <c r="H65" i="18"/>
  <c r="H66" i="18"/>
  <c r="H83" i="18"/>
  <c r="H67" i="18"/>
  <c r="H68" i="18"/>
  <c r="H84" i="18"/>
  <c r="G69" i="18"/>
  <c r="G5" i="18"/>
  <c r="G6" i="18"/>
  <c r="G70" i="18"/>
  <c r="G7" i="18"/>
  <c r="G8" i="18"/>
  <c r="G9" i="18"/>
  <c r="G10" i="18"/>
  <c r="G11" i="18"/>
  <c r="G12" i="18"/>
  <c r="G13" i="18"/>
  <c r="G71" i="18"/>
  <c r="G14" i="18"/>
  <c r="G15" i="18"/>
  <c r="G16" i="18"/>
  <c r="G17" i="18"/>
  <c r="G72" i="18"/>
  <c r="G18" i="18"/>
  <c r="G19" i="18"/>
  <c r="G73" i="18"/>
  <c r="G20" i="18"/>
  <c r="G21" i="18"/>
  <c r="G22" i="18"/>
  <c r="G23" i="18"/>
  <c r="G24" i="18"/>
  <c r="G25" i="18"/>
  <c r="G26" i="18"/>
  <c r="G27" i="18"/>
  <c r="G74" i="18"/>
  <c r="G28" i="18"/>
  <c r="G29" i="18"/>
  <c r="G75" i="18"/>
  <c r="G30" i="18"/>
  <c r="G31" i="18"/>
  <c r="G32" i="18"/>
  <c r="G33" i="18"/>
  <c r="G34" i="18"/>
  <c r="G35" i="18"/>
  <c r="G36" i="18"/>
  <c r="G37" i="18"/>
  <c r="G76" i="18"/>
  <c r="G38" i="18"/>
  <c r="G39" i="18"/>
  <c r="G40" i="18"/>
  <c r="G41" i="18"/>
  <c r="G42" i="18"/>
  <c r="G43" i="18"/>
  <c r="G44" i="18"/>
  <c r="G45" i="18"/>
  <c r="G46" i="18"/>
  <c r="G77" i="18"/>
  <c r="G47" i="18"/>
  <c r="G48" i="18"/>
  <c r="G49" i="18"/>
  <c r="G78" i="18"/>
  <c r="G50" i="18"/>
  <c r="G79" i="18"/>
  <c r="G51" i="18"/>
  <c r="G52" i="18"/>
  <c r="G53" i="18"/>
  <c r="G54" i="18"/>
  <c r="G55" i="18"/>
  <c r="G56" i="18"/>
  <c r="G57" i="18"/>
  <c r="G58" i="18"/>
  <c r="G80" i="18"/>
  <c r="G59" i="18"/>
  <c r="G60" i="18"/>
  <c r="G61" i="18"/>
  <c r="G81" i="18"/>
  <c r="G62" i="18"/>
  <c r="G63" i="18"/>
  <c r="G64" i="18"/>
  <c r="G82" i="18"/>
  <c r="G65" i="18"/>
  <c r="G66" i="18"/>
  <c r="G83" i="18"/>
  <c r="G67" i="18"/>
  <c r="G68" i="18"/>
  <c r="G84" i="18"/>
  <c r="I4" i="18"/>
  <c r="H4" i="18"/>
  <c r="G4" i="18"/>
  <c r="I3" i="18"/>
  <c r="H3" i="18"/>
  <c r="G3" i="18"/>
  <c r="L36" i="10" l="1"/>
  <c r="M36" i="10"/>
  <c r="M29" i="10"/>
  <c r="L29" i="10"/>
  <c r="L34" i="10"/>
  <c r="M34" i="10"/>
  <c r="M31" i="10"/>
  <c r="L31" i="10"/>
  <c r="M35" i="10"/>
  <c r="L35" i="10"/>
  <c r="M39" i="10"/>
  <c r="L39" i="10"/>
  <c r="N40" i="10"/>
  <c r="L32" i="10"/>
  <c r="M32" i="10"/>
  <c r="L38" i="10"/>
  <c r="M38" i="10"/>
  <c r="L30" i="10"/>
  <c r="M30" i="10"/>
  <c r="M33" i="10"/>
  <c r="L33" i="10"/>
  <c r="M37" i="10"/>
  <c r="L37" i="10"/>
  <c r="E41" i="19"/>
  <c r="E23" i="19"/>
  <c r="E24" i="19"/>
  <c r="E25" i="19"/>
  <c r="E26" i="19"/>
  <c r="E27" i="19"/>
  <c r="E28" i="19"/>
  <c r="E42" i="19"/>
  <c r="E29" i="19"/>
  <c r="E30" i="19"/>
  <c r="E31" i="19"/>
  <c r="E43" i="19"/>
  <c r="E32" i="19"/>
  <c r="E33" i="19"/>
  <c r="E44" i="19"/>
  <c r="E34" i="19"/>
  <c r="E45" i="19"/>
  <c r="E22" i="19"/>
  <c r="E21" i="19"/>
  <c r="E40" i="19"/>
  <c r="E39" i="19"/>
  <c r="E20" i="19"/>
  <c r="E36" i="19"/>
  <c r="E4" i="19"/>
  <c r="E5" i="19"/>
  <c r="E6" i="19"/>
  <c r="E7" i="19"/>
  <c r="E8" i="19"/>
  <c r="E9" i="19"/>
  <c r="E10" i="19"/>
  <c r="E37" i="19"/>
  <c r="E11" i="19"/>
  <c r="E12" i="19"/>
  <c r="E38" i="19"/>
  <c r="E13" i="19"/>
  <c r="E14" i="19"/>
  <c r="E15" i="19"/>
  <c r="E16" i="19"/>
  <c r="E17" i="19"/>
  <c r="E18" i="19"/>
  <c r="E19" i="19"/>
  <c r="E3" i="19"/>
  <c r="E35" i="19"/>
  <c r="G96" i="17"/>
  <c r="G22" i="17"/>
  <c r="G21" i="17"/>
  <c r="G20" i="17"/>
  <c r="G95" i="17"/>
  <c r="G19" i="17"/>
  <c r="G18" i="17"/>
  <c r="G94" i="17"/>
  <c r="F18" i="17"/>
  <c r="F19" i="17"/>
  <c r="F95" i="17"/>
  <c r="F20" i="17"/>
  <c r="F21" i="17"/>
  <c r="F96" i="17"/>
  <c r="F22" i="17"/>
  <c r="F94" i="17"/>
  <c r="G17" i="17"/>
  <c r="F17" i="17"/>
  <c r="G16" i="17"/>
  <c r="F16" i="17"/>
  <c r="G15" i="17"/>
  <c r="F15" i="17"/>
  <c r="G14" i="17"/>
  <c r="F14" i="17"/>
  <c r="G13" i="17"/>
  <c r="F13" i="17"/>
  <c r="G12" i="17"/>
  <c r="F12" i="17"/>
  <c r="G93" i="17"/>
  <c r="F93" i="17"/>
  <c r="G5" i="17"/>
  <c r="G6" i="17"/>
  <c r="G7" i="17"/>
  <c r="G8" i="17"/>
  <c r="G9" i="17"/>
  <c r="G10" i="17"/>
  <c r="G11" i="17"/>
  <c r="F11" i="17"/>
  <c r="F5" i="17"/>
  <c r="F6" i="17"/>
  <c r="F7" i="17"/>
  <c r="F8" i="17"/>
  <c r="F9" i="17"/>
  <c r="F10" i="17"/>
  <c r="G4" i="17"/>
  <c r="F4" i="17"/>
  <c r="G3" i="17"/>
  <c r="F3" i="17"/>
  <c r="G92" i="17"/>
  <c r="F92" i="17"/>
  <c r="G5" i="14"/>
  <c r="G6" i="14"/>
  <c r="G7" i="14"/>
  <c r="G8" i="14"/>
  <c r="G9" i="14"/>
  <c r="G10" i="14"/>
  <c r="G11" i="14"/>
  <c r="G12" i="14"/>
  <c r="G13" i="14"/>
  <c r="G14" i="14"/>
  <c r="G15" i="14"/>
  <c r="G16" i="14"/>
  <c r="G17" i="14"/>
  <c r="G18" i="14"/>
  <c r="G19" i="14"/>
  <c r="G20" i="14"/>
  <c r="G21" i="14"/>
  <c r="G22" i="14"/>
  <c r="G23" i="14"/>
  <c r="G24" i="14"/>
  <c r="G25" i="14"/>
  <c r="G26" i="14"/>
  <c r="G27" i="14"/>
  <c r="G28" i="14"/>
  <c r="G29" i="14"/>
  <c r="G30" i="14"/>
  <c r="G31" i="14"/>
  <c r="G32" i="14"/>
  <c r="G33" i="14"/>
  <c r="G34" i="14"/>
  <c r="G35" i="14"/>
  <c r="G36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G4" i="14"/>
  <c r="G3" i="14"/>
  <c r="F4" i="14"/>
  <c r="F3" i="14"/>
  <c r="L40" i="10" l="1"/>
  <c r="P35" i="10" s="1"/>
  <c r="M40" i="10"/>
  <c r="P7" i="10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E3" i="11"/>
  <c r="I39" i="10"/>
  <c r="I38" i="10"/>
  <c r="I37" i="10"/>
  <c r="I36" i="10"/>
  <c r="I35" i="10"/>
  <c r="I34" i="10"/>
  <c r="I33" i="10"/>
  <c r="I32" i="10"/>
  <c r="I31" i="10"/>
  <c r="I30" i="10"/>
  <c r="P6" i="10" s="1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P5" i="10" s="1"/>
  <c r="E114" i="9"/>
  <c r="E113" i="9"/>
  <c r="E112" i="9"/>
  <c r="E111" i="9"/>
  <c r="E109" i="9"/>
  <c r="E108" i="9"/>
  <c r="E107" i="9"/>
  <c r="E106" i="9"/>
  <c r="E105" i="9"/>
  <c r="E104" i="9"/>
  <c r="E103" i="9"/>
  <c r="E102" i="9"/>
  <c r="E101" i="9"/>
  <c r="E100" i="9"/>
  <c r="E99" i="9"/>
  <c r="E98" i="9"/>
  <c r="E97" i="9"/>
  <c r="E96" i="9"/>
  <c r="E95" i="9"/>
  <c r="E94" i="9"/>
  <c r="K71" i="9"/>
  <c r="E93" i="9"/>
  <c r="E92" i="9"/>
  <c r="E91" i="9"/>
  <c r="E90" i="9"/>
  <c r="E89" i="9"/>
  <c r="E88" i="9"/>
  <c r="E87" i="9"/>
  <c r="E86" i="9"/>
  <c r="E85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E45" i="9"/>
  <c r="E44" i="9"/>
  <c r="E43" i="9"/>
  <c r="E42" i="9"/>
  <c r="E41" i="9"/>
  <c r="E40" i="9"/>
  <c r="E39" i="9"/>
  <c r="E38" i="9"/>
  <c r="E37" i="9"/>
  <c r="E36" i="9"/>
  <c r="E35" i="9"/>
  <c r="E34" i="9"/>
  <c r="E33" i="9"/>
  <c r="E32" i="9"/>
  <c r="E31" i="9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16" i="9"/>
  <c r="E15" i="9"/>
  <c r="E14" i="9"/>
  <c r="E13" i="9"/>
  <c r="E12" i="9"/>
  <c r="E11" i="9"/>
  <c r="E10" i="9"/>
  <c r="E9" i="9"/>
  <c r="E8" i="9"/>
  <c r="E7" i="9"/>
  <c r="E5" i="9"/>
  <c r="E4" i="9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  <c r="G53" i="7"/>
  <c r="F53" i="7"/>
  <c r="G52" i="7"/>
  <c r="F52" i="7"/>
  <c r="G51" i="7"/>
  <c r="F51" i="7"/>
  <c r="G50" i="7"/>
  <c r="F50" i="7"/>
  <c r="G49" i="7"/>
  <c r="F49" i="7"/>
  <c r="G48" i="7"/>
  <c r="F48" i="7"/>
  <c r="G47" i="7"/>
  <c r="F47" i="7"/>
  <c r="G46" i="7"/>
  <c r="F46" i="7"/>
  <c r="G45" i="7"/>
  <c r="F45" i="7"/>
  <c r="G44" i="7"/>
  <c r="F44" i="7"/>
  <c r="G43" i="7"/>
  <c r="F43" i="7"/>
  <c r="G42" i="7"/>
  <c r="F42" i="7"/>
  <c r="G41" i="7"/>
  <c r="F41" i="7"/>
  <c r="G40" i="7"/>
  <c r="F40" i="7"/>
  <c r="G39" i="7"/>
  <c r="F39" i="7"/>
  <c r="G38" i="7"/>
  <c r="F38" i="7"/>
  <c r="G37" i="7"/>
  <c r="F37" i="7"/>
  <c r="G36" i="7"/>
  <c r="F36" i="7"/>
  <c r="G35" i="7"/>
  <c r="F35" i="7"/>
  <c r="G34" i="7"/>
  <c r="F34" i="7"/>
  <c r="G33" i="7"/>
  <c r="F33" i="7"/>
  <c r="G32" i="7"/>
  <c r="F32" i="7"/>
  <c r="G31" i="7"/>
  <c r="F31" i="7"/>
  <c r="G30" i="7"/>
  <c r="F30" i="7"/>
  <c r="G29" i="7"/>
  <c r="F29" i="7"/>
  <c r="G28" i="7"/>
  <c r="F28" i="7"/>
  <c r="G27" i="7"/>
  <c r="F27" i="7"/>
  <c r="G26" i="7"/>
  <c r="F26" i="7"/>
  <c r="G25" i="7"/>
  <c r="F25" i="7"/>
  <c r="G24" i="7"/>
  <c r="F24" i="7"/>
  <c r="G23" i="7"/>
  <c r="F23" i="7"/>
  <c r="G22" i="7"/>
  <c r="F22" i="7"/>
  <c r="G21" i="7"/>
  <c r="F21" i="7"/>
  <c r="G20" i="7"/>
  <c r="F20" i="7"/>
  <c r="G19" i="7"/>
  <c r="F19" i="7"/>
  <c r="G18" i="7"/>
  <c r="F18" i="7"/>
  <c r="G17" i="7"/>
  <c r="F17" i="7"/>
  <c r="G16" i="7"/>
  <c r="F16" i="7"/>
  <c r="G15" i="7"/>
  <c r="F15" i="7"/>
  <c r="G14" i="7"/>
  <c r="F14" i="7"/>
  <c r="G13" i="7"/>
  <c r="F13" i="7"/>
  <c r="G12" i="7"/>
  <c r="F12" i="7"/>
  <c r="G11" i="7"/>
  <c r="F11" i="7"/>
  <c r="G10" i="7"/>
  <c r="F10" i="7"/>
  <c r="G9" i="7"/>
  <c r="F9" i="7"/>
  <c r="G8" i="7"/>
  <c r="F8" i="7"/>
  <c r="G7" i="7"/>
  <c r="F7" i="7"/>
  <c r="G6" i="7"/>
  <c r="F6" i="7"/>
  <c r="G5" i="7"/>
  <c r="F5" i="7"/>
  <c r="G4" i="7"/>
  <c r="F4" i="7"/>
  <c r="G3" i="7"/>
  <c r="F3" i="7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H87" i="5"/>
  <c r="G87" i="5"/>
  <c r="H86" i="5"/>
  <c r="G86" i="5"/>
  <c r="H85" i="5"/>
  <c r="G85" i="5"/>
  <c r="H84" i="5"/>
  <c r="G84" i="5"/>
  <c r="H83" i="5"/>
  <c r="G83" i="5"/>
  <c r="H82" i="5"/>
  <c r="G82" i="5"/>
  <c r="H81" i="5"/>
  <c r="G81" i="5"/>
  <c r="H80" i="5"/>
  <c r="G80" i="5"/>
  <c r="H79" i="5"/>
  <c r="G79" i="5"/>
  <c r="H78" i="5"/>
  <c r="G78" i="5"/>
  <c r="H77" i="5"/>
  <c r="G77" i="5"/>
  <c r="H76" i="5"/>
  <c r="G76" i="5"/>
  <c r="H75" i="5"/>
  <c r="G75" i="5"/>
  <c r="H74" i="5"/>
  <c r="G74" i="5"/>
  <c r="H73" i="5"/>
  <c r="G73" i="5"/>
  <c r="H72" i="5"/>
  <c r="G72" i="5"/>
  <c r="H71" i="5"/>
  <c r="G71" i="5"/>
  <c r="H70" i="5"/>
  <c r="G70" i="5"/>
  <c r="H69" i="5"/>
  <c r="G69" i="5"/>
  <c r="H68" i="5"/>
  <c r="G68" i="5"/>
  <c r="H67" i="5"/>
  <c r="G67" i="5"/>
  <c r="H66" i="5"/>
  <c r="G66" i="5"/>
  <c r="H65" i="5"/>
  <c r="G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H54" i="5"/>
  <c r="G54" i="5"/>
  <c r="H53" i="5"/>
  <c r="G53" i="5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H42" i="5"/>
  <c r="G42" i="5"/>
  <c r="H41" i="5"/>
  <c r="G41" i="5"/>
  <c r="H40" i="5"/>
  <c r="G40" i="5"/>
  <c r="H39" i="5"/>
  <c r="G39" i="5"/>
  <c r="H38" i="5"/>
  <c r="G38" i="5"/>
  <c r="H37" i="5"/>
  <c r="G37" i="5"/>
  <c r="H36" i="5"/>
  <c r="G36" i="5"/>
  <c r="H35" i="5"/>
  <c r="G35" i="5"/>
  <c r="H34" i="5"/>
  <c r="G34" i="5"/>
  <c r="H33" i="5"/>
  <c r="G33" i="5"/>
  <c r="H32" i="5"/>
  <c r="G32" i="5"/>
  <c r="H31" i="5"/>
  <c r="G31" i="5"/>
  <c r="H30" i="5"/>
  <c r="G30" i="5"/>
  <c r="H29" i="5"/>
  <c r="G29" i="5"/>
  <c r="H28" i="5"/>
  <c r="G28" i="5"/>
  <c r="H27" i="5"/>
  <c r="G27" i="5"/>
  <c r="H26" i="5"/>
  <c r="G26" i="5"/>
  <c r="H25" i="5"/>
  <c r="G25" i="5"/>
  <c r="H24" i="5"/>
  <c r="G24" i="5"/>
  <c r="H23" i="5"/>
  <c r="G23" i="5"/>
  <c r="H22" i="5"/>
  <c r="G22" i="5"/>
  <c r="H21" i="5"/>
  <c r="G21" i="5"/>
  <c r="H20" i="5"/>
  <c r="G20" i="5"/>
  <c r="H19" i="5"/>
  <c r="G19" i="5"/>
  <c r="H18" i="5"/>
  <c r="G18" i="5"/>
  <c r="H17" i="5"/>
  <c r="G17" i="5"/>
  <c r="H16" i="5"/>
  <c r="G16" i="5"/>
  <c r="H15" i="5"/>
  <c r="G15" i="5"/>
  <c r="H14" i="5"/>
  <c r="G14" i="5"/>
  <c r="H13" i="5"/>
  <c r="G13" i="5"/>
  <c r="H12" i="5"/>
  <c r="G12" i="5"/>
  <c r="H11" i="5"/>
  <c r="G11" i="5"/>
  <c r="H10" i="5"/>
  <c r="G10" i="5"/>
  <c r="H9" i="5"/>
  <c r="G9" i="5"/>
  <c r="H8" i="5"/>
  <c r="G8" i="5"/>
  <c r="H7" i="5"/>
  <c r="G7" i="5"/>
  <c r="H6" i="5"/>
  <c r="G6" i="5"/>
  <c r="H5" i="5"/>
  <c r="G5" i="5"/>
  <c r="H4" i="5"/>
  <c r="G4" i="5"/>
  <c r="H3" i="5"/>
  <c r="G3" i="5"/>
  <c r="G52" i="4"/>
  <c r="F52" i="4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P4" i="10" l="1"/>
  <c r="P3" i="10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4" i="1"/>
  <c r="G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" i="1"/>
  <c r="F4" i="1"/>
  <c r="G3" i="1"/>
  <c r="F3" i="1"/>
</calcChain>
</file>

<file path=xl/sharedStrings.xml><?xml version="1.0" encoding="utf-8"?>
<sst xmlns="http://schemas.openxmlformats.org/spreadsheetml/2006/main" count="1752" uniqueCount="57">
  <si>
    <t>pre</t>
  </si>
  <si>
    <t>ex</t>
  </si>
  <si>
    <t>test</t>
  </si>
  <si>
    <t>pim1 kinase</t>
  </si>
  <si>
    <t>AE1</t>
  </si>
  <si>
    <t>AE2</t>
  </si>
  <si>
    <t>average ae trea</t>
  </si>
  <si>
    <t>stded</t>
  </si>
  <si>
    <t>stdev test</t>
  </si>
  <si>
    <t>rsq</t>
  </si>
  <si>
    <t>ae</t>
  </si>
  <si>
    <t>ae2</t>
  </si>
  <si>
    <r>
      <t>R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r>
      <t>R</t>
    </r>
    <r>
      <rPr>
        <b/>
        <vertAlign val="subscript"/>
        <sz val="14"/>
        <color theme="1"/>
        <rFont val="Calibri"/>
        <family val="2"/>
        <scheme val="minor"/>
      </rPr>
      <t>01</t>
    </r>
    <r>
      <rPr>
        <b/>
        <vertAlign val="superscript"/>
        <sz val="14"/>
        <color theme="1"/>
        <rFont val="Calibri"/>
        <family val="2"/>
        <scheme val="minor"/>
      </rPr>
      <t>2</t>
    </r>
  </si>
  <si>
    <r>
      <t>R</t>
    </r>
    <r>
      <rPr>
        <b/>
        <vertAlign val="subscript"/>
        <sz val="14"/>
        <color theme="1"/>
        <rFont val="Calibri"/>
        <family val="2"/>
        <scheme val="minor"/>
      </rPr>
      <t>01</t>
    </r>
    <r>
      <rPr>
        <b/>
        <vertAlign val="superscript"/>
        <sz val="14"/>
        <color theme="1"/>
        <rFont val="Calibri"/>
        <family val="2"/>
        <scheme val="minor"/>
      </rPr>
      <t>2'</t>
    </r>
  </si>
  <si>
    <t>AE</t>
  </si>
  <si>
    <t>sum</t>
  </si>
  <si>
    <t>Sn</t>
  </si>
  <si>
    <t>Train</t>
  </si>
  <si>
    <t>Test</t>
  </si>
  <si>
    <t>pre 1</t>
  </si>
  <si>
    <t>pre 2</t>
  </si>
  <si>
    <t>ex1</t>
  </si>
  <si>
    <t>ex2</t>
  </si>
  <si>
    <t>exp</t>
  </si>
  <si>
    <t>pre1</t>
  </si>
  <si>
    <t>pre2</t>
  </si>
  <si>
    <t>pre 3</t>
  </si>
  <si>
    <t>AE3</t>
  </si>
  <si>
    <t>pre 4</t>
  </si>
  <si>
    <t>AE4</t>
  </si>
  <si>
    <t>1,2,4-triazolyl 5-azaspiro [2.4]-heptanes, D3R antagonists</t>
  </si>
  <si>
    <t>Thiazolidine, inhibitors of PIM1 kinase</t>
  </si>
  <si>
    <t>[1,2,4]triazolo[4,3-b][1,2,4,5]tetrazine, antitumor</t>
  </si>
  <si>
    <t>Quinoline, VEGFR-2 tyrosine kinase inhibitors</t>
  </si>
  <si>
    <t>Spiro-derivatives, acetyl-CoA carboxylase inhibitors</t>
  </si>
  <si>
    <t>Aryl amine derivatives as lumazine synthase inhibitors</t>
  </si>
  <si>
    <t>Aminooxadiazole derivatives as PIM1 inhibitors</t>
  </si>
  <si>
    <t xml:space="preserve">Trifluorophenyl-based inhibitors of dipeptidyl peptidase-IV </t>
  </si>
  <si>
    <t>TIBO derivatives as HIV-1 reverse transcriptase inhibitors</t>
  </si>
  <si>
    <t xml:space="preserve">Flavonoids with their inhibitory effects toward CYP3 A4 </t>
  </si>
  <si>
    <t>Diarylpyrimidine derivatives as HIV-1 nonnucleoside reverse transcriptase inhibitors</t>
  </si>
  <si>
    <t>Maximum steady-state fluxes of some substituted benzenes and quinolone derivatives</t>
  </si>
  <si>
    <t>Derivatives of dihydrodibenzo[b,f][1,4]thiazepine</t>
  </si>
  <si>
    <t xml:space="preserve"> (4-Cyanophenyl)glycine derivatives as reversible LSD1</t>
  </si>
  <si>
    <t>(4-piperidinyl)-piperazines as acetyl-CoA carboxylases inhibitors</t>
  </si>
  <si>
    <t>Thiazole derivatives with inhibitory effects on metastatic cancer</t>
  </si>
  <si>
    <t>Disubstituted-1,6-Naphthyridines and 4,6-disubstituted-isoquinolines as Cyclin-dependent kinase (CDK) inhibitors</t>
  </si>
  <si>
    <t>β -carboline derivatives as antitumor agents of PLK1</t>
  </si>
  <si>
    <t xml:space="preserve"> 4-[(3-hydroxybenzylamino)-methylene]-4H-isoquinoline-1,3-diones as CDK4 inhibitors</t>
  </si>
  <si>
    <t>thiourea analogs as potent MK-2 inhibitors</t>
  </si>
  <si>
    <t>Natural lead compounds as cyclooxygenase-2 inhibitors</t>
  </si>
  <si>
    <t>Molecules from the binding database website as TGF-β type I inhibitors</t>
  </si>
  <si>
    <t>Pyrrolopyridazines as DGAT1 inhibitors</t>
  </si>
  <si>
    <t>Compounds from NCI database as against leukemia P388ADR cell line</t>
  </si>
  <si>
    <t>The mutagenic activity in dental monomers of heterogeneous set of compounds</t>
  </si>
  <si>
    <t>Compounds with anticancer toxicity against human acute lymphoblastic leukemia (MOLT-4) and multidrug-resistant P388 leukemia 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2" fillId="0" borderId="0" xfId="0" applyFont="1"/>
    <xf numFmtId="0" fontId="5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2" borderId="0" xfId="0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0" fillId="0" borderId="0" xfId="0" applyNumberFormat="1" applyFill="1" applyAlignment="1">
      <alignment horizontal="left"/>
    </xf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39032370953630907"/>
                  <c:y val="6.8969816272965875E-2"/>
                </c:manualLayout>
              </c:layout>
              <c:numFmt formatCode="General" sourceLinked="0"/>
            </c:trendlineLbl>
          </c:trendline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3133748906386901"/>
                  <c:y val="0.75878463108778293"/>
                </c:manualLayout>
              </c:layout>
              <c:numFmt formatCode="General" sourceLinked="0"/>
            </c:trendlineLbl>
          </c:trendline>
          <c:xVal>
            <c:numRef>
              <c:f>Sheet10!$E$29:$E$39</c:f>
              <c:numCache>
                <c:formatCode>General</c:formatCode>
                <c:ptCount val="11"/>
                <c:pt idx="0">
                  <c:v>6.3390000000000004</c:v>
                </c:pt>
                <c:pt idx="1">
                  <c:v>6.0110000000000001</c:v>
                </c:pt>
                <c:pt idx="2">
                  <c:v>6.9470000000000001</c:v>
                </c:pt>
                <c:pt idx="3">
                  <c:v>7.1740000000000004</c:v>
                </c:pt>
                <c:pt idx="4">
                  <c:v>6.9</c:v>
                </c:pt>
                <c:pt idx="5">
                  <c:v>7.6020000000000003</c:v>
                </c:pt>
                <c:pt idx="6">
                  <c:v>8.1739999999999995</c:v>
                </c:pt>
                <c:pt idx="7">
                  <c:v>8.0359999999999996</c:v>
                </c:pt>
                <c:pt idx="8">
                  <c:v>7.6779999999999999</c:v>
                </c:pt>
                <c:pt idx="9">
                  <c:v>8.3010000000000002</c:v>
                </c:pt>
                <c:pt idx="10">
                  <c:v>8.6199999999999992</c:v>
                </c:pt>
              </c:numCache>
            </c:numRef>
          </c:xVal>
          <c:yVal>
            <c:numRef>
              <c:f>Sheet10!$F$29:$F$39</c:f>
              <c:numCache>
                <c:formatCode>General</c:formatCode>
                <c:ptCount val="11"/>
                <c:pt idx="0">
                  <c:v>6.6420000000000003</c:v>
                </c:pt>
                <c:pt idx="1">
                  <c:v>6.6719999999999997</c:v>
                </c:pt>
                <c:pt idx="2">
                  <c:v>6.9480000000000004</c:v>
                </c:pt>
                <c:pt idx="3">
                  <c:v>6.8730000000000002</c:v>
                </c:pt>
                <c:pt idx="4">
                  <c:v>7.09</c:v>
                </c:pt>
                <c:pt idx="5">
                  <c:v>7.3920000000000003</c:v>
                </c:pt>
                <c:pt idx="6">
                  <c:v>7.1689999999999996</c:v>
                </c:pt>
                <c:pt idx="7">
                  <c:v>7.952</c:v>
                </c:pt>
                <c:pt idx="8">
                  <c:v>7.9180000000000001</c:v>
                </c:pt>
                <c:pt idx="9">
                  <c:v>8.08</c:v>
                </c:pt>
                <c:pt idx="10">
                  <c:v>7.93799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180552"/>
        <c:axId val="174223048"/>
      </c:scatterChart>
      <c:valAx>
        <c:axId val="174180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223048"/>
        <c:crosses val="autoZero"/>
        <c:crossBetween val="midCat"/>
      </c:valAx>
      <c:valAx>
        <c:axId val="174223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180552"/>
        <c:crosses val="autoZero"/>
        <c:crossBetween val="midCat"/>
      </c:valAx>
    </c:plotArea>
    <c:legend>
      <c:legendPos val="r"/>
      <c:legendEntry>
        <c:idx val="0"/>
        <c:txPr>
          <a:bodyPr/>
          <a:lstStyle/>
          <a:p>
            <a:pPr>
              <a:defRPr b="0"/>
            </a:pPr>
            <a:endParaRPr lang="en-US"/>
          </a:p>
        </c:txPr>
      </c:legendEntry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"/>
            <c:dispRSqr val="1"/>
            <c:dispEq val="1"/>
            <c:trendlineLbl>
              <c:layout>
                <c:manualLayout>
                  <c:x val="0.37273818897637795"/>
                  <c:y val="3.5234397783610573E-2"/>
                </c:manualLayout>
              </c:layout>
              <c:numFmt formatCode="General" sourceLinked="0"/>
            </c:trendlineLbl>
          </c:trendline>
          <c:xVal>
            <c:numRef>
              <c:f>Sheet10!$E$41:$E$51</c:f>
              <c:numCache>
                <c:formatCode>General</c:formatCode>
                <c:ptCount val="11"/>
                <c:pt idx="0">
                  <c:v>6.6420000000000003</c:v>
                </c:pt>
                <c:pt idx="1">
                  <c:v>6.6719999999999997</c:v>
                </c:pt>
                <c:pt idx="2">
                  <c:v>6.9480000000000004</c:v>
                </c:pt>
                <c:pt idx="3">
                  <c:v>6.8730000000000002</c:v>
                </c:pt>
                <c:pt idx="4">
                  <c:v>7.09</c:v>
                </c:pt>
                <c:pt idx="5">
                  <c:v>7.3920000000000003</c:v>
                </c:pt>
                <c:pt idx="6">
                  <c:v>7.1689999999999996</c:v>
                </c:pt>
                <c:pt idx="7">
                  <c:v>7.952</c:v>
                </c:pt>
                <c:pt idx="8">
                  <c:v>7.9180000000000001</c:v>
                </c:pt>
                <c:pt idx="9">
                  <c:v>8.08</c:v>
                </c:pt>
                <c:pt idx="10">
                  <c:v>7.9379999999999997</c:v>
                </c:pt>
              </c:numCache>
            </c:numRef>
          </c:xVal>
          <c:yVal>
            <c:numRef>
              <c:f>Sheet10!$F$41:$F$51</c:f>
              <c:numCache>
                <c:formatCode>General</c:formatCode>
                <c:ptCount val="11"/>
                <c:pt idx="0">
                  <c:v>6.3390000000000004</c:v>
                </c:pt>
                <c:pt idx="1">
                  <c:v>6.0110000000000001</c:v>
                </c:pt>
                <c:pt idx="2">
                  <c:v>6.9470000000000001</c:v>
                </c:pt>
                <c:pt idx="3">
                  <c:v>7.1740000000000004</c:v>
                </c:pt>
                <c:pt idx="4">
                  <c:v>6.9</c:v>
                </c:pt>
                <c:pt idx="5">
                  <c:v>7.6020000000000003</c:v>
                </c:pt>
                <c:pt idx="6">
                  <c:v>8.1739999999999995</c:v>
                </c:pt>
                <c:pt idx="7">
                  <c:v>8.0359999999999996</c:v>
                </c:pt>
                <c:pt idx="8">
                  <c:v>7.6779999999999999</c:v>
                </c:pt>
                <c:pt idx="9">
                  <c:v>8.3010000000000002</c:v>
                </c:pt>
                <c:pt idx="10">
                  <c:v>8.6199999999999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4371360"/>
        <c:axId val="174371744"/>
      </c:scatterChart>
      <c:valAx>
        <c:axId val="174371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4371744"/>
        <c:crosses val="autoZero"/>
        <c:crossBetween val="midCat"/>
      </c:valAx>
      <c:valAx>
        <c:axId val="174371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43713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89" l="0.70000000000000062" r="0.70000000000000062" t="0.750000000000001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61950</xdr:colOff>
      <xdr:row>12</xdr:row>
      <xdr:rowOff>57150</xdr:rowOff>
    </xdr:from>
    <xdr:to>
      <xdr:col>18</xdr:col>
      <xdr:colOff>57150</xdr:colOff>
      <xdr:row>26</xdr:row>
      <xdr:rowOff>133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44</xdr:row>
      <xdr:rowOff>142875</xdr:rowOff>
    </xdr:from>
    <xdr:to>
      <xdr:col>16</xdr:col>
      <xdr:colOff>285750</xdr:colOff>
      <xdr:row>59</xdr:row>
      <xdr:rowOff>285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zoomScale="115" zoomScaleNormal="115" workbookViewId="0">
      <selection activeCell="B8" sqref="B8"/>
    </sheetView>
  </sheetViews>
  <sheetFormatPr defaultRowHeight="14.4" x14ac:dyDescent="0.3"/>
  <cols>
    <col min="1" max="7" width="9.109375" style="6"/>
  </cols>
  <sheetData>
    <row r="1" spans="1:7" x14ac:dyDescent="0.3">
      <c r="A1" s="6" t="s">
        <v>31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7.55</v>
      </c>
      <c r="D3" s="12">
        <v>7.77</v>
      </c>
      <c r="E3" s="12">
        <v>8.2799999999999994</v>
      </c>
      <c r="F3" s="12">
        <f t="shared" ref="F3:F34" si="0">ABS(C3-D3)</f>
        <v>0.21999999999999975</v>
      </c>
      <c r="G3" s="12">
        <f t="shared" ref="G3:G34" si="1">ABS(C3-E3)</f>
        <v>0.72999999999999954</v>
      </c>
    </row>
    <row r="4" spans="1:7" x14ac:dyDescent="0.3">
      <c r="A4" s="12">
        <v>2</v>
      </c>
      <c r="B4" s="12" t="s">
        <v>18</v>
      </c>
      <c r="C4" s="12">
        <v>7.38</v>
      </c>
      <c r="D4" s="12">
        <v>7.76</v>
      </c>
      <c r="E4" s="12">
        <v>7.65</v>
      </c>
      <c r="F4" s="12">
        <f t="shared" si="0"/>
        <v>0.37999999999999989</v>
      </c>
      <c r="G4" s="12">
        <f t="shared" si="1"/>
        <v>0.27000000000000046</v>
      </c>
    </row>
    <row r="5" spans="1:7" x14ac:dyDescent="0.3">
      <c r="A5" s="12">
        <v>3</v>
      </c>
      <c r="B5" s="12" t="s">
        <v>18</v>
      </c>
      <c r="C5" s="12">
        <v>6.1</v>
      </c>
      <c r="D5" s="12">
        <v>6.27</v>
      </c>
      <c r="E5" s="12">
        <v>6.53</v>
      </c>
      <c r="F5" s="12">
        <f t="shared" si="0"/>
        <v>0.16999999999999993</v>
      </c>
      <c r="G5" s="12">
        <f t="shared" si="1"/>
        <v>0.4300000000000006</v>
      </c>
    </row>
    <row r="6" spans="1:7" x14ac:dyDescent="0.3">
      <c r="A6" s="12">
        <v>4</v>
      </c>
      <c r="B6" s="12" t="s">
        <v>18</v>
      </c>
      <c r="C6" s="12">
        <v>8.26</v>
      </c>
      <c r="D6" s="12">
        <v>8.32</v>
      </c>
      <c r="E6" s="12">
        <v>8.06</v>
      </c>
      <c r="F6" s="12">
        <f t="shared" si="0"/>
        <v>6.0000000000000497E-2</v>
      </c>
      <c r="G6" s="12">
        <f t="shared" si="1"/>
        <v>0.19999999999999929</v>
      </c>
    </row>
    <row r="7" spans="1:7" x14ac:dyDescent="0.3">
      <c r="A7" s="12">
        <v>5</v>
      </c>
      <c r="B7" s="12" t="s">
        <v>18</v>
      </c>
      <c r="C7" s="12">
        <v>7.91</v>
      </c>
      <c r="D7" s="12">
        <v>7.77</v>
      </c>
      <c r="E7" s="12">
        <v>7.63</v>
      </c>
      <c r="F7" s="12">
        <f t="shared" si="0"/>
        <v>0.14000000000000057</v>
      </c>
      <c r="G7" s="12">
        <f t="shared" si="1"/>
        <v>0.28000000000000025</v>
      </c>
    </row>
    <row r="8" spans="1:7" x14ac:dyDescent="0.3">
      <c r="A8" s="12">
        <v>6</v>
      </c>
      <c r="B8" s="12" t="s">
        <v>18</v>
      </c>
      <c r="C8" s="12">
        <v>9.1999999999999993</v>
      </c>
      <c r="D8" s="12">
        <v>8.98</v>
      </c>
      <c r="E8" s="12">
        <v>8.74</v>
      </c>
      <c r="F8" s="12">
        <f t="shared" si="0"/>
        <v>0.21999999999999886</v>
      </c>
      <c r="G8" s="12">
        <f t="shared" si="1"/>
        <v>0.45999999999999908</v>
      </c>
    </row>
    <row r="9" spans="1:7" x14ac:dyDescent="0.3">
      <c r="A9" s="12">
        <v>7</v>
      </c>
      <c r="B9" s="12" t="s">
        <v>18</v>
      </c>
      <c r="C9" s="12">
        <v>6.89</v>
      </c>
      <c r="D9" s="12">
        <v>7.15</v>
      </c>
      <c r="E9" s="12">
        <v>7.8</v>
      </c>
      <c r="F9" s="12">
        <f t="shared" si="0"/>
        <v>0.26000000000000068</v>
      </c>
      <c r="G9" s="12">
        <f t="shared" si="1"/>
        <v>0.91000000000000014</v>
      </c>
    </row>
    <row r="10" spans="1:7" x14ac:dyDescent="0.3">
      <c r="A10" s="12">
        <v>8</v>
      </c>
      <c r="B10" s="12" t="s">
        <v>18</v>
      </c>
      <c r="C10" s="12">
        <v>7.05</v>
      </c>
      <c r="D10" s="12">
        <v>7.05</v>
      </c>
      <c r="E10" s="12">
        <v>7.06</v>
      </c>
      <c r="F10" s="12">
        <f t="shared" si="0"/>
        <v>0</v>
      </c>
      <c r="G10" s="12">
        <f t="shared" si="1"/>
        <v>9.9999999999997868E-3</v>
      </c>
    </row>
    <row r="11" spans="1:7" x14ac:dyDescent="0.3">
      <c r="A11" s="12">
        <v>9</v>
      </c>
      <c r="B11" s="12" t="s">
        <v>18</v>
      </c>
      <c r="C11" s="12">
        <v>9.26</v>
      </c>
      <c r="D11" s="12">
        <v>9.11</v>
      </c>
      <c r="E11" s="12">
        <v>8.98</v>
      </c>
      <c r="F11" s="12">
        <f t="shared" si="0"/>
        <v>0.15000000000000036</v>
      </c>
      <c r="G11" s="12">
        <f t="shared" si="1"/>
        <v>0.27999999999999936</v>
      </c>
    </row>
    <row r="12" spans="1:7" x14ac:dyDescent="0.3">
      <c r="A12" s="12">
        <v>10</v>
      </c>
      <c r="B12" s="12" t="s">
        <v>18</v>
      </c>
      <c r="C12" s="12">
        <v>7.38</v>
      </c>
      <c r="D12" s="12">
        <v>7.21</v>
      </c>
      <c r="E12" s="12">
        <v>7.07</v>
      </c>
      <c r="F12" s="12">
        <f t="shared" si="0"/>
        <v>0.16999999999999993</v>
      </c>
      <c r="G12" s="12">
        <f t="shared" si="1"/>
        <v>0.30999999999999961</v>
      </c>
    </row>
    <row r="13" spans="1:7" x14ac:dyDescent="0.3">
      <c r="A13" s="12">
        <v>11</v>
      </c>
      <c r="B13" s="12" t="s">
        <v>18</v>
      </c>
      <c r="C13" s="12">
        <v>6.54</v>
      </c>
      <c r="D13" s="12">
        <v>6.55</v>
      </c>
      <c r="E13" s="12">
        <v>6.54</v>
      </c>
      <c r="F13" s="12">
        <f t="shared" si="0"/>
        <v>9.9999999999997868E-3</v>
      </c>
      <c r="G13" s="12">
        <f t="shared" si="1"/>
        <v>0</v>
      </c>
    </row>
    <row r="14" spans="1:7" x14ac:dyDescent="0.3">
      <c r="A14" s="12">
        <v>12</v>
      </c>
      <c r="B14" s="12" t="s">
        <v>18</v>
      </c>
      <c r="C14" s="12">
        <v>9.0399999999999991</v>
      </c>
      <c r="D14" s="12">
        <v>8.52</v>
      </c>
      <c r="E14" s="12">
        <v>8.11</v>
      </c>
      <c r="F14" s="12">
        <f t="shared" si="0"/>
        <v>0.51999999999999957</v>
      </c>
      <c r="G14" s="12">
        <f t="shared" si="1"/>
        <v>0.92999999999999972</v>
      </c>
    </row>
    <row r="15" spans="1:7" x14ac:dyDescent="0.3">
      <c r="A15" s="12">
        <v>13</v>
      </c>
      <c r="B15" s="12" t="s">
        <v>18</v>
      </c>
      <c r="C15" s="12">
        <v>7.46</v>
      </c>
      <c r="D15" s="12">
        <v>7.66</v>
      </c>
      <c r="E15" s="12">
        <v>8.07</v>
      </c>
      <c r="F15" s="12">
        <f t="shared" si="0"/>
        <v>0.20000000000000018</v>
      </c>
      <c r="G15" s="12">
        <f t="shared" si="1"/>
        <v>0.61000000000000032</v>
      </c>
    </row>
    <row r="16" spans="1:7" x14ac:dyDescent="0.3">
      <c r="A16" s="12">
        <v>14</v>
      </c>
      <c r="B16" s="12" t="s">
        <v>18</v>
      </c>
      <c r="C16" s="12">
        <v>7.7</v>
      </c>
      <c r="D16" s="12">
        <v>7.76</v>
      </c>
      <c r="E16" s="12">
        <v>7.95</v>
      </c>
      <c r="F16" s="12">
        <f t="shared" si="0"/>
        <v>5.9999999999999609E-2</v>
      </c>
      <c r="G16" s="12">
        <f t="shared" si="1"/>
        <v>0.25</v>
      </c>
    </row>
    <row r="17" spans="1:7" x14ac:dyDescent="0.3">
      <c r="A17" s="12">
        <v>15</v>
      </c>
      <c r="B17" s="12" t="s">
        <v>18</v>
      </c>
      <c r="C17" s="12">
        <v>9.09</v>
      </c>
      <c r="D17" s="12">
        <v>9.42</v>
      </c>
      <c r="E17" s="12">
        <v>9.23</v>
      </c>
      <c r="F17" s="12">
        <f t="shared" si="0"/>
        <v>0.33000000000000007</v>
      </c>
      <c r="G17" s="12">
        <f t="shared" si="1"/>
        <v>0.14000000000000057</v>
      </c>
    </row>
    <row r="18" spans="1:7" x14ac:dyDescent="0.3">
      <c r="A18" s="12">
        <v>16</v>
      </c>
      <c r="B18" s="12" t="s">
        <v>18</v>
      </c>
      <c r="C18" s="12">
        <v>8.49</v>
      </c>
      <c r="D18" s="12">
        <v>8.68</v>
      </c>
      <c r="E18" s="12">
        <v>8.64</v>
      </c>
      <c r="F18" s="12">
        <f t="shared" si="0"/>
        <v>0.1899999999999995</v>
      </c>
      <c r="G18" s="12">
        <f t="shared" si="1"/>
        <v>0.15000000000000036</v>
      </c>
    </row>
    <row r="19" spans="1:7" x14ac:dyDescent="0.3">
      <c r="A19" s="12">
        <v>17</v>
      </c>
      <c r="B19" s="12" t="s">
        <v>18</v>
      </c>
      <c r="C19" s="12">
        <v>8.2100000000000009</v>
      </c>
      <c r="D19" s="12">
        <v>8.0399999999999991</v>
      </c>
      <c r="E19" s="12">
        <v>7.78</v>
      </c>
      <c r="F19" s="12">
        <f t="shared" si="0"/>
        <v>0.17000000000000171</v>
      </c>
      <c r="G19" s="12">
        <f t="shared" si="1"/>
        <v>0.4300000000000006</v>
      </c>
    </row>
    <row r="20" spans="1:7" x14ac:dyDescent="0.3">
      <c r="A20" s="12">
        <v>18</v>
      </c>
      <c r="B20" s="12" t="s">
        <v>18</v>
      </c>
      <c r="C20" s="12">
        <v>7.14</v>
      </c>
      <c r="D20" s="12">
        <v>7.13</v>
      </c>
      <c r="E20" s="12">
        <v>6.82</v>
      </c>
      <c r="F20" s="12">
        <f t="shared" si="0"/>
        <v>9.9999999999997868E-3</v>
      </c>
      <c r="G20" s="12">
        <f t="shared" si="1"/>
        <v>0.3199999999999994</v>
      </c>
    </row>
    <row r="21" spans="1:7" x14ac:dyDescent="0.3">
      <c r="A21" s="12">
        <v>19</v>
      </c>
      <c r="B21" s="12" t="s">
        <v>18</v>
      </c>
      <c r="C21" s="12">
        <v>9.3800000000000008</v>
      </c>
      <c r="D21" s="12">
        <v>9.1</v>
      </c>
      <c r="E21" s="12">
        <v>9</v>
      </c>
      <c r="F21" s="12">
        <f t="shared" si="0"/>
        <v>0.28000000000000114</v>
      </c>
      <c r="G21" s="12">
        <f t="shared" si="1"/>
        <v>0.38000000000000078</v>
      </c>
    </row>
    <row r="22" spans="1:7" x14ac:dyDescent="0.3">
      <c r="A22" s="12">
        <v>20</v>
      </c>
      <c r="B22" s="12" t="s">
        <v>18</v>
      </c>
      <c r="C22" s="12">
        <v>9.8000000000000007</v>
      </c>
      <c r="D22" s="12">
        <v>9.82</v>
      </c>
      <c r="E22" s="12">
        <v>9.8800000000000008</v>
      </c>
      <c r="F22" s="12">
        <f t="shared" si="0"/>
        <v>1.9999999999999574E-2</v>
      </c>
      <c r="G22" s="12">
        <f t="shared" si="1"/>
        <v>8.0000000000000071E-2</v>
      </c>
    </row>
    <row r="23" spans="1:7" x14ac:dyDescent="0.3">
      <c r="A23" s="12">
        <v>21</v>
      </c>
      <c r="B23" s="12" t="s">
        <v>18</v>
      </c>
      <c r="C23" s="12">
        <v>7.82</v>
      </c>
      <c r="D23" s="12">
        <v>7.73</v>
      </c>
      <c r="E23" s="12">
        <v>7.56</v>
      </c>
      <c r="F23" s="12">
        <f t="shared" si="0"/>
        <v>8.9999999999999858E-2</v>
      </c>
      <c r="G23" s="12">
        <f t="shared" si="1"/>
        <v>0.26000000000000068</v>
      </c>
    </row>
    <row r="24" spans="1:7" x14ac:dyDescent="0.3">
      <c r="A24" s="12">
        <v>22</v>
      </c>
      <c r="B24" s="12" t="s">
        <v>18</v>
      </c>
      <c r="C24" s="12">
        <v>9.5</v>
      </c>
      <c r="D24" s="12">
        <v>9.67</v>
      </c>
      <c r="E24" s="12">
        <v>9.49</v>
      </c>
      <c r="F24" s="12">
        <f t="shared" si="0"/>
        <v>0.16999999999999993</v>
      </c>
      <c r="G24" s="12">
        <f t="shared" si="1"/>
        <v>9.9999999999997868E-3</v>
      </c>
    </row>
    <row r="25" spans="1:7" x14ac:dyDescent="0.3">
      <c r="A25" s="12">
        <v>23</v>
      </c>
      <c r="B25" s="12" t="s">
        <v>18</v>
      </c>
      <c r="C25" s="12">
        <v>9.58</v>
      </c>
      <c r="D25" s="12">
        <v>9.2899999999999991</v>
      </c>
      <c r="E25" s="12">
        <v>9.73</v>
      </c>
      <c r="F25" s="12">
        <f t="shared" si="0"/>
        <v>0.29000000000000092</v>
      </c>
      <c r="G25" s="12">
        <f t="shared" si="1"/>
        <v>0.15000000000000036</v>
      </c>
    </row>
    <row r="26" spans="1:7" x14ac:dyDescent="0.3">
      <c r="A26" s="12">
        <v>24</v>
      </c>
      <c r="B26" s="12" t="s">
        <v>18</v>
      </c>
      <c r="C26" s="12">
        <v>10.17</v>
      </c>
      <c r="D26" s="12">
        <v>10.210000000000001</v>
      </c>
      <c r="E26" s="12">
        <v>10.19</v>
      </c>
      <c r="F26" s="12">
        <f t="shared" si="0"/>
        <v>4.0000000000000924E-2</v>
      </c>
      <c r="G26" s="12">
        <f t="shared" si="1"/>
        <v>1.9999999999999574E-2</v>
      </c>
    </row>
    <row r="27" spans="1:7" x14ac:dyDescent="0.3">
      <c r="A27" s="12">
        <v>25</v>
      </c>
      <c r="B27" s="12" t="s">
        <v>18</v>
      </c>
      <c r="C27" s="12">
        <v>9.74</v>
      </c>
      <c r="D27" s="12">
        <v>9.82</v>
      </c>
      <c r="E27" s="12">
        <v>9.6300000000000008</v>
      </c>
      <c r="F27" s="12">
        <f t="shared" si="0"/>
        <v>8.0000000000000071E-2</v>
      </c>
      <c r="G27" s="12">
        <f t="shared" si="1"/>
        <v>0.10999999999999943</v>
      </c>
    </row>
    <row r="28" spans="1:7" x14ac:dyDescent="0.3">
      <c r="A28" s="12">
        <v>26</v>
      </c>
      <c r="B28" s="12" t="s">
        <v>18</v>
      </c>
      <c r="C28" s="12">
        <v>8.93</v>
      </c>
      <c r="D28" s="12">
        <v>9.09</v>
      </c>
      <c r="E28" s="12">
        <v>9.1300000000000008</v>
      </c>
      <c r="F28" s="12">
        <f t="shared" si="0"/>
        <v>0.16000000000000014</v>
      </c>
      <c r="G28" s="12">
        <f t="shared" si="1"/>
        <v>0.20000000000000107</v>
      </c>
    </row>
    <row r="29" spans="1:7" x14ac:dyDescent="0.3">
      <c r="A29" s="12">
        <v>27</v>
      </c>
      <c r="B29" s="12" t="s">
        <v>18</v>
      </c>
      <c r="C29" s="12">
        <v>8.89</v>
      </c>
      <c r="D29" s="12">
        <v>8.91</v>
      </c>
      <c r="E29" s="12">
        <v>8.59</v>
      </c>
      <c r="F29" s="12">
        <f t="shared" si="0"/>
        <v>1.9999999999999574E-2</v>
      </c>
      <c r="G29" s="12">
        <f t="shared" si="1"/>
        <v>0.30000000000000071</v>
      </c>
    </row>
    <row r="30" spans="1:7" x14ac:dyDescent="0.3">
      <c r="A30" s="12">
        <v>28</v>
      </c>
      <c r="B30" s="12" t="s">
        <v>18</v>
      </c>
      <c r="C30" s="12">
        <v>8.48</v>
      </c>
      <c r="D30" s="12">
        <v>8.39</v>
      </c>
      <c r="E30" s="12">
        <v>8.5299999999999994</v>
      </c>
      <c r="F30" s="12">
        <f t="shared" si="0"/>
        <v>8.9999999999999858E-2</v>
      </c>
      <c r="G30" s="12">
        <f t="shared" si="1"/>
        <v>4.9999999999998934E-2</v>
      </c>
    </row>
    <row r="31" spans="1:7" x14ac:dyDescent="0.3">
      <c r="A31" s="12">
        <v>29</v>
      </c>
      <c r="B31" s="12" t="s">
        <v>18</v>
      </c>
      <c r="C31" s="12">
        <v>8.59</v>
      </c>
      <c r="D31" s="12">
        <v>8.48</v>
      </c>
      <c r="E31" s="12">
        <v>8.6300000000000008</v>
      </c>
      <c r="F31" s="12">
        <f t="shared" si="0"/>
        <v>0.10999999999999943</v>
      </c>
      <c r="G31" s="12">
        <f t="shared" si="1"/>
        <v>4.0000000000000924E-2</v>
      </c>
    </row>
    <row r="32" spans="1:7" x14ac:dyDescent="0.3">
      <c r="A32" s="12">
        <v>30</v>
      </c>
      <c r="B32" s="12" t="s">
        <v>18</v>
      </c>
      <c r="C32" s="12">
        <v>8.84</v>
      </c>
      <c r="D32" s="12">
        <v>8.99</v>
      </c>
      <c r="E32" s="12">
        <v>8.8699999999999992</v>
      </c>
      <c r="F32" s="12">
        <f t="shared" si="0"/>
        <v>0.15000000000000036</v>
      </c>
      <c r="G32" s="12">
        <f t="shared" si="1"/>
        <v>2.9999999999999361E-2</v>
      </c>
    </row>
    <row r="33" spans="1:7" x14ac:dyDescent="0.3">
      <c r="A33" s="12">
        <v>31</v>
      </c>
      <c r="B33" s="12" t="s">
        <v>18</v>
      </c>
      <c r="C33" s="12">
        <v>8.48</v>
      </c>
      <c r="D33" s="12">
        <v>8.14</v>
      </c>
      <c r="E33" s="12">
        <v>8.5299999999999994</v>
      </c>
      <c r="F33" s="12">
        <f t="shared" si="0"/>
        <v>0.33999999999999986</v>
      </c>
      <c r="G33" s="12">
        <f t="shared" si="1"/>
        <v>4.9999999999998934E-2</v>
      </c>
    </row>
    <row r="34" spans="1:7" x14ac:dyDescent="0.3">
      <c r="A34" s="12">
        <v>32</v>
      </c>
      <c r="B34" s="12" t="s">
        <v>18</v>
      </c>
      <c r="C34" s="12">
        <v>8.66</v>
      </c>
      <c r="D34" s="12">
        <v>8.8699999999999992</v>
      </c>
      <c r="E34" s="12">
        <v>8.93</v>
      </c>
      <c r="F34" s="12">
        <f t="shared" si="0"/>
        <v>0.20999999999999908</v>
      </c>
      <c r="G34" s="12">
        <f t="shared" si="1"/>
        <v>0.26999999999999957</v>
      </c>
    </row>
    <row r="35" spans="1:7" x14ac:dyDescent="0.3">
      <c r="A35" s="12">
        <v>33</v>
      </c>
      <c r="B35" s="12" t="s">
        <v>18</v>
      </c>
      <c r="C35" s="12">
        <v>8.23</v>
      </c>
      <c r="D35" s="12">
        <v>8.16</v>
      </c>
      <c r="E35" s="12">
        <v>8.18</v>
      </c>
      <c r="F35" s="12">
        <f t="shared" ref="F35:F51" si="2">ABS(C35-D35)</f>
        <v>7.0000000000000284E-2</v>
      </c>
      <c r="G35" s="12">
        <f t="shared" ref="G35:G51" si="3">ABS(C35-E35)</f>
        <v>5.0000000000000711E-2</v>
      </c>
    </row>
    <row r="36" spans="1:7" x14ac:dyDescent="0.3">
      <c r="A36" s="12">
        <v>34</v>
      </c>
      <c r="B36" s="12" t="s">
        <v>18</v>
      </c>
      <c r="C36" s="12">
        <v>7.94</v>
      </c>
      <c r="D36" s="12">
        <v>7.78</v>
      </c>
      <c r="E36" s="12">
        <v>7.87</v>
      </c>
      <c r="F36" s="12">
        <f t="shared" si="2"/>
        <v>0.16000000000000014</v>
      </c>
      <c r="G36" s="12">
        <f t="shared" si="3"/>
        <v>7.0000000000000284E-2</v>
      </c>
    </row>
    <row r="37" spans="1:7" x14ac:dyDescent="0.3">
      <c r="A37" s="12">
        <v>35</v>
      </c>
      <c r="B37" s="12" t="s">
        <v>18</v>
      </c>
      <c r="C37" s="12">
        <v>8.1300000000000008</v>
      </c>
      <c r="D37" s="12">
        <v>8</v>
      </c>
      <c r="E37" s="12">
        <v>8.1999999999999993</v>
      </c>
      <c r="F37" s="12">
        <f t="shared" si="2"/>
        <v>0.13000000000000078</v>
      </c>
      <c r="G37" s="12">
        <f t="shared" si="3"/>
        <v>6.9999999999998508E-2</v>
      </c>
    </row>
    <row r="38" spans="1:7" x14ac:dyDescent="0.3">
      <c r="A38" s="12">
        <v>36</v>
      </c>
      <c r="B38" s="12" t="s">
        <v>18</v>
      </c>
      <c r="C38" s="12">
        <v>8.7799999999999994</v>
      </c>
      <c r="D38" s="12">
        <v>8.92</v>
      </c>
      <c r="E38" s="12">
        <v>8.83</v>
      </c>
      <c r="F38" s="12">
        <f t="shared" si="2"/>
        <v>0.14000000000000057</v>
      </c>
      <c r="G38" s="12">
        <f t="shared" si="3"/>
        <v>5.0000000000000711E-2</v>
      </c>
    </row>
    <row r="39" spans="1:7" x14ac:dyDescent="0.3">
      <c r="A39" s="12">
        <v>37</v>
      </c>
      <c r="B39" s="12" t="s">
        <v>18</v>
      </c>
      <c r="C39" s="12">
        <v>9.56</v>
      </c>
      <c r="D39" s="12">
        <v>9.3800000000000008</v>
      </c>
      <c r="E39" s="12">
        <v>9.52</v>
      </c>
      <c r="F39" s="12">
        <f t="shared" si="2"/>
        <v>0.17999999999999972</v>
      </c>
      <c r="G39" s="12">
        <f t="shared" si="3"/>
        <v>4.0000000000000924E-2</v>
      </c>
    </row>
    <row r="40" spans="1:7" x14ac:dyDescent="0.3">
      <c r="A40" s="12">
        <v>38</v>
      </c>
      <c r="B40" s="12" t="s">
        <v>18</v>
      </c>
      <c r="C40" s="12">
        <v>9.4700000000000006</v>
      </c>
      <c r="D40" s="12">
        <v>9.73</v>
      </c>
      <c r="E40" s="12">
        <v>9.33</v>
      </c>
      <c r="F40" s="12">
        <f t="shared" si="2"/>
        <v>0.25999999999999979</v>
      </c>
      <c r="G40" s="12">
        <f t="shared" si="3"/>
        <v>0.14000000000000057</v>
      </c>
    </row>
    <row r="41" spans="1:7" x14ac:dyDescent="0.3">
      <c r="A41" s="12">
        <v>39</v>
      </c>
      <c r="B41" s="12" t="s">
        <v>18</v>
      </c>
      <c r="C41" s="12">
        <v>8.49</v>
      </c>
      <c r="D41" s="12">
        <v>8.52</v>
      </c>
      <c r="E41" s="12">
        <v>8.33</v>
      </c>
      <c r="F41" s="12">
        <f t="shared" si="2"/>
        <v>2.9999999999999361E-2</v>
      </c>
      <c r="G41" s="12">
        <f t="shared" si="3"/>
        <v>0.16000000000000014</v>
      </c>
    </row>
    <row r="42" spans="1:7" x14ac:dyDescent="0.3">
      <c r="A42" s="12">
        <v>40</v>
      </c>
      <c r="B42" s="12" t="s">
        <v>19</v>
      </c>
      <c r="C42" s="12">
        <v>8.4</v>
      </c>
      <c r="D42" s="12">
        <v>8.4700000000000006</v>
      </c>
      <c r="E42" s="12">
        <v>8.94</v>
      </c>
      <c r="F42" s="12">
        <f t="shared" si="2"/>
        <v>7.0000000000000284E-2</v>
      </c>
      <c r="G42" s="12">
        <f t="shared" si="3"/>
        <v>0.53999999999999915</v>
      </c>
    </row>
    <row r="43" spans="1:7" x14ac:dyDescent="0.3">
      <c r="A43" s="12">
        <v>41</v>
      </c>
      <c r="B43" s="12" t="s">
        <v>19</v>
      </c>
      <c r="C43" s="12">
        <v>7.54</v>
      </c>
      <c r="D43" s="12">
        <v>7.73</v>
      </c>
      <c r="E43" s="12">
        <v>7.58</v>
      </c>
      <c r="F43" s="12">
        <f t="shared" si="2"/>
        <v>0.19000000000000039</v>
      </c>
      <c r="G43" s="12">
        <f t="shared" si="3"/>
        <v>4.0000000000000036E-2</v>
      </c>
    </row>
    <row r="44" spans="1:7" x14ac:dyDescent="0.3">
      <c r="A44" s="12">
        <v>42</v>
      </c>
      <c r="B44" s="12" t="s">
        <v>19</v>
      </c>
      <c r="C44" s="12">
        <v>6.62</v>
      </c>
      <c r="D44" s="12">
        <v>6.86</v>
      </c>
      <c r="E44" s="12">
        <v>6.98</v>
      </c>
      <c r="F44" s="12">
        <f t="shared" si="2"/>
        <v>0.24000000000000021</v>
      </c>
      <c r="G44" s="12">
        <f t="shared" si="3"/>
        <v>0.36000000000000032</v>
      </c>
    </row>
    <row r="45" spans="1:7" x14ac:dyDescent="0.3">
      <c r="A45" s="12">
        <v>43</v>
      </c>
      <c r="B45" s="12" t="s">
        <v>19</v>
      </c>
      <c r="C45" s="12">
        <v>9.33</v>
      </c>
      <c r="D45" s="12">
        <v>9.52</v>
      </c>
      <c r="E45" s="12">
        <v>9.68</v>
      </c>
      <c r="F45" s="12">
        <f t="shared" si="2"/>
        <v>0.1899999999999995</v>
      </c>
      <c r="G45" s="12">
        <f t="shared" si="3"/>
        <v>0.34999999999999964</v>
      </c>
    </row>
    <row r="46" spans="1:7" x14ac:dyDescent="0.3">
      <c r="A46" s="12">
        <v>44</v>
      </c>
      <c r="B46" s="12" t="s">
        <v>19</v>
      </c>
      <c r="C46" s="12">
        <v>9.68</v>
      </c>
      <c r="D46" s="12">
        <v>9.3800000000000008</v>
      </c>
      <c r="E46" s="12">
        <v>10.01</v>
      </c>
      <c r="F46" s="12">
        <f t="shared" si="2"/>
        <v>0.29999999999999893</v>
      </c>
      <c r="G46" s="12">
        <f t="shared" si="3"/>
        <v>0.33000000000000007</v>
      </c>
    </row>
    <row r="47" spans="1:7" x14ac:dyDescent="0.3">
      <c r="A47" s="12">
        <v>45</v>
      </c>
      <c r="B47" s="12" t="s">
        <v>19</v>
      </c>
      <c r="C47" s="12">
        <v>9.09</v>
      </c>
      <c r="D47" s="12">
        <v>9.32</v>
      </c>
      <c r="E47" s="12">
        <v>9.48</v>
      </c>
      <c r="F47" s="12">
        <f t="shared" si="2"/>
        <v>0.23000000000000043</v>
      </c>
      <c r="G47" s="12">
        <f t="shared" si="3"/>
        <v>0.39000000000000057</v>
      </c>
    </row>
    <row r="48" spans="1:7" x14ac:dyDescent="0.3">
      <c r="A48" s="12">
        <v>46</v>
      </c>
      <c r="B48" s="12" t="s">
        <v>19</v>
      </c>
      <c r="C48" s="12">
        <v>8.6999999999999993</v>
      </c>
      <c r="D48" s="12">
        <v>8.3000000000000007</v>
      </c>
      <c r="E48" s="12">
        <v>8.2100000000000009</v>
      </c>
      <c r="F48" s="12">
        <f t="shared" si="2"/>
        <v>0.39999999999999858</v>
      </c>
      <c r="G48" s="12">
        <f t="shared" si="3"/>
        <v>0.48999999999999844</v>
      </c>
    </row>
    <row r="49" spans="1:7" x14ac:dyDescent="0.3">
      <c r="A49" s="12">
        <v>47</v>
      </c>
      <c r="B49" s="12" t="s">
        <v>19</v>
      </c>
      <c r="C49" s="12">
        <v>8.76</v>
      </c>
      <c r="D49" s="12">
        <v>8.73</v>
      </c>
      <c r="E49" s="12">
        <v>8.9499999999999993</v>
      </c>
      <c r="F49" s="12">
        <f t="shared" si="2"/>
        <v>2.9999999999999361E-2</v>
      </c>
      <c r="G49" s="12">
        <f t="shared" si="3"/>
        <v>0.1899999999999995</v>
      </c>
    </row>
    <row r="50" spans="1:7" x14ac:dyDescent="0.3">
      <c r="A50" s="12">
        <v>48</v>
      </c>
      <c r="B50" s="12" t="s">
        <v>19</v>
      </c>
      <c r="C50" s="12">
        <v>8.06</v>
      </c>
      <c r="D50" s="12">
        <v>7.75</v>
      </c>
      <c r="E50" s="12">
        <v>7.74</v>
      </c>
      <c r="F50" s="12">
        <f t="shared" si="2"/>
        <v>0.3100000000000005</v>
      </c>
      <c r="G50" s="12">
        <f t="shared" si="3"/>
        <v>0.32000000000000028</v>
      </c>
    </row>
    <row r="51" spans="1:7" x14ac:dyDescent="0.3">
      <c r="A51" s="12">
        <v>49</v>
      </c>
      <c r="B51" s="12" t="s">
        <v>19</v>
      </c>
      <c r="C51" s="12">
        <v>8.56</v>
      </c>
      <c r="D51" s="12">
        <v>8.81</v>
      </c>
      <c r="E51" s="12">
        <v>8.39</v>
      </c>
      <c r="F51" s="12">
        <f t="shared" si="2"/>
        <v>0.25</v>
      </c>
      <c r="G51" s="12">
        <f t="shared" si="3"/>
        <v>0.1699999999999999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P51"/>
  <sheetViews>
    <sheetView topLeftCell="A24" workbookViewId="0">
      <selection activeCell="P35" sqref="P35"/>
    </sheetView>
  </sheetViews>
  <sheetFormatPr defaultRowHeight="14.4" x14ac:dyDescent="0.3"/>
  <sheetData>
    <row r="3" spans="2:16" ht="25.8" x14ac:dyDescent="0.5">
      <c r="B3" s="1" t="s">
        <v>3</v>
      </c>
      <c r="C3" s="2"/>
      <c r="D3">
        <v>1</v>
      </c>
      <c r="E3">
        <v>6.4950000000000001</v>
      </c>
      <c r="F3">
        <v>6.8090000000000002</v>
      </c>
      <c r="I3">
        <f t="shared" ref="I3:I39" si="0">ABS(E3-F3)</f>
        <v>0.31400000000000006</v>
      </c>
      <c r="N3" t="s">
        <v>6</v>
      </c>
      <c r="P3">
        <f>AVERAGE(I3:I28)</f>
        <v>0.23407692307692318</v>
      </c>
    </row>
    <row r="4" spans="2:16" x14ac:dyDescent="0.3">
      <c r="D4">
        <v>2</v>
      </c>
      <c r="E4">
        <v>6.2050000000000001</v>
      </c>
      <c r="F4">
        <v>6.64</v>
      </c>
      <c r="I4">
        <f t="shared" si="0"/>
        <v>0.43499999999999961</v>
      </c>
      <c r="N4" t="s">
        <v>2</v>
      </c>
      <c r="P4">
        <f>AVERAGE(I29:I39)</f>
        <v>0.35436363636363627</v>
      </c>
    </row>
    <row r="5" spans="2:16" x14ac:dyDescent="0.3">
      <c r="D5">
        <v>3</v>
      </c>
      <c r="E5">
        <v>7.2080000000000002</v>
      </c>
      <c r="F5">
        <v>6.907</v>
      </c>
      <c r="I5">
        <f t="shared" si="0"/>
        <v>0.30100000000000016</v>
      </c>
      <c r="N5" t="s">
        <v>7</v>
      </c>
      <c r="P5">
        <f>STDEV(I3:I28)</f>
        <v>0.16392972227803546</v>
      </c>
    </row>
    <row r="6" spans="2:16" x14ac:dyDescent="0.3">
      <c r="D6">
        <v>4</v>
      </c>
      <c r="E6">
        <v>7.1680000000000001</v>
      </c>
      <c r="F6">
        <v>7.0279999999999996</v>
      </c>
      <c r="I6">
        <f t="shared" si="0"/>
        <v>0.14000000000000057</v>
      </c>
      <c r="N6" t="s">
        <v>8</v>
      </c>
      <c r="P6">
        <f>STDEV(I29:I39)</f>
        <v>0.30114258175398323</v>
      </c>
    </row>
    <row r="7" spans="2:16" x14ac:dyDescent="0.3">
      <c r="D7">
        <v>5</v>
      </c>
      <c r="E7">
        <v>6.8070000000000004</v>
      </c>
      <c r="F7">
        <v>7.1660000000000004</v>
      </c>
      <c r="I7">
        <f t="shared" si="0"/>
        <v>0.35899999999999999</v>
      </c>
      <c r="N7" t="s">
        <v>9</v>
      </c>
      <c r="P7">
        <f>RSQ(E29:E39,F29:F39)</f>
        <v>0.72544910265187856</v>
      </c>
    </row>
    <row r="8" spans="2:16" x14ac:dyDescent="0.3">
      <c r="D8">
        <v>6</v>
      </c>
      <c r="E8">
        <v>7.1680000000000001</v>
      </c>
      <c r="F8">
        <v>7.0279999999999996</v>
      </c>
      <c r="I8">
        <f t="shared" si="0"/>
        <v>0.14000000000000057</v>
      </c>
    </row>
    <row r="9" spans="2:16" x14ac:dyDescent="0.3">
      <c r="D9">
        <v>7</v>
      </c>
      <c r="E9">
        <v>6.8070000000000004</v>
      </c>
      <c r="F9">
        <v>7.1660000000000004</v>
      </c>
      <c r="I9">
        <f t="shared" si="0"/>
        <v>0.35899999999999999</v>
      </c>
    </row>
    <row r="10" spans="2:16" x14ac:dyDescent="0.3">
      <c r="D10">
        <v>8</v>
      </c>
      <c r="E10">
        <v>6.7350000000000003</v>
      </c>
      <c r="F10">
        <v>6.7839999999999998</v>
      </c>
      <c r="I10">
        <f t="shared" si="0"/>
        <v>4.8999999999999488E-2</v>
      </c>
    </row>
    <row r="11" spans="2:16" x14ac:dyDescent="0.3">
      <c r="D11">
        <v>9</v>
      </c>
      <c r="E11">
        <v>7.26</v>
      </c>
      <c r="F11">
        <v>7.101</v>
      </c>
      <c r="I11">
        <f t="shared" si="0"/>
        <v>0.15899999999999981</v>
      </c>
    </row>
    <row r="12" spans="2:16" x14ac:dyDescent="0.3">
      <c r="D12">
        <v>10</v>
      </c>
      <c r="E12">
        <v>6.7569999999999997</v>
      </c>
      <c r="F12">
        <v>6.6420000000000003</v>
      </c>
      <c r="I12">
        <f t="shared" si="0"/>
        <v>0.11499999999999932</v>
      </c>
    </row>
    <row r="13" spans="2:16" x14ac:dyDescent="0.3">
      <c r="D13">
        <v>11</v>
      </c>
      <c r="E13">
        <v>6.1109999999999998</v>
      </c>
      <c r="F13">
        <v>6.1120000000000001</v>
      </c>
      <c r="I13">
        <f t="shared" si="0"/>
        <v>1.000000000000334E-3</v>
      </c>
    </row>
    <row r="14" spans="2:16" x14ac:dyDescent="0.3">
      <c r="D14">
        <v>12</v>
      </c>
      <c r="E14">
        <v>7.444</v>
      </c>
      <c r="F14">
        <v>6.9480000000000004</v>
      </c>
      <c r="I14">
        <f t="shared" si="0"/>
        <v>0.49599999999999955</v>
      </c>
    </row>
    <row r="15" spans="2:16" x14ac:dyDescent="0.3">
      <c r="D15">
        <v>13</v>
      </c>
      <c r="E15">
        <v>8.1739999999999995</v>
      </c>
      <c r="F15">
        <v>7.8360000000000003</v>
      </c>
      <c r="I15">
        <f t="shared" si="0"/>
        <v>0.33799999999999919</v>
      </c>
    </row>
    <row r="16" spans="2:16" x14ac:dyDescent="0.3">
      <c r="D16">
        <v>14</v>
      </c>
      <c r="E16">
        <v>7.0709999999999997</v>
      </c>
      <c r="F16">
        <v>6.9630000000000001</v>
      </c>
      <c r="I16">
        <f t="shared" si="0"/>
        <v>0.10799999999999965</v>
      </c>
    </row>
    <row r="17" spans="3:14" x14ac:dyDescent="0.3">
      <c r="D17">
        <v>15</v>
      </c>
      <c r="E17">
        <v>8.8539999999999992</v>
      </c>
      <c r="F17">
        <v>8.8019999999999996</v>
      </c>
      <c r="I17">
        <f t="shared" si="0"/>
        <v>5.1999999999999602E-2</v>
      </c>
    </row>
    <row r="18" spans="3:14" x14ac:dyDescent="0.3">
      <c r="D18">
        <v>16</v>
      </c>
      <c r="E18">
        <v>7.31</v>
      </c>
      <c r="F18">
        <v>7.91</v>
      </c>
      <c r="I18">
        <f t="shared" si="0"/>
        <v>0.60000000000000053</v>
      </c>
    </row>
    <row r="19" spans="3:14" x14ac:dyDescent="0.3">
      <c r="D19">
        <v>17</v>
      </c>
      <c r="E19">
        <v>7.7960000000000003</v>
      </c>
      <c r="F19">
        <v>8.1590000000000007</v>
      </c>
      <c r="I19">
        <f t="shared" si="0"/>
        <v>0.36300000000000043</v>
      </c>
    </row>
    <row r="20" spans="3:14" x14ac:dyDescent="0.3">
      <c r="D20">
        <v>18</v>
      </c>
      <c r="E20">
        <v>7.9589999999999996</v>
      </c>
      <c r="F20">
        <v>7.84</v>
      </c>
      <c r="I20">
        <f t="shared" si="0"/>
        <v>0.11899999999999977</v>
      </c>
    </row>
    <row r="21" spans="3:14" x14ac:dyDescent="0.3">
      <c r="D21">
        <v>19</v>
      </c>
      <c r="E21">
        <v>7.9589999999999996</v>
      </c>
      <c r="F21">
        <v>7.9</v>
      </c>
      <c r="I21">
        <f t="shared" si="0"/>
        <v>5.8999999999999275E-2</v>
      </c>
    </row>
    <row r="22" spans="3:14" x14ac:dyDescent="0.3">
      <c r="D22">
        <v>20</v>
      </c>
      <c r="E22">
        <v>8.0969999999999995</v>
      </c>
      <c r="F22">
        <v>8.1300000000000008</v>
      </c>
      <c r="I22">
        <f t="shared" si="0"/>
        <v>3.3000000000001251E-2</v>
      </c>
    </row>
    <row r="23" spans="3:14" x14ac:dyDescent="0.3">
      <c r="D23">
        <v>21</v>
      </c>
      <c r="E23">
        <v>8.4440000000000008</v>
      </c>
      <c r="F23">
        <v>8.1329999999999991</v>
      </c>
      <c r="I23">
        <f t="shared" si="0"/>
        <v>0.31100000000000172</v>
      </c>
    </row>
    <row r="24" spans="3:14" x14ac:dyDescent="0.3">
      <c r="D24">
        <v>22</v>
      </c>
      <c r="E24">
        <v>7.444</v>
      </c>
      <c r="F24">
        <v>7.7480000000000002</v>
      </c>
      <c r="I24">
        <f t="shared" si="0"/>
        <v>0.30400000000000027</v>
      </c>
    </row>
    <row r="25" spans="3:14" x14ac:dyDescent="0.3">
      <c r="D25">
        <v>23</v>
      </c>
      <c r="E25">
        <v>7.6020000000000003</v>
      </c>
      <c r="F25">
        <v>7.9889999999999999</v>
      </c>
      <c r="I25">
        <f t="shared" si="0"/>
        <v>0.38699999999999957</v>
      </c>
    </row>
    <row r="26" spans="3:14" x14ac:dyDescent="0.3">
      <c r="D26">
        <v>24</v>
      </c>
      <c r="E26">
        <v>8.1549999999999994</v>
      </c>
      <c r="F26">
        <v>8.3510000000000009</v>
      </c>
      <c r="I26">
        <f t="shared" si="0"/>
        <v>0.19600000000000151</v>
      </c>
    </row>
    <row r="27" spans="3:14" x14ac:dyDescent="0.3">
      <c r="D27">
        <v>25</v>
      </c>
      <c r="E27">
        <v>8.5380000000000003</v>
      </c>
      <c r="F27">
        <v>8.1950000000000003</v>
      </c>
      <c r="I27">
        <f t="shared" si="0"/>
        <v>0.34299999999999997</v>
      </c>
    </row>
    <row r="28" spans="3:14" x14ac:dyDescent="0.3">
      <c r="D28">
        <v>26</v>
      </c>
      <c r="E28">
        <v>8.1679999999999993</v>
      </c>
      <c r="F28">
        <v>8.173</v>
      </c>
      <c r="I28">
        <f t="shared" si="0"/>
        <v>5.0000000000007816E-3</v>
      </c>
    </row>
    <row r="29" spans="3:14" x14ac:dyDescent="0.3">
      <c r="C29" t="s">
        <v>2</v>
      </c>
      <c r="D29">
        <v>27</v>
      </c>
      <c r="E29" s="2">
        <v>6.3390000000000004</v>
      </c>
      <c r="F29" s="2">
        <v>6.6420000000000003</v>
      </c>
      <c r="G29" s="2"/>
      <c r="H29" s="2"/>
      <c r="I29" s="2">
        <f t="shared" si="0"/>
        <v>0.30299999999999994</v>
      </c>
      <c r="J29" s="7">
        <f>E29-E40</f>
        <v>-1.0957272727272729</v>
      </c>
      <c r="K29" s="7">
        <f>F29-F40</f>
        <v>-0.69200000000000017</v>
      </c>
      <c r="L29" s="8">
        <f>J29*K29</f>
        <v>0.75824327272727299</v>
      </c>
      <c r="M29" s="9">
        <f>J29^2</f>
        <v>1.2006182561983474</v>
      </c>
      <c r="N29" s="9">
        <f>K29^2</f>
        <v>0.47886400000000023</v>
      </c>
    </row>
    <row r="30" spans="3:14" x14ac:dyDescent="0.3">
      <c r="D30">
        <v>28</v>
      </c>
      <c r="E30" s="2">
        <v>6.0110000000000001</v>
      </c>
      <c r="F30" s="2">
        <v>6.6719999999999997</v>
      </c>
      <c r="G30" s="2"/>
      <c r="H30" s="2"/>
      <c r="I30" s="2">
        <f t="shared" si="0"/>
        <v>0.66099999999999959</v>
      </c>
      <c r="J30" s="7">
        <f>E30-E40</f>
        <v>-1.4237272727272732</v>
      </c>
      <c r="K30" s="7">
        <f>F30-F40</f>
        <v>-0.66200000000000081</v>
      </c>
      <c r="L30" s="8">
        <f>J30*K30</f>
        <v>0.94250745454545604</v>
      </c>
      <c r="M30" s="9">
        <f>J30^2</f>
        <v>2.0269993471074392</v>
      </c>
      <c r="N30" s="9">
        <f>K30^2</f>
        <v>0.43824400000000108</v>
      </c>
    </row>
    <row r="31" spans="3:14" x14ac:dyDescent="0.3">
      <c r="D31">
        <v>29</v>
      </c>
      <c r="E31" s="2">
        <v>6.9470000000000001</v>
      </c>
      <c r="F31" s="2">
        <v>6.9480000000000004</v>
      </c>
      <c r="G31" s="2"/>
      <c r="H31" s="2"/>
      <c r="I31" s="2">
        <f t="shared" si="0"/>
        <v>1.000000000000334E-3</v>
      </c>
      <c r="J31" s="7">
        <f>E31-E40</f>
        <v>-0.48772727272727323</v>
      </c>
      <c r="K31" s="7">
        <f>F31-F40</f>
        <v>-0.38600000000000012</v>
      </c>
      <c r="L31" s="8">
        <f t="shared" ref="L31:L39" si="1">J31*K31</f>
        <v>0.18826272727272753</v>
      </c>
      <c r="M31" s="9">
        <f t="shared" ref="M31:M39" si="2">J31^2</f>
        <v>0.23787789256198397</v>
      </c>
      <c r="N31" s="9">
        <f t="shared" ref="N31:N39" si="3">K31^2</f>
        <v>0.1489960000000001</v>
      </c>
    </row>
    <row r="32" spans="3:14" x14ac:dyDescent="0.3">
      <c r="D32">
        <v>30</v>
      </c>
      <c r="E32" s="2">
        <v>7.1740000000000004</v>
      </c>
      <c r="F32" s="2">
        <v>6.8730000000000002</v>
      </c>
      <c r="G32" s="2"/>
      <c r="H32" s="2"/>
      <c r="I32" s="2">
        <f t="shared" si="0"/>
        <v>0.30100000000000016</v>
      </c>
      <c r="J32" s="7">
        <f>E32-E40</f>
        <v>-0.26072727272727292</v>
      </c>
      <c r="K32" s="7">
        <f>F32-F40</f>
        <v>-0.4610000000000003</v>
      </c>
      <c r="L32" s="8">
        <f t="shared" si="1"/>
        <v>0.12019527272727289</v>
      </c>
      <c r="M32" s="9">
        <f t="shared" si="2"/>
        <v>6.7978710743801754E-2</v>
      </c>
      <c r="N32" s="9">
        <f t="shared" si="3"/>
        <v>0.21252100000000027</v>
      </c>
    </row>
    <row r="33" spans="1:16" x14ac:dyDescent="0.3">
      <c r="D33">
        <v>31</v>
      </c>
      <c r="E33" s="2">
        <v>6.9</v>
      </c>
      <c r="F33" s="2">
        <v>7.09</v>
      </c>
      <c r="G33" s="2"/>
      <c r="H33" s="2"/>
      <c r="I33" s="2">
        <f t="shared" si="0"/>
        <v>0.1899999999999995</v>
      </c>
      <c r="J33" s="7">
        <f>E33-E40</f>
        <v>-0.53472727272727294</v>
      </c>
      <c r="K33" s="7">
        <f>F33-F40</f>
        <v>-0.24400000000000066</v>
      </c>
      <c r="L33" s="8">
        <f t="shared" si="1"/>
        <v>0.13047345454545495</v>
      </c>
      <c r="M33" s="9">
        <f t="shared" si="2"/>
        <v>0.28593325619834731</v>
      </c>
      <c r="N33" s="9">
        <f t="shared" si="3"/>
        <v>5.9536000000000325E-2</v>
      </c>
    </row>
    <row r="34" spans="1:16" ht="21" x14ac:dyDescent="0.45">
      <c r="A34" s="4" t="s">
        <v>12</v>
      </c>
      <c r="B34">
        <v>0.72540000000000004</v>
      </c>
      <c r="D34">
        <v>32</v>
      </c>
      <c r="E34" s="2">
        <v>7.6020000000000003</v>
      </c>
      <c r="F34" s="2">
        <v>7.3920000000000003</v>
      </c>
      <c r="G34" s="2"/>
      <c r="H34" s="2"/>
      <c r="I34" s="2">
        <f t="shared" si="0"/>
        <v>0.20999999999999996</v>
      </c>
      <c r="J34" s="7">
        <f>E34-E40</f>
        <v>0.16727272727272702</v>
      </c>
      <c r="K34" s="7">
        <f>F34-F40</f>
        <v>5.7999999999999829E-2</v>
      </c>
      <c r="L34" s="8">
        <f t="shared" si="1"/>
        <v>9.7018181818181379E-3</v>
      </c>
      <c r="M34" s="9">
        <f t="shared" si="2"/>
        <v>2.7980165289256113E-2</v>
      </c>
      <c r="N34" s="9">
        <f t="shared" si="3"/>
        <v>3.3639999999999803E-3</v>
      </c>
      <c r="P34" s="10">
        <f>11*(E40-F40)^2</f>
        <v>0.11160581818181829</v>
      </c>
    </row>
    <row r="35" spans="1:16" ht="21" x14ac:dyDescent="0.45">
      <c r="A35" s="4" t="s">
        <v>13</v>
      </c>
      <c r="B35">
        <v>0.3095</v>
      </c>
      <c r="D35">
        <v>33</v>
      </c>
      <c r="E35" s="2">
        <v>8.1739999999999995</v>
      </c>
      <c r="F35" s="2">
        <v>7.1689999999999996</v>
      </c>
      <c r="G35" s="2"/>
      <c r="H35" s="2"/>
      <c r="I35" s="2">
        <f t="shared" si="0"/>
        <v>1.0049999999999999</v>
      </c>
      <c r="J35" s="7">
        <f>E35-E40</f>
        <v>0.73927272727272619</v>
      </c>
      <c r="K35" s="7">
        <f>F35-F40</f>
        <v>-0.16500000000000092</v>
      </c>
      <c r="L35" s="8">
        <f t="shared" si="1"/>
        <v>-0.1219800000000005</v>
      </c>
      <c r="M35" s="9">
        <f t="shared" si="2"/>
        <v>0.54652416528925463</v>
      </c>
      <c r="N35" s="9">
        <f t="shared" si="3"/>
        <v>2.7225000000000305E-2</v>
      </c>
      <c r="P35" s="10">
        <f>2*L40/M40+N40+P34</f>
        <v>4.2446820445047306</v>
      </c>
    </row>
    <row r="36" spans="1:16" ht="21" x14ac:dyDescent="0.45">
      <c r="A36" s="4" t="s">
        <v>14</v>
      </c>
      <c r="B36">
        <v>0.69130000000000003</v>
      </c>
      <c r="D36">
        <v>34</v>
      </c>
      <c r="E36" s="2">
        <v>8.0359999999999996</v>
      </c>
      <c r="F36" s="2">
        <v>7.952</v>
      </c>
      <c r="G36" s="2"/>
      <c r="H36" s="2"/>
      <c r="I36" s="2">
        <f t="shared" si="0"/>
        <v>8.3999999999999631E-2</v>
      </c>
      <c r="J36" s="7">
        <f>E36-E40</f>
        <v>0.60127272727272629</v>
      </c>
      <c r="K36" s="7">
        <f>F36-F40</f>
        <v>0.61799999999999944</v>
      </c>
      <c r="L36" s="8">
        <f t="shared" si="1"/>
        <v>0.3715865454545445</v>
      </c>
      <c r="M36" s="9">
        <f t="shared" si="2"/>
        <v>0.36152889256198228</v>
      </c>
      <c r="N36" s="9">
        <f t="shared" si="3"/>
        <v>0.38192399999999932</v>
      </c>
    </row>
    <row r="37" spans="1:16" x14ac:dyDescent="0.3">
      <c r="D37">
        <v>35</v>
      </c>
      <c r="E37" s="2">
        <v>7.6779999999999999</v>
      </c>
      <c r="F37" s="2">
        <v>7.9180000000000001</v>
      </c>
      <c r="G37" s="2"/>
      <c r="H37" s="2"/>
      <c r="I37" s="2">
        <f t="shared" si="0"/>
        <v>0.24000000000000021</v>
      </c>
      <c r="J37" s="7">
        <f>E37-E40</f>
        <v>0.24327272727272664</v>
      </c>
      <c r="K37" s="7">
        <f>F37-F40</f>
        <v>0.58399999999999963</v>
      </c>
      <c r="L37" s="8">
        <f t="shared" si="1"/>
        <v>0.14207127272727227</v>
      </c>
      <c r="M37" s="9">
        <f t="shared" si="2"/>
        <v>5.9181619834710437E-2</v>
      </c>
      <c r="N37" s="9">
        <f t="shared" si="3"/>
        <v>0.34105599999999958</v>
      </c>
    </row>
    <row r="38" spans="1:16" x14ac:dyDescent="0.3">
      <c r="D38">
        <v>36</v>
      </c>
      <c r="E38" s="2">
        <v>8.3010000000000002</v>
      </c>
      <c r="F38" s="2">
        <v>8.08</v>
      </c>
      <c r="G38" s="2"/>
      <c r="H38" s="2"/>
      <c r="I38" s="2">
        <f t="shared" si="0"/>
        <v>0.22100000000000009</v>
      </c>
      <c r="J38" s="7">
        <f>E38-E40</f>
        <v>0.86627272727272686</v>
      </c>
      <c r="K38" s="7">
        <f>F38-F40</f>
        <v>0.74599999999999955</v>
      </c>
      <c r="L38" s="8">
        <f t="shared" si="1"/>
        <v>0.64623945454545384</v>
      </c>
      <c r="M38" s="9">
        <f t="shared" si="2"/>
        <v>0.75042843801652825</v>
      </c>
      <c r="N38" s="9">
        <f t="shared" si="3"/>
        <v>0.55651599999999934</v>
      </c>
    </row>
    <row r="39" spans="1:16" x14ac:dyDescent="0.3">
      <c r="D39">
        <v>37</v>
      </c>
      <c r="E39" s="2">
        <v>8.6199999999999992</v>
      </c>
      <c r="F39" s="2">
        <v>7.9379999999999997</v>
      </c>
      <c r="G39" s="2"/>
      <c r="H39" s="2"/>
      <c r="I39" s="2">
        <f t="shared" si="0"/>
        <v>0.6819999999999995</v>
      </c>
      <c r="J39" s="7">
        <f>E39-E40</f>
        <v>1.1852727272727259</v>
      </c>
      <c r="K39" s="7">
        <f>F39-F40</f>
        <v>0.6039999999999992</v>
      </c>
      <c r="L39" s="8">
        <f t="shared" si="1"/>
        <v>0.71590472727272547</v>
      </c>
      <c r="M39" s="9">
        <f t="shared" si="2"/>
        <v>1.4048714380165257</v>
      </c>
      <c r="N39" s="9">
        <f t="shared" si="3"/>
        <v>0.36481599999999903</v>
      </c>
    </row>
    <row r="40" spans="1:16" x14ac:dyDescent="0.3">
      <c r="E40" s="7">
        <f>AVERAGE(E29:E39)</f>
        <v>7.4347272727272733</v>
      </c>
      <c r="F40" s="7">
        <f>AVERAGE(F29:F39)</f>
        <v>7.3340000000000005</v>
      </c>
      <c r="K40" t="s">
        <v>16</v>
      </c>
      <c r="L40" s="8">
        <f>SUM(L29:L39)</f>
        <v>3.9032059999999973</v>
      </c>
      <c r="M40" s="9">
        <f>SUM(M29:M39)</f>
        <v>6.9699221818181769</v>
      </c>
      <c r="N40" s="9">
        <f>SUM(N29:N39)</f>
        <v>3.0130619999999992</v>
      </c>
    </row>
    <row r="41" spans="1:16" x14ac:dyDescent="0.3">
      <c r="E41" s="2">
        <v>6.6420000000000003</v>
      </c>
      <c r="F41" s="2">
        <v>6.3390000000000004</v>
      </c>
    </row>
    <row r="42" spans="1:16" x14ac:dyDescent="0.3">
      <c r="E42" s="2">
        <v>6.6719999999999997</v>
      </c>
      <c r="F42" s="2">
        <v>6.0110000000000001</v>
      </c>
    </row>
    <row r="43" spans="1:16" x14ac:dyDescent="0.3">
      <c r="E43" s="2">
        <v>6.9480000000000004</v>
      </c>
      <c r="F43" s="2">
        <v>6.9470000000000001</v>
      </c>
    </row>
    <row r="44" spans="1:16" x14ac:dyDescent="0.3">
      <c r="E44" s="2">
        <v>6.8730000000000002</v>
      </c>
      <c r="F44" s="2">
        <v>7.1740000000000004</v>
      </c>
    </row>
    <row r="45" spans="1:16" x14ac:dyDescent="0.3">
      <c r="E45" s="2">
        <v>7.09</v>
      </c>
      <c r="F45" s="2">
        <v>6.9</v>
      </c>
    </row>
    <row r="46" spans="1:16" x14ac:dyDescent="0.3">
      <c r="E46" s="2">
        <v>7.3920000000000003</v>
      </c>
      <c r="F46" s="2">
        <v>7.6020000000000003</v>
      </c>
    </row>
    <row r="47" spans="1:16" x14ac:dyDescent="0.3">
      <c r="E47" s="2">
        <v>7.1689999999999996</v>
      </c>
      <c r="F47" s="2">
        <v>8.1739999999999995</v>
      </c>
    </row>
    <row r="48" spans="1:16" x14ac:dyDescent="0.3">
      <c r="E48" s="2">
        <v>7.952</v>
      </c>
      <c r="F48" s="2">
        <v>8.0359999999999996</v>
      </c>
    </row>
    <row r="49" spans="5:6" x14ac:dyDescent="0.3">
      <c r="E49" s="2">
        <v>7.9180000000000001</v>
      </c>
      <c r="F49" s="2">
        <v>7.6779999999999999</v>
      </c>
    </row>
    <row r="50" spans="5:6" x14ac:dyDescent="0.3">
      <c r="E50" s="2">
        <v>8.08</v>
      </c>
      <c r="F50" s="2">
        <v>8.3010000000000002</v>
      </c>
    </row>
    <row r="51" spans="5:6" x14ac:dyDescent="0.3">
      <c r="E51" s="2">
        <v>7.9379999999999997</v>
      </c>
      <c r="F51" s="2">
        <v>8.6199999999999992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activeCell="A2" sqref="A2"/>
    </sheetView>
  </sheetViews>
  <sheetFormatPr defaultRowHeight="14.4" x14ac:dyDescent="0.3"/>
  <cols>
    <col min="1" max="5" width="8.88671875" style="6"/>
  </cols>
  <sheetData>
    <row r="1" spans="1:5" x14ac:dyDescent="0.3">
      <c r="A1" s="6" t="s">
        <v>36</v>
      </c>
    </row>
    <row r="2" spans="1:5" x14ac:dyDescent="0.3">
      <c r="A2" s="5" t="s">
        <v>17</v>
      </c>
      <c r="B2" s="5"/>
      <c r="C2" s="5" t="s">
        <v>1</v>
      </c>
      <c r="D2" s="5" t="s">
        <v>0</v>
      </c>
      <c r="E2" s="5" t="s">
        <v>15</v>
      </c>
    </row>
    <row r="3" spans="1:5" x14ac:dyDescent="0.3">
      <c r="A3" s="6">
        <v>1</v>
      </c>
      <c r="B3" s="6" t="s">
        <v>18</v>
      </c>
      <c r="C3" s="6">
        <v>4.3280000000000003</v>
      </c>
      <c r="D3" s="6">
        <v>4.3780000000000001</v>
      </c>
      <c r="E3" s="6">
        <f t="shared" ref="E3:E34" si="0">ABS(C3-D3)</f>
        <v>4.9999999999999822E-2</v>
      </c>
    </row>
    <row r="4" spans="1:5" x14ac:dyDescent="0.3">
      <c r="A4" s="6">
        <v>2</v>
      </c>
      <c r="B4" s="6" t="s">
        <v>18</v>
      </c>
      <c r="C4" s="6">
        <v>4.3869999999999996</v>
      </c>
      <c r="D4" s="6">
        <v>4.3819999999999997</v>
      </c>
      <c r="E4" s="6">
        <f t="shared" si="0"/>
        <v>4.9999999999998934E-3</v>
      </c>
    </row>
    <row r="5" spans="1:5" x14ac:dyDescent="0.3">
      <c r="A5" s="6">
        <v>3</v>
      </c>
      <c r="B5" s="6" t="s">
        <v>18</v>
      </c>
      <c r="C5" s="6">
        <v>4.3010000000000002</v>
      </c>
      <c r="D5" s="6">
        <v>4.3079999999999998</v>
      </c>
      <c r="E5" s="6">
        <f t="shared" si="0"/>
        <v>6.9999999999996732E-3</v>
      </c>
    </row>
    <row r="6" spans="1:5" x14ac:dyDescent="0.3">
      <c r="A6" s="6">
        <v>4</v>
      </c>
      <c r="B6" s="6" t="s">
        <v>18</v>
      </c>
      <c r="C6" s="6">
        <v>4.3869999999999996</v>
      </c>
      <c r="D6" s="6">
        <v>4.3470000000000004</v>
      </c>
      <c r="E6" s="6">
        <f t="shared" si="0"/>
        <v>3.9999999999999147E-2</v>
      </c>
    </row>
    <row r="7" spans="1:5" x14ac:dyDescent="0.3">
      <c r="A7" s="6">
        <v>5</v>
      </c>
      <c r="B7" s="6" t="s">
        <v>18</v>
      </c>
      <c r="C7" s="6">
        <v>4.319</v>
      </c>
      <c r="D7" s="6">
        <v>4.3959999999999999</v>
      </c>
      <c r="E7" s="6">
        <f t="shared" si="0"/>
        <v>7.6999999999999957E-2</v>
      </c>
    </row>
    <row r="8" spans="1:5" x14ac:dyDescent="0.3">
      <c r="A8" s="6">
        <v>6</v>
      </c>
      <c r="B8" s="6" t="s">
        <v>18</v>
      </c>
      <c r="C8" s="6">
        <v>4.3869999999999996</v>
      </c>
      <c r="D8" s="6">
        <v>4.4119999999999999</v>
      </c>
      <c r="E8" s="6">
        <f t="shared" si="0"/>
        <v>2.5000000000000355E-2</v>
      </c>
    </row>
    <row r="9" spans="1:5" x14ac:dyDescent="0.3">
      <c r="A9" s="6">
        <v>7</v>
      </c>
      <c r="B9" s="6" t="s">
        <v>18</v>
      </c>
      <c r="C9" s="6">
        <v>4.5529999999999999</v>
      </c>
      <c r="D9" s="6">
        <v>4.53</v>
      </c>
      <c r="E9" s="6">
        <f t="shared" si="0"/>
        <v>2.2999999999999687E-2</v>
      </c>
    </row>
    <row r="10" spans="1:5" x14ac:dyDescent="0.3">
      <c r="A10" s="6">
        <v>8</v>
      </c>
      <c r="B10" s="6" t="s">
        <v>18</v>
      </c>
      <c r="C10" s="6">
        <v>4.3010000000000002</v>
      </c>
      <c r="D10" s="6">
        <v>4.29</v>
      </c>
      <c r="E10" s="6">
        <f t="shared" si="0"/>
        <v>1.1000000000000121E-2</v>
      </c>
    </row>
    <row r="11" spans="1:5" x14ac:dyDescent="0.3">
      <c r="A11" s="6">
        <v>9</v>
      </c>
      <c r="B11" s="6" t="s">
        <v>18</v>
      </c>
      <c r="C11" s="6">
        <v>4.5090000000000003</v>
      </c>
      <c r="D11" s="6">
        <v>4.4880000000000004</v>
      </c>
      <c r="E11" s="6">
        <f t="shared" si="0"/>
        <v>2.0999999999999908E-2</v>
      </c>
    </row>
    <row r="12" spans="1:5" x14ac:dyDescent="0.3">
      <c r="A12" s="6">
        <v>10</v>
      </c>
      <c r="B12" s="6" t="s">
        <v>18</v>
      </c>
      <c r="C12" s="6">
        <v>4.3570000000000002</v>
      </c>
      <c r="D12" s="6">
        <v>4.7720000000000002</v>
      </c>
      <c r="E12" s="6">
        <f t="shared" si="0"/>
        <v>0.41500000000000004</v>
      </c>
    </row>
    <row r="13" spans="1:5" x14ac:dyDescent="0.3">
      <c r="A13" s="6">
        <v>11</v>
      </c>
      <c r="B13" s="6" t="s">
        <v>18</v>
      </c>
      <c r="C13" s="6">
        <v>4.3979999999999997</v>
      </c>
      <c r="D13" s="6">
        <v>4.34</v>
      </c>
      <c r="E13" s="6">
        <f t="shared" si="0"/>
        <v>5.7999999999999829E-2</v>
      </c>
    </row>
    <row r="14" spans="1:5" x14ac:dyDescent="0.3">
      <c r="A14" s="6">
        <v>12</v>
      </c>
      <c r="B14" s="6" t="s">
        <v>18</v>
      </c>
      <c r="C14" s="6">
        <v>4.6379999999999999</v>
      </c>
      <c r="D14" s="6">
        <v>4.7009999999999996</v>
      </c>
      <c r="E14" s="6">
        <f t="shared" si="0"/>
        <v>6.2999999999999723E-2</v>
      </c>
    </row>
    <row r="15" spans="1:5" x14ac:dyDescent="0.3">
      <c r="A15" s="6">
        <v>13</v>
      </c>
      <c r="B15" s="6" t="s">
        <v>18</v>
      </c>
      <c r="C15" s="6">
        <v>4.3979999999999997</v>
      </c>
      <c r="D15" s="6">
        <v>4.423</v>
      </c>
      <c r="E15" s="6">
        <f t="shared" si="0"/>
        <v>2.5000000000000355E-2</v>
      </c>
    </row>
    <row r="16" spans="1:5" x14ac:dyDescent="0.3">
      <c r="A16" s="6">
        <v>14</v>
      </c>
      <c r="B16" s="6" t="s">
        <v>18</v>
      </c>
      <c r="C16" s="6">
        <v>4.4690000000000003</v>
      </c>
      <c r="D16" s="6">
        <v>4.4509999999999996</v>
      </c>
      <c r="E16" s="6">
        <f t="shared" si="0"/>
        <v>1.8000000000000682E-2</v>
      </c>
    </row>
    <row r="17" spans="1:5" x14ac:dyDescent="0.3">
      <c r="A17" s="6">
        <v>15</v>
      </c>
      <c r="B17" s="6" t="s">
        <v>18</v>
      </c>
      <c r="C17" s="6">
        <v>4.2759999999999998</v>
      </c>
      <c r="D17" s="6">
        <v>4.3250000000000002</v>
      </c>
      <c r="E17" s="6">
        <f t="shared" si="0"/>
        <v>4.9000000000000377E-2</v>
      </c>
    </row>
    <row r="18" spans="1:5" x14ac:dyDescent="0.3">
      <c r="A18" s="6">
        <v>16</v>
      </c>
      <c r="B18" s="6" t="s">
        <v>18</v>
      </c>
      <c r="C18" s="6">
        <v>4.444</v>
      </c>
      <c r="D18" s="6">
        <v>4.5060000000000002</v>
      </c>
      <c r="E18" s="6">
        <f t="shared" si="0"/>
        <v>6.2000000000000277E-2</v>
      </c>
    </row>
    <row r="19" spans="1:5" x14ac:dyDescent="0.3">
      <c r="A19" s="6">
        <v>17</v>
      </c>
      <c r="B19" s="6" t="s">
        <v>18</v>
      </c>
      <c r="C19" s="6">
        <v>4.6779999999999999</v>
      </c>
      <c r="D19" s="6">
        <v>4.6029999999999998</v>
      </c>
      <c r="E19" s="6">
        <f t="shared" si="0"/>
        <v>7.5000000000000178E-2</v>
      </c>
    </row>
    <row r="20" spans="1:5" x14ac:dyDescent="0.3">
      <c r="A20" s="6">
        <v>18</v>
      </c>
      <c r="B20" s="6" t="s">
        <v>18</v>
      </c>
      <c r="C20" s="6">
        <v>4.4089999999999998</v>
      </c>
      <c r="D20" s="6">
        <v>4.7009999999999996</v>
      </c>
      <c r="E20" s="6">
        <f t="shared" si="0"/>
        <v>0.29199999999999982</v>
      </c>
    </row>
    <row r="21" spans="1:5" x14ac:dyDescent="0.3">
      <c r="A21" s="6">
        <v>19</v>
      </c>
      <c r="B21" s="6" t="s">
        <v>18</v>
      </c>
      <c r="C21" s="6">
        <v>4.5529999999999999</v>
      </c>
      <c r="D21" s="6">
        <v>4.4509999999999996</v>
      </c>
      <c r="E21" s="6">
        <f t="shared" si="0"/>
        <v>0.10200000000000031</v>
      </c>
    </row>
    <row r="22" spans="1:5" x14ac:dyDescent="0.3">
      <c r="A22" s="6">
        <v>20</v>
      </c>
      <c r="B22" s="6" t="s">
        <v>18</v>
      </c>
      <c r="C22" s="6">
        <v>4.2839999999999998</v>
      </c>
      <c r="D22" s="6">
        <v>4.3250000000000002</v>
      </c>
      <c r="E22" s="6">
        <f t="shared" si="0"/>
        <v>4.1000000000000369E-2</v>
      </c>
    </row>
    <row r="23" spans="1:5" x14ac:dyDescent="0.3">
      <c r="A23" s="6">
        <v>21</v>
      </c>
      <c r="B23" s="6" t="s">
        <v>18</v>
      </c>
      <c r="C23" s="6">
        <v>4.4690000000000003</v>
      </c>
      <c r="D23" s="6">
        <v>4.5060000000000002</v>
      </c>
      <c r="E23" s="6">
        <f t="shared" si="0"/>
        <v>3.6999999999999922E-2</v>
      </c>
    </row>
    <row r="24" spans="1:5" x14ac:dyDescent="0.3">
      <c r="A24" s="6">
        <v>22</v>
      </c>
      <c r="B24" s="6" t="s">
        <v>18</v>
      </c>
      <c r="C24" s="6">
        <v>4.4089999999999998</v>
      </c>
      <c r="D24" s="6">
        <v>4.6029999999999998</v>
      </c>
      <c r="E24" s="6">
        <f t="shared" si="0"/>
        <v>0.19399999999999995</v>
      </c>
    </row>
    <row r="25" spans="1:5" x14ac:dyDescent="0.3">
      <c r="A25" s="6">
        <v>23</v>
      </c>
      <c r="B25" s="6" t="s">
        <v>18</v>
      </c>
      <c r="C25" s="6">
        <v>4.4809999999999999</v>
      </c>
      <c r="D25" s="6">
        <v>4.4489999999999998</v>
      </c>
      <c r="E25" s="6">
        <f t="shared" si="0"/>
        <v>3.2000000000000028E-2</v>
      </c>
    </row>
    <row r="26" spans="1:5" x14ac:dyDescent="0.3">
      <c r="A26" s="6">
        <v>24</v>
      </c>
      <c r="B26" s="6" t="s">
        <v>18</v>
      </c>
      <c r="C26" s="6">
        <v>4.3099999999999996</v>
      </c>
      <c r="D26" s="6">
        <v>4.34</v>
      </c>
      <c r="E26" s="6">
        <f t="shared" si="0"/>
        <v>3.0000000000000249E-2</v>
      </c>
    </row>
    <row r="27" spans="1:5" x14ac:dyDescent="0.3">
      <c r="A27" s="6">
        <v>25</v>
      </c>
      <c r="B27" s="6" t="s">
        <v>18</v>
      </c>
      <c r="C27" s="6">
        <v>4.3520000000000003</v>
      </c>
      <c r="D27" s="6">
        <v>4.1779999999999999</v>
      </c>
      <c r="E27" s="6">
        <f t="shared" si="0"/>
        <v>0.17400000000000038</v>
      </c>
    </row>
    <row r="28" spans="1:5" x14ac:dyDescent="0.3">
      <c r="A28" s="6">
        <v>26</v>
      </c>
      <c r="B28" s="6" t="s">
        <v>18</v>
      </c>
      <c r="C28" s="6">
        <v>4.3369999999999997</v>
      </c>
      <c r="D28" s="6">
        <v>4.3849999999999998</v>
      </c>
      <c r="E28" s="6">
        <f t="shared" si="0"/>
        <v>4.8000000000000043E-2</v>
      </c>
    </row>
    <row r="29" spans="1:5" x14ac:dyDescent="0.3">
      <c r="A29" s="6">
        <v>27</v>
      </c>
      <c r="B29" s="6" t="s">
        <v>18</v>
      </c>
      <c r="C29" s="6">
        <v>4.2919999999999998</v>
      </c>
      <c r="D29" s="6">
        <v>4.2690000000000001</v>
      </c>
      <c r="E29" s="6">
        <f t="shared" si="0"/>
        <v>2.2999999999999687E-2</v>
      </c>
    </row>
    <row r="30" spans="1:5" x14ac:dyDescent="0.3">
      <c r="A30" s="12">
        <v>28</v>
      </c>
      <c r="B30" s="12" t="s">
        <v>19</v>
      </c>
      <c r="C30" s="12">
        <v>4.5090000000000003</v>
      </c>
      <c r="D30" s="12">
        <v>4.7930000000000001</v>
      </c>
      <c r="E30" s="12">
        <f t="shared" si="0"/>
        <v>0.28399999999999981</v>
      </c>
    </row>
    <row r="31" spans="1:5" x14ac:dyDescent="0.3">
      <c r="A31" s="12">
        <v>29</v>
      </c>
      <c r="B31" s="12" t="s">
        <v>19</v>
      </c>
      <c r="C31" s="12">
        <v>4.7699999999999996</v>
      </c>
      <c r="D31" s="12">
        <v>4.2640000000000002</v>
      </c>
      <c r="E31" s="12">
        <f t="shared" si="0"/>
        <v>0.50599999999999934</v>
      </c>
    </row>
    <row r="32" spans="1:5" x14ac:dyDescent="0.3">
      <c r="A32" s="12">
        <v>30</v>
      </c>
      <c r="B32" s="12" t="s">
        <v>19</v>
      </c>
      <c r="C32" s="12">
        <v>4.2439999999999998</v>
      </c>
      <c r="D32" s="12">
        <v>4.617</v>
      </c>
      <c r="E32" s="12">
        <f t="shared" si="0"/>
        <v>0.37300000000000022</v>
      </c>
    </row>
    <row r="33" spans="1:5" x14ac:dyDescent="0.3">
      <c r="A33" s="12">
        <v>31</v>
      </c>
      <c r="B33" s="12" t="s">
        <v>19</v>
      </c>
      <c r="C33" s="12">
        <v>4.1550000000000002</v>
      </c>
      <c r="D33" s="12">
        <v>4.423</v>
      </c>
      <c r="E33" s="12">
        <f t="shared" si="0"/>
        <v>0.26799999999999979</v>
      </c>
    </row>
    <row r="34" spans="1:5" x14ac:dyDescent="0.3">
      <c r="A34" s="12">
        <v>32</v>
      </c>
      <c r="B34" s="12" t="s">
        <v>19</v>
      </c>
      <c r="C34" s="12">
        <v>4.3979999999999997</v>
      </c>
      <c r="D34" s="12">
        <v>4.5410000000000004</v>
      </c>
      <c r="E34" s="12">
        <f t="shared" si="0"/>
        <v>0.1430000000000006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A2" sqref="A2"/>
    </sheetView>
  </sheetViews>
  <sheetFormatPr defaultRowHeight="14.4" x14ac:dyDescent="0.3"/>
  <cols>
    <col min="1" max="7" width="8.88671875" style="6"/>
  </cols>
  <sheetData>
    <row r="1" spans="1:7" x14ac:dyDescent="0.3">
      <c r="A1" s="6" t="s">
        <v>37</v>
      </c>
    </row>
    <row r="2" spans="1:7" x14ac:dyDescent="0.3">
      <c r="A2" s="5" t="s">
        <v>17</v>
      </c>
      <c r="B2" s="5"/>
      <c r="C2" s="5" t="s">
        <v>24</v>
      </c>
      <c r="D2" s="5" t="s">
        <v>25</v>
      </c>
      <c r="E2" s="5" t="s">
        <v>26</v>
      </c>
      <c r="F2" s="5" t="s">
        <v>15</v>
      </c>
      <c r="G2" s="5" t="s">
        <v>15</v>
      </c>
    </row>
    <row r="3" spans="1:7" x14ac:dyDescent="0.3">
      <c r="A3" s="6">
        <v>1</v>
      </c>
      <c r="B3" s="6" t="s">
        <v>18</v>
      </c>
      <c r="C3" s="6">
        <v>8.7690000000000001</v>
      </c>
      <c r="D3" s="6">
        <v>8.3450000000000006</v>
      </c>
      <c r="E3" s="6">
        <v>8.3279999999999994</v>
      </c>
      <c r="F3" s="6">
        <f>ABS(C3-D3)</f>
        <v>0.42399999999999949</v>
      </c>
      <c r="G3" s="6">
        <f>ABS(C3-E3)</f>
        <v>0.44100000000000072</v>
      </c>
    </row>
    <row r="4" spans="1:7" x14ac:dyDescent="0.3">
      <c r="A4" s="6">
        <v>2</v>
      </c>
      <c r="B4" s="6" t="s">
        <v>18</v>
      </c>
      <c r="C4" s="6">
        <v>5.5910000000000002</v>
      </c>
      <c r="D4" s="6">
        <v>5.3579999999999997</v>
      </c>
      <c r="E4" s="6">
        <v>5.5350000000000001</v>
      </c>
      <c r="F4" s="6">
        <f>ABS(C4-D4)</f>
        <v>0.23300000000000054</v>
      </c>
      <c r="G4" s="6">
        <f>ABS(C4-E4)</f>
        <v>5.600000000000005E-2</v>
      </c>
    </row>
    <row r="5" spans="1:7" x14ac:dyDescent="0.3">
      <c r="A5" s="6">
        <v>3</v>
      </c>
      <c r="B5" s="6" t="s">
        <v>18</v>
      </c>
      <c r="C5" s="6">
        <v>8.6769999999999996</v>
      </c>
      <c r="D5" s="6">
        <v>8.8379999999999992</v>
      </c>
      <c r="E5" s="6">
        <v>9.0370000000000008</v>
      </c>
      <c r="F5" s="6">
        <f t="shared" ref="F5:F36" si="0">ABS(C5-D5)</f>
        <v>0.16099999999999959</v>
      </c>
      <c r="G5" s="6">
        <f t="shared" ref="G5:G36" si="1">ABS(C5-E5)</f>
        <v>0.36000000000000121</v>
      </c>
    </row>
    <row r="6" spans="1:7" x14ac:dyDescent="0.3">
      <c r="A6" s="6">
        <v>4</v>
      </c>
      <c r="B6" s="6" t="s">
        <v>18</v>
      </c>
      <c r="C6" s="6">
        <v>8.5220000000000002</v>
      </c>
      <c r="D6" s="6">
        <v>8.6950000000000003</v>
      </c>
      <c r="E6" s="6">
        <v>8.2609999999999992</v>
      </c>
      <c r="F6" s="6">
        <f t="shared" si="0"/>
        <v>0.17300000000000004</v>
      </c>
      <c r="G6" s="6">
        <f t="shared" si="1"/>
        <v>0.26100000000000101</v>
      </c>
    </row>
    <row r="7" spans="1:7" x14ac:dyDescent="0.3">
      <c r="A7" s="6">
        <v>5</v>
      </c>
      <c r="B7" s="6" t="s">
        <v>18</v>
      </c>
      <c r="C7" s="6">
        <v>8.7949999999999999</v>
      </c>
      <c r="D7" s="6">
        <v>9.2720000000000002</v>
      </c>
      <c r="E7" s="6">
        <v>9.1969999999999992</v>
      </c>
      <c r="F7" s="6">
        <f t="shared" si="0"/>
        <v>0.47700000000000031</v>
      </c>
      <c r="G7" s="6">
        <f t="shared" si="1"/>
        <v>0.40199999999999925</v>
      </c>
    </row>
    <row r="8" spans="1:7" x14ac:dyDescent="0.3">
      <c r="A8" s="6">
        <v>6</v>
      </c>
      <c r="B8" s="6" t="s">
        <v>18</v>
      </c>
      <c r="C8" s="6">
        <v>9.2840000000000007</v>
      </c>
      <c r="D8" s="6">
        <v>9.3829999999999991</v>
      </c>
      <c r="E8" s="6">
        <v>9.0359999999999996</v>
      </c>
      <c r="F8" s="6">
        <f t="shared" si="0"/>
        <v>9.8999999999998423E-2</v>
      </c>
      <c r="G8" s="6">
        <f t="shared" si="1"/>
        <v>0.24800000000000111</v>
      </c>
    </row>
    <row r="9" spans="1:7" x14ac:dyDescent="0.3">
      <c r="A9" s="6">
        <v>7</v>
      </c>
      <c r="B9" s="6" t="s">
        <v>18</v>
      </c>
      <c r="C9" s="6">
        <v>8.8529999999999998</v>
      </c>
      <c r="D9" s="6">
        <v>8.6289999999999996</v>
      </c>
      <c r="E9" s="6">
        <v>8.5139999999999993</v>
      </c>
      <c r="F9" s="6">
        <f t="shared" si="0"/>
        <v>0.2240000000000002</v>
      </c>
      <c r="G9" s="6">
        <f t="shared" si="1"/>
        <v>0.33900000000000041</v>
      </c>
    </row>
    <row r="10" spans="1:7" x14ac:dyDescent="0.3">
      <c r="A10" s="6">
        <v>8</v>
      </c>
      <c r="B10" s="6" t="s">
        <v>18</v>
      </c>
      <c r="C10" s="6">
        <v>6.8230000000000004</v>
      </c>
      <c r="D10" s="6">
        <v>7.0209999999999999</v>
      </c>
      <c r="E10" s="6">
        <v>7.51</v>
      </c>
      <c r="F10" s="6">
        <f t="shared" si="0"/>
        <v>0.19799999999999951</v>
      </c>
      <c r="G10" s="6">
        <f t="shared" si="1"/>
        <v>0.68699999999999939</v>
      </c>
    </row>
    <row r="11" spans="1:7" x14ac:dyDescent="0.3">
      <c r="A11" s="6">
        <v>9</v>
      </c>
      <c r="B11" s="6" t="s">
        <v>18</v>
      </c>
      <c r="C11" s="6">
        <v>8.6989999999999998</v>
      </c>
      <c r="D11" s="6">
        <v>8.6940000000000008</v>
      </c>
      <c r="E11" s="6">
        <v>8.5950000000000006</v>
      </c>
      <c r="F11" s="6">
        <f t="shared" si="0"/>
        <v>4.9999999999990052E-3</v>
      </c>
      <c r="G11" s="6">
        <f t="shared" si="1"/>
        <v>0.1039999999999992</v>
      </c>
    </row>
    <row r="12" spans="1:7" x14ac:dyDescent="0.3">
      <c r="A12" s="6">
        <v>10</v>
      </c>
      <c r="B12" s="6" t="s">
        <v>18</v>
      </c>
      <c r="C12" s="6">
        <v>7.508</v>
      </c>
      <c r="D12" s="6">
        <v>7.4290000000000003</v>
      </c>
      <c r="E12" s="6">
        <v>6.9960000000000004</v>
      </c>
      <c r="F12" s="6">
        <f t="shared" si="0"/>
        <v>7.8999999999999737E-2</v>
      </c>
      <c r="G12" s="6">
        <f t="shared" si="1"/>
        <v>0.51199999999999957</v>
      </c>
    </row>
    <row r="13" spans="1:7" x14ac:dyDescent="0.3">
      <c r="A13" s="6">
        <v>11</v>
      </c>
      <c r="B13" s="6" t="s">
        <v>18</v>
      </c>
      <c r="C13" s="6">
        <v>8.6669999999999998</v>
      </c>
      <c r="D13" s="6">
        <v>7.88</v>
      </c>
      <c r="E13" s="6">
        <v>8.1709999999999994</v>
      </c>
      <c r="F13" s="6">
        <f t="shared" si="0"/>
        <v>0.78699999999999992</v>
      </c>
      <c r="G13" s="6">
        <f t="shared" si="1"/>
        <v>0.49600000000000044</v>
      </c>
    </row>
    <row r="14" spans="1:7" x14ac:dyDescent="0.3">
      <c r="A14" s="6">
        <v>12</v>
      </c>
      <c r="B14" s="6" t="s">
        <v>18</v>
      </c>
      <c r="C14" s="6">
        <v>7.8319999999999999</v>
      </c>
      <c r="D14" s="6">
        <v>8.1430000000000007</v>
      </c>
      <c r="E14" s="6">
        <v>8.1859999999999999</v>
      </c>
      <c r="F14" s="6">
        <f t="shared" si="0"/>
        <v>0.31100000000000083</v>
      </c>
      <c r="G14" s="6">
        <f t="shared" si="1"/>
        <v>0.35400000000000009</v>
      </c>
    </row>
    <row r="15" spans="1:7" x14ac:dyDescent="0.3">
      <c r="A15" s="6">
        <v>13</v>
      </c>
      <c r="B15" s="6" t="s">
        <v>18</v>
      </c>
      <c r="C15" s="6">
        <v>8.5679999999999996</v>
      </c>
      <c r="D15" s="6">
        <v>8.8379999999999992</v>
      </c>
      <c r="E15" s="6">
        <v>9.0239999999999991</v>
      </c>
      <c r="F15" s="6">
        <f t="shared" si="0"/>
        <v>0.26999999999999957</v>
      </c>
      <c r="G15" s="6">
        <f t="shared" si="1"/>
        <v>0.45599999999999952</v>
      </c>
    </row>
    <row r="16" spans="1:7" x14ac:dyDescent="0.3">
      <c r="A16" s="6">
        <v>14</v>
      </c>
      <c r="B16" s="6" t="s">
        <v>18</v>
      </c>
      <c r="C16" s="6">
        <v>8.9580000000000002</v>
      </c>
      <c r="D16" s="6">
        <v>8.8379999999999992</v>
      </c>
      <c r="E16" s="6">
        <v>9.0239999999999991</v>
      </c>
      <c r="F16" s="6">
        <f t="shared" si="0"/>
        <v>0.12000000000000099</v>
      </c>
      <c r="G16" s="6">
        <f t="shared" si="1"/>
        <v>6.5999999999998948E-2</v>
      </c>
    </row>
    <row r="17" spans="1:7" x14ac:dyDescent="0.3">
      <c r="A17" s="6">
        <v>15</v>
      </c>
      <c r="B17" s="6" t="s">
        <v>18</v>
      </c>
      <c r="C17" s="6">
        <v>7.2839999999999998</v>
      </c>
      <c r="D17" s="6">
        <v>7.8239999999999998</v>
      </c>
      <c r="E17" s="6">
        <v>7.6479999999999997</v>
      </c>
      <c r="F17" s="6">
        <f t="shared" si="0"/>
        <v>0.54</v>
      </c>
      <c r="G17" s="6">
        <f t="shared" si="1"/>
        <v>0.36399999999999988</v>
      </c>
    </row>
    <row r="18" spans="1:7" x14ac:dyDescent="0.3">
      <c r="A18" s="6">
        <v>16</v>
      </c>
      <c r="B18" s="6" t="s">
        <v>18</v>
      </c>
      <c r="C18" s="6">
        <v>8.5220000000000002</v>
      </c>
      <c r="D18" s="6">
        <v>8.1920000000000002</v>
      </c>
      <c r="E18" s="6">
        <v>8.2409999999999997</v>
      </c>
      <c r="F18" s="6">
        <f t="shared" si="0"/>
        <v>0.33000000000000007</v>
      </c>
      <c r="G18" s="6">
        <f t="shared" si="1"/>
        <v>0.28100000000000058</v>
      </c>
    </row>
    <row r="19" spans="1:7" x14ac:dyDescent="0.3">
      <c r="A19" s="6">
        <v>17</v>
      </c>
      <c r="B19" s="6" t="s">
        <v>18</v>
      </c>
      <c r="C19" s="6">
        <v>6.9429999999999996</v>
      </c>
      <c r="D19" s="6">
        <v>7.6639999999999997</v>
      </c>
      <c r="E19" s="6">
        <v>7.01</v>
      </c>
      <c r="F19" s="6">
        <f t="shared" si="0"/>
        <v>0.72100000000000009</v>
      </c>
      <c r="G19" s="6">
        <f t="shared" si="1"/>
        <v>6.7000000000000171E-2</v>
      </c>
    </row>
    <row r="20" spans="1:7" x14ac:dyDescent="0.3">
      <c r="A20" s="6">
        <v>18</v>
      </c>
      <c r="B20" s="6" t="s">
        <v>18</v>
      </c>
      <c r="C20" s="6">
        <v>7.4939999999999998</v>
      </c>
      <c r="D20" s="6">
        <v>7.8520000000000003</v>
      </c>
      <c r="E20" s="6">
        <v>7.4859999999999998</v>
      </c>
      <c r="F20" s="6">
        <f t="shared" si="0"/>
        <v>0.35800000000000054</v>
      </c>
      <c r="G20" s="6">
        <f t="shared" si="1"/>
        <v>8.0000000000000071E-3</v>
      </c>
    </row>
    <row r="21" spans="1:7" x14ac:dyDescent="0.3">
      <c r="A21" s="6">
        <v>19</v>
      </c>
      <c r="B21" s="6" t="s">
        <v>18</v>
      </c>
      <c r="C21" s="6">
        <v>6.9390000000000001</v>
      </c>
      <c r="D21" s="6">
        <v>7.6230000000000002</v>
      </c>
      <c r="E21" s="6">
        <v>7.3090000000000002</v>
      </c>
      <c r="F21" s="6">
        <f t="shared" si="0"/>
        <v>0.68400000000000016</v>
      </c>
      <c r="G21" s="6">
        <f t="shared" si="1"/>
        <v>0.37000000000000011</v>
      </c>
    </row>
    <row r="22" spans="1:7" x14ac:dyDescent="0.3">
      <c r="A22" s="6">
        <v>20</v>
      </c>
      <c r="B22" s="6" t="s">
        <v>18</v>
      </c>
      <c r="C22" s="6">
        <v>9.0749999999999993</v>
      </c>
      <c r="D22" s="6">
        <v>8.4390000000000001</v>
      </c>
      <c r="E22" s="6">
        <v>8.6549999999999994</v>
      </c>
      <c r="F22" s="6">
        <f t="shared" si="0"/>
        <v>0.63599999999999923</v>
      </c>
      <c r="G22" s="6">
        <f t="shared" si="1"/>
        <v>0.41999999999999993</v>
      </c>
    </row>
    <row r="23" spans="1:7" x14ac:dyDescent="0.3">
      <c r="A23" s="6">
        <v>21</v>
      </c>
      <c r="B23" s="6" t="s">
        <v>18</v>
      </c>
      <c r="C23" s="6">
        <v>8.92</v>
      </c>
      <c r="D23" s="6">
        <v>8.7059999999999995</v>
      </c>
      <c r="E23" s="6">
        <v>9.016</v>
      </c>
      <c r="F23" s="6">
        <f t="shared" si="0"/>
        <v>0.21400000000000041</v>
      </c>
      <c r="G23" s="6">
        <f t="shared" si="1"/>
        <v>9.6000000000000085E-2</v>
      </c>
    </row>
    <row r="24" spans="1:7" x14ac:dyDescent="0.3">
      <c r="A24" s="6">
        <v>22</v>
      </c>
      <c r="B24" s="6" t="s">
        <v>18</v>
      </c>
      <c r="C24" s="6">
        <v>8.657</v>
      </c>
      <c r="D24" s="6">
        <v>8.6530000000000005</v>
      </c>
      <c r="E24" s="6">
        <v>8.8559999999999999</v>
      </c>
      <c r="F24" s="6">
        <f t="shared" si="0"/>
        <v>3.9999999999995595E-3</v>
      </c>
      <c r="G24" s="6">
        <f t="shared" si="1"/>
        <v>0.19899999999999984</v>
      </c>
    </row>
    <row r="25" spans="1:7" x14ac:dyDescent="0.3">
      <c r="A25" s="6">
        <v>23</v>
      </c>
      <c r="B25" s="6" t="s">
        <v>18</v>
      </c>
      <c r="C25" s="6">
        <v>9.2590000000000003</v>
      </c>
      <c r="D25" s="6">
        <v>8.2279999999999998</v>
      </c>
      <c r="E25" s="6">
        <v>8.39</v>
      </c>
      <c r="F25" s="6">
        <f t="shared" si="0"/>
        <v>1.0310000000000006</v>
      </c>
      <c r="G25" s="6">
        <f t="shared" si="1"/>
        <v>0.86899999999999977</v>
      </c>
    </row>
    <row r="26" spans="1:7" x14ac:dyDescent="0.3">
      <c r="A26" s="6">
        <v>24</v>
      </c>
      <c r="B26" s="6" t="s">
        <v>18</v>
      </c>
      <c r="C26" s="6">
        <v>9.3460000000000001</v>
      </c>
      <c r="D26" s="6">
        <v>8.0920000000000005</v>
      </c>
      <c r="E26" s="6">
        <v>8.1440000000000001</v>
      </c>
      <c r="F26" s="6">
        <f t="shared" si="0"/>
        <v>1.2539999999999996</v>
      </c>
      <c r="G26" s="6">
        <f t="shared" si="1"/>
        <v>1.202</v>
      </c>
    </row>
    <row r="27" spans="1:7" x14ac:dyDescent="0.3">
      <c r="A27" s="6">
        <v>25</v>
      </c>
      <c r="B27" s="6" t="s">
        <v>18</v>
      </c>
      <c r="C27" s="6">
        <v>8.7949999999999999</v>
      </c>
      <c r="D27" s="6">
        <v>8.641</v>
      </c>
      <c r="E27" s="6">
        <v>8.9090000000000007</v>
      </c>
      <c r="F27" s="6">
        <f t="shared" si="0"/>
        <v>0.15399999999999991</v>
      </c>
      <c r="G27" s="6">
        <f t="shared" si="1"/>
        <v>0.11400000000000077</v>
      </c>
    </row>
    <row r="28" spans="1:7" x14ac:dyDescent="0.3">
      <c r="A28" s="6">
        <v>26</v>
      </c>
      <c r="B28" s="6" t="s">
        <v>18</v>
      </c>
      <c r="C28" s="6">
        <v>7.2670000000000003</v>
      </c>
      <c r="D28" s="6">
        <v>8.5440000000000005</v>
      </c>
      <c r="E28" s="6">
        <v>8.1739999999999995</v>
      </c>
      <c r="F28" s="6">
        <f t="shared" si="0"/>
        <v>1.2770000000000001</v>
      </c>
      <c r="G28" s="6">
        <f t="shared" si="1"/>
        <v>0.90699999999999914</v>
      </c>
    </row>
    <row r="29" spans="1:7" x14ac:dyDescent="0.3">
      <c r="A29" s="6">
        <v>27</v>
      </c>
      <c r="B29" s="6" t="s">
        <v>18</v>
      </c>
      <c r="C29" s="6">
        <v>8.92</v>
      </c>
      <c r="D29" s="6">
        <v>8.5559999999999992</v>
      </c>
      <c r="E29" s="6">
        <v>8.9019999999999992</v>
      </c>
      <c r="F29" s="6">
        <f t="shared" si="0"/>
        <v>0.36400000000000077</v>
      </c>
      <c r="G29" s="6">
        <f t="shared" si="1"/>
        <v>1.8000000000000682E-2</v>
      </c>
    </row>
    <row r="30" spans="1:7" x14ac:dyDescent="0.3">
      <c r="A30" s="12">
        <v>28</v>
      </c>
      <c r="B30" s="12" t="s">
        <v>19</v>
      </c>
      <c r="C30" s="12">
        <v>7.2590000000000003</v>
      </c>
      <c r="D30" s="12">
        <v>7.9160000000000004</v>
      </c>
      <c r="E30" s="12">
        <v>8.0449999999999999</v>
      </c>
      <c r="F30" s="12">
        <f t="shared" si="0"/>
        <v>0.65700000000000003</v>
      </c>
      <c r="G30" s="12">
        <f t="shared" si="1"/>
        <v>0.78599999999999959</v>
      </c>
    </row>
    <row r="31" spans="1:7" x14ac:dyDescent="0.3">
      <c r="A31" s="12">
        <v>29</v>
      </c>
      <c r="B31" s="12" t="s">
        <v>19</v>
      </c>
      <c r="C31" s="12">
        <v>8.08</v>
      </c>
      <c r="D31" s="12">
        <v>8.4809999999999999</v>
      </c>
      <c r="E31" s="12">
        <v>8.7720000000000002</v>
      </c>
      <c r="F31" s="12">
        <f t="shared" si="0"/>
        <v>0.4009999999999998</v>
      </c>
      <c r="G31" s="12">
        <f t="shared" si="1"/>
        <v>0.69200000000000017</v>
      </c>
    </row>
    <row r="32" spans="1:7" x14ac:dyDescent="0.3">
      <c r="A32" s="12">
        <v>30</v>
      </c>
      <c r="B32" s="12" t="s">
        <v>19</v>
      </c>
      <c r="C32" s="12">
        <v>6.6</v>
      </c>
      <c r="D32" s="12">
        <v>8.2110000000000003</v>
      </c>
      <c r="E32" s="12">
        <v>8.2289999999999992</v>
      </c>
      <c r="F32" s="12">
        <f t="shared" si="0"/>
        <v>1.6110000000000007</v>
      </c>
      <c r="G32" s="12">
        <f t="shared" si="1"/>
        <v>1.6289999999999996</v>
      </c>
    </row>
    <row r="33" spans="1:7" x14ac:dyDescent="0.3">
      <c r="A33" s="12">
        <v>31</v>
      </c>
      <c r="B33" s="12" t="s">
        <v>19</v>
      </c>
      <c r="C33" s="12">
        <v>9.6189999999999998</v>
      </c>
      <c r="D33" s="12">
        <v>9.2349999999999994</v>
      </c>
      <c r="E33" s="12">
        <v>8.9190000000000005</v>
      </c>
      <c r="F33" s="12">
        <f t="shared" si="0"/>
        <v>0.38400000000000034</v>
      </c>
      <c r="G33" s="12">
        <f t="shared" si="1"/>
        <v>0.69999999999999929</v>
      </c>
    </row>
    <row r="34" spans="1:7" x14ac:dyDescent="0.3">
      <c r="A34" s="12">
        <v>32</v>
      </c>
      <c r="B34" s="12" t="s">
        <v>19</v>
      </c>
      <c r="C34" s="12">
        <v>7.1609999999999996</v>
      </c>
      <c r="D34" s="12">
        <v>8.0920000000000005</v>
      </c>
      <c r="E34" s="12">
        <v>8.1440000000000001</v>
      </c>
      <c r="F34" s="12">
        <f t="shared" si="0"/>
        <v>0.93100000000000094</v>
      </c>
      <c r="G34" s="12">
        <f t="shared" si="1"/>
        <v>0.98300000000000054</v>
      </c>
    </row>
    <row r="35" spans="1:7" x14ac:dyDescent="0.3">
      <c r="A35" s="12">
        <v>33</v>
      </c>
      <c r="B35" s="12" t="s">
        <v>19</v>
      </c>
      <c r="C35" s="12">
        <v>8.8859999999999992</v>
      </c>
      <c r="D35" s="12">
        <v>8.6210000000000004</v>
      </c>
      <c r="E35" s="12">
        <v>8.8559999999999999</v>
      </c>
      <c r="F35" s="12">
        <f t="shared" si="0"/>
        <v>0.26499999999999879</v>
      </c>
      <c r="G35" s="12">
        <f t="shared" si="1"/>
        <v>2.9999999999999361E-2</v>
      </c>
    </row>
    <row r="36" spans="1:7" x14ac:dyDescent="0.3">
      <c r="A36" s="12">
        <v>34</v>
      </c>
      <c r="B36" s="12" t="s">
        <v>19</v>
      </c>
      <c r="C36" s="12">
        <v>8.5220000000000002</v>
      </c>
      <c r="D36" s="12">
        <v>8.7850000000000001</v>
      </c>
      <c r="E36" s="12">
        <v>8.8040000000000003</v>
      </c>
      <c r="F36" s="12">
        <f t="shared" si="0"/>
        <v>0.2629999999999999</v>
      </c>
      <c r="G36" s="12">
        <f t="shared" si="1"/>
        <v>0.28200000000000003</v>
      </c>
    </row>
    <row r="37" spans="1:7" x14ac:dyDescent="0.3">
      <c r="A37" s="12"/>
      <c r="B37" s="12"/>
      <c r="C37" s="12"/>
      <c r="D37" s="12"/>
      <c r="E37" s="12"/>
      <c r="F37" s="12"/>
      <c r="G37" s="12"/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0"/>
  <sheetViews>
    <sheetView workbookViewId="0">
      <selection activeCell="I5" sqref="I5"/>
    </sheetView>
  </sheetViews>
  <sheetFormatPr defaultRowHeight="14.4" x14ac:dyDescent="0.3"/>
  <cols>
    <col min="1" max="7" width="8.88671875" style="12"/>
    <col min="8" max="16384" width="8.88671875" style="3"/>
  </cols>
  <sheetData>
    <row r="1" spans="1:7" x14ac:dyDescent="0.3">
      <c r="A1" s="12" t="s">
        <v>38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6.2919999999999998</v>
      </c>
      <c r="D3" s="12">
        <v>6.431</v>
      </c>
      <c r="E3" s="12">
        <v>6.524</v>
      </c>
      <c r="F3" s="12">
        <f>ABS(C3-D3)</f>
        <v>0.13900000000000023</v>
      </c>
      <c r="G3" s="12">
        <f t="shared" ref="G3:G34" si="0">ABS(C3-E3)</f>
        <v>0.23200000000000021</v>
      </c>
    </row>
    <row r="4" spans="1:7" x14ac:dyDescent="0.3">
      <c r="A4" s="12">
        <v>2</v>
      </c>
      <c r="B4" s="12" t="s">
        <v>18</v>
      </c>
      <c r="C4" s="12">
        <v>5.4690000000000003</v>
      </c>
      <c r="D4" s="12">
        <v>5.6529999999999996</v>
      </c>
      <c r="E4" s="12">
        <v>5.8650000000000002</v>
      </c>
      <c r="F4" s="12">
        <f>ABS(C4-D4)</f>
        <v>0.18399999999999928</v>
      </c>
      <c r="G4" s="12">
        <f t="shared" si="0"/>
        <v>0.39599999999999991</v>
      </c>
    </row>
    <row r="5" spans="1:7" x14ac:dyDescent="0.3">
      <c r="A5" s="12">
        <v>3</v>
      </c>
      <c r="B5" s="12" t="s">
        <v>18</v>
      </c>
      <c r="C5" s="12">
        <v>6.31</v>
      </c>
      <c r="D5" s="12">
        <v>6.6849999999999996</v>
      </c>
      <c r="E5" s="12">
        <v>6.6310000000000002</v>
      </c>
      <c r="F5" s="12">
        <f t="shared" ref="F5:F10" si="1">ABS(C5-D5)</f>
        <v>0.375</v>
      </c>
      <c r="G5" s="12">
        <f t="shared" si="0"/>
        <v>0.32100000000000062</v>
      </c>
    </row>
    <row r="6" spans="1:7" x14ac:dyDescent="0.3">
      <c r="A6" s="12">
        <v>4</v>
      </c>
      <c r="B6" s="12" t="s">
        <v>18</v>
      </c>
      <c r="C6" s="12">
        <v>6.3869999999999996</v>
      </c>
      <c r="D6" s="12">
        <v>6.4029999999999996</v>
      </c>
      <c r="E6" s="12">
        <v>6.4649999999999999</v>
      </c>
      <c r="F6" s="12">
        <f t="shared" si="1"/>
        <v>1.6000000000000014E-2</v>
      </c>
      <c r="G6" s="12">
        <f t="shared" si="0"/>
        <v>7.8000000000000291E-2</v>
      </c>
    </row>
    <row r="7" spans="1:7" x14ac:dyDescent="0.3">
      <c r="A7" s="12">
        <v>5</v>
      </c>
      <c r="B7" s="12" t="s">
        <v>18</v>
      </c>
      <c r="C7" s="12">
        <v>6.31</v>
      </c>
      <c r="D7" s="12">
        <v>6.3179999999999996</v>
      </c>
      <c r="E7" s="12">
        <v>6.3010000000000002</v>
      </c>
      <c r="F7" s="12">
        <f t="shared" si="1"/>
        <v>8.0000000000000071E-3</v>
      </c>
      <c r="G7" s="12">
        <f t="shared" si="0"/>
        <v>8.9999999999994529E-3</v>
      </c>
    </row>
    <row r="8" spans="1:7" x14ac:dyDescent="0.3">
      <c r="A8" s="12">
        <v>6</v>
      </c>
      <c r="B8" s="12" t="s">
        <v>18</v>
      </c>
      <c r="C8" s="12">
        <v>5.8559999999999999</v>
      </c>
      <c r="D8" s="12">
        <v>5.9580000000000002</v>
      </c>
      <c r="E8" s="12">
        <v>6.0220000000000002</v>
      </c>
      <c r="F8" s="12">
        <f t="shared" si="1"/>
        <v>0.10200000000000031</v>
      </c>
      <c r="G8" s="12">
        <f t="shared" si="0"/>
        <v>0.16600000000000037</v>
      </c>
    </row>
    <row r="9" spans="1:7" x14ac:dyDescent="0.3">
      <c r="A9" s="12">
        <v>7</v>
      </c>
      <c r="B9" s="12" t="s">
        <v>18</v>
      </c>
      <c r="C9" s="12">
        <v>5.8239999999999998</v>
      </c>
      <c r="D9" s="12">
        <v>6.3029999999999999</v>
      </c>
      <c r="E9" s="12">
        <v>6.3890000000000002</v>
      </c>
      <c r="F9" s="12">
        <f t="shared" si="1"/>
        <v>0.47900000000000009</v>
      </c>
      <c r="G9" s="12">
        <f t="shared" si="0"/>
        <v>0.56500000000000039</v>
      </c>
    </row>
    <row r="10" spans="1:7" x14ac:dyDescent="0.3">
      <c r="A10" s="12">
        <v>8</v>
      </c>
      <c r="B10" s="12" t="s">
        <v>18</v>
      </c>
      <c r="C10" s="12">
        <v>6.4560000000000004</v>
      </c>
      <c r="D10" s="12">
        <v>6.6310000000000002</v>
      </c>
      <c r="E10" s="12">
        <v>6.68</v>
      </c>
      <c r="F10" s="12">
        <f t="shared" si="1"/>
        <v>0.17499999999999982</v>
      </c>
      <c r="G10" s="12">
        <f t="shared" si="0"/>
        <v>0.22399999999999931</v>
      </c>
    </row>
    <row r="11" spans="1:7" x14ac:dyDescent="0.3">
      <c r="A11" s="12">
        <v>9</v>
      </c>
      <c r="B11" s="12" t="s">
        <v>18</v>
      </c>
      <c r="C11" s="12">
        <v>5.5090000000000003</v>
      </c>
      <c r="D11" s="12">
        <v>5.5039999999999996</v>
      </c>
      <c r="E11" s="12">
        <v>5.5949999999999998</v>
      </c>
      <c r="F11" s="12">
        <f t="shared" ref="F11:F42" si="2">ABS(C11-D11)</f>
        <v>5.0000000000007816E-3</v>
      </c>
      <c r="G11" s="12">
        <f t="shared" si="0"/>
        <v>8.599999999999941E-2</v>
      </c>
    </row>
    <row r="12" spans="1:7" x14ac:dyDescent="0.3">
      <c r="A12" s="12">
        <v>10</v>
      </c>
      <c r="B12" s="12" t="s">
        <v>18</v>
      </c>
      <c r="C12" s="12">
        <v>6.4119999999999999</v>
      </c>
      <c r="D12" s="12">
        <v>6.39</v>
      </c>
      <c r="E12" s="12">
        <v>6.26</v>
      </c>
      <c r="F12" s="12">
        <f t="shared" si="2"/>
        <v>2.2000000000000242E-2</v>
      </c>
      <c r="G12" s="12">
        <f t="shared" si="0"/>
        <v>0.15200000000000014</v>
      </c>
    </row>
    <row r="13" spans="1:7" x14ac:dyDescent="0.3">
      <c r="A13" s="12">
        <v>11</v>
      </c>
      <c r="B13" s="12" t="s">
        <v>18</v>
      </c>
      <c r="C13" s="12">
        <v>5.194</v>
      </c>
      <c r="D13" s="12">
        <v>5.375</v>
      </c>
      <c r="E13" s="12">
        <v>5.4409999999999998</v>
      </c>
      <c r="F13" s="12">
        <f t="shared" si="2"/>
        <v>0.18100000000000005</v>
      </c>
      <c r="G13" s="12">
        <f t="shared" si="0"/>
        <v>0.24699999999999989</v>
      </c>
    </row>
    <row r="14" spans="1:7" x14ac:dyDescent="0.3">
      <c r="A14" s="12">
        <v>12</v>
      </c>
      <c r="B14" s="12" t="s">
        <v>18</v>
      </c>
      <c r="C14" s="12">
        <v>6.2240000000000002</v>
      </c>
      <c r="D14" s="12">
        <v>5.9630000000000001</v>
      </c>
      <c r="E14" s="12">
        <v>5.8490000000000002</v>
      </c>
      <c r="F14" s="12">
        <f t="shared" si="2"/>
        <v>0.26100000000000012</v>
      </c>
      <c r="G14" s="12">
        <f t="shared" si="0"/>
        <v>0.375</v>
      </c>
    </row>
    <row r="15" spans="1:7" x14ac:dyDescent="0.3">
      <c r="A15" s="12">
        <v>13</v>
      </c>
      <c r="B15" s="12" t="s">
        <v>18</v>
      </c>
      <c r="C15" s="12">
        <v>6.3739999999999997</v>
      </c>
      <c r="D15" s="12">
        <v>5.8639999999999999</v>
      </c>
      <c r="E15" s="12">
        <v>5.7830000000000004</v>
      </c>
      <c r="F15" s="12">
        <f t="shared" si="2"/>
        <v>0.50999999999999979</v>
      </c>
      <c r="G15" s="12">
        <f t="shared" si="0"/>
        <v>0.5909999999999993</v>
      </c>
    </row>
    <row r="16" spans="1:7" x14ac:dyDescent="0.3">
      <c r="A16" s="12">
        <v>14</v>
      </c>
      <c r="B16" s="12" t="s">
        <v>18</v>
      </c>
      <c r="C16" s="12">
        <v>6.6520000000000001</v>
      </c>
      <c r="D16" s="12">
        <v>6.609</v>
      </c>
      <c r="E16" s="12">
        <v>6.5890000000000004</v>
      </c>
      <c r="F16" s="12">
        <f t="shared" si="2"/>
        <v>4.3000000000000149E-2</v>
      </c>
      <c r="G16" s="12">
        <f t="shared" si="0"/>
        <v>6.2999999999999723E-2</v>
      </c>
    </row>
    <row r="17" spans="1:7" x14ac:dyDescent="0.3">
      <c r="A17" s="12">
        <v>15</v>
      </c>
      <c r="B17" s="12" t="s">
        <v>18</v>
      </c>
      <c r="C17" s="12">
        <v>6.6219999999999999</v>
      </c>
      <c r="D17" s="12">
        <v>6.7329999999999997</v>
      </c>
      <c r="E17" s="12">
        <v>6.6790000000000003</v>
      </c>
      <c r="F17" s="12">
        <f t="shared" si="2"/>
        <v>0.11099999999999977</v>
      </c>
      <c r="G17" s="12">
        <f t="shared" si="0"/>
        <v>5.7000000000000384E-2</v>
      </c>
    </row>
    <row r="18" spans="1:7" x14ac:dyDescent="0.3">
      <c r="A18" s="12">
        <v>16</v>
      </c>
      <c r="B18" s="12" t="s">
        <v>18</v>
      </c>
      <c r="C18" s="12">
        <v>6.7450000000000001</v>
      </c>
      <c r="D18" s="12">
        <v>6.625</v>
      </c>
      <c r="E18" s="12">
        <v>6.6189999999999998</v>
      </c>
      <c r="F18" s="12">
        <f t="shared" si="2"/>
        <v>0.12000000000000011</v>
      </c>
      <c r="G18" s="12">
        <f t="shared" si="0"/>
        <v>0.12600000000000033</v>
      </c>
    </row>
    <row r="19" spans="1:7" x14ac:dyDescent="0.3">
      <c r="A19" s="12">
        <v>17</v>
      </c>
      <c r="B19" s="12" t="s">
        <v>18</v>
      </c>
      <c r="C19" s="12">
        <v>6.5410000000000004</v>
      </c>
      <c r="D19" s="12">
        <v>6.64</v>
      </c>
      <c r="E19" s="12">
        <v>6.6120000000000001</v>
      </c>
      <c r="F19" s="12">
        <f t="shared" si="2"/>
        <v>9.8999999999999311E-2</v>
      </c>
      <c r="G19" s="12">
        <f t="shared" si="0"/>
        <v>7.099999999999973E-2</v>
      </c>
    </row>
    <row r="20" spans="1:7" x14ac:dyDescent="0.3">
      <c r="A20" s="12">
        <v>18</v>
      </c>
      <c r="B20" s="12" t="s">
        <v>18</v>
      </c>
      <c r="C20" s="12">
        <v>7.3010000000000002</v>
      </c>
      <c r="D20" s="12">
        <v>6.9349999999999996</v>
      </c>
      <c r="E20" s="12">
        <v>6.5949999999999998</v>
      </c>
      <c r="F20" s="12">
        <f t="shared" si="2"/>
        <v>0.36600000000000055</v>
      </c>
      <c r="G20" s="12">
        <f t="shared" si="0"/>
        <v>0.70600000000000041</v>
      </c>
    </row>
    <row r="21" spans="1:7" x14ac:dyDescent="0.3">
      <c r="A21" s="12">
        <v>19</v>
      </c>
      <c r="B21" s="12" t="s">
        <v>18</v>
      </c>
      <c r="C21" s="12">
        <v>7.1740000000000004</v>
      </c>
      <c r="D21" s="12">
        <v>6.8360000000000003</v>
      </c>
      <c r="E21" s="12">
        <v>6.5</v>
      </c>
      <c r="F21" s="12">
        <f t="shared" si="2"/>
        <v>0.33800000000000008</v>
      </c>
      <c r="G21" s="12">
        <f t="shared" si="0"/>
        <v>0.67400000000000038</v>
      </c>
    </row>
    <row r="22" spans="1:7" x14ac:dyDescent="0.3">
      <c r="A22" s="12">
        <v>20</v>
      </c>
      <c r="B22" s="12" t="s">
        <v>18</v>
      </c>
      <c r="C22" s="12">
        <v>8.4559999999999995</v>
      </c>
      <c r="D22" s="12">
        <v>8.36</v>
      </c>
      <c r="E22" s="12">
        <v>8.4030000000000005</v>
      </c>
      <c r="F22" s="12">
        <f t="shared" si="2"/>
        <v>9.6000000000000085E-2</v>
      </c>
      <c r="G22" s="12">
        <f t="shared" si="0"/>
        <v>5.2999999999999048E-2</v>
      </c>
    </row>
    <row r="23" spans="1:7" x14ac:dyDescent="0.3">
      <c r="A23" s="12">
        <v>21</v>
      </c>
      <c r="B23" s="12" t="s">
        <v>18</v>
      </c>
      <c r="C23" s="12">
        <v>8.3979999999999997</v>
      </c>
      <c r="D23" s="12">
        <v>8.4</v>
      </c>
      <c r="E23" s="12">
        <v>8.6969999999999992</v>
      </c>
      <c r="F23" s="12">
        <f t="shared" si="2"/>
        <v>2.0000000000006679E-3</v>
      </c>
      <c r="G23" s="12">
        <f t="shared" si="0"/>
        <v>0.29899999999999949</v>
      </c>
    </row>
    <row r="24" spans="1:7" x14ac:dyDescent="0.3">
      <c r="A24" s="12">
        <v>22</v>
      </c>
      <c r="B24" s="12" t="s">
        <v>18</v>
      </c>
      <c r="C24" s="12">
        <v>8.2010000000000005</v>
      </c>
      <c r="D24" s="12">
        <v>8.2729999999999997</v>
      </c>
      <c r="E24" s="12">
        <v>8.3650000000000002</v>
      </c>
      <c r="F24" s="12">
        <f t="shared" si="2"/>
        <v>7.1999999999999176E-2</v>
      </c>
      <c r="G24" s="12">
        <f t="shared" si="0"/>
        <v>0.1639999999999997</v>
      </c>
    </row>
    <row r="25" spans="1:7" x14ac:dyDescent="0.3">
      <c r="A25" s="12">
        <v>23</v>
      </c>
      <c r="B25" s="12" t="s">
        <v>18</v>
      </c>
      <c r="C25" s="12">
        <v>8.2680000000000007</v>
      </c>
      <c r="D25" s="12">
        <v>8.3160000000000007</v>
      </c>
      <c r="E25" s="12">
        <v>8.2769999999999992</v>
      </c>
      <c r="F25" s="12">
        <f t="shared" si="2"/>
        <v>4.8000000000000043E-2</v>
      </c>
      <c r="G25" s="12">
        <f t="shared" si="0"/>
        <v>8.9999999999985647E-3</v>
      </c>
    </row>
    <row r="26" spans="1:7" x14ac:dyDescent="0.3">
      <c r="A26" s="12">
        <v>24</v>
      </c>
      <c r="B26" s="12" t="s">
        <v>18</v>
      </c>
      <c r="C26" s="12">
        <v>8.4090000000000007</v>
      </c>
      <c r="D26" s="12">
        <v>8.4949999999999992</v>
      </c>
      <c r="E26" s="12">
        <v>8.4320000000000004</v>
      </c>
      <c r="F26" s="12">
        <f t="shared" si="2"/>
        <v>8.5999999999998522E-2</v>
      </c>
      <c r="G26" s="12">
        <f t="shared" si="0"/>
        <v>2.2999999999999687E-2</v>
      </c>
    </row>
    <row r="27" spans="1:7" x14ac:dyDescent="0.3">
      <c r="A27" s="12">
        <v>25</v>
      </c>
      <c r="B27" s="12" t="s">
        <v>18</v>
      </c>
      <c r="C27" s="12">
        <v>8.6989999999999998</v>
      </c>
      <c r="D27" s="12">
        <v>8.657</v>
      </c>
      <c r="E27" s="12">
        <v>8.3580000000000005</v>
      </c>
      <c r="F27" s="12">
        <f t="shared" si="2"/>
        <v>4.1999999999999815E-2</v>
      </c>
      <c r="G27" s="12">
        <f t="shared" si="0"/>
        <v>0.3409999999999993</v>
      </c>
    </row>
    <row r="28" spans="1:7" x14ac:dyDescent="0.3">
      <c r="A28" s="12">
        <v>26</v>
      </c>
      <c r="B28" s="12" t="s">
        <v>18</v>
      </c>
      <c r="C28" s="12">
        <v>8.6379999999999999</v>
      </c>
      <c r="D28" s="12">
        <v>8.5709999999999997</v>
      </c>
      <c r="E28" s="12">
        <v>8.3330000000000002</v>
      </c>
      <c r="F28" s="12">
        <f t="shared" si="2"/>
        <v>6.7000000000000171E-2</v>
      </c>
      <c r="G28" s="12">
        <f t="shared" si="0"/>
        <v>0.30499999999999972</v>
      </c>
    </row>
    <row r="29" spans="1:7" x14ac:dyDescent="0.3">
      <c r="A29" s="12">
        <v>27</v>
      </c>
      <c r="B29" s="12" t="s">
        <v>18</v>
      </c>
      <c r="C29" s="12">
        <v>8</v>
      </c>
      <c r="D29" s="12">
        <v>8.1969999999999992</v>
      </c>
      <c r="E29" s="12">
        <v>8.4749999999999996</v>
      </c>
      <c r="F29" s="12">
        <f t="shared" si="2"/>
        <v>0.19699999999999918</v>
      </c>
      <c r="G29" s="12">
        <f t="shared" si="0"/>
        <v>0.47499999999999964</v>
      </c>
    </row>
    <row r="30" spans="1:7" x14ac:dyDescent="0.3">
      <c r="A30" s="12">
        <v>28</v>
      </c>
      <c r="B30" s="12" t="s">
        <v>18</v>
      </c>
      <c r="C30" s="12">
        <v>8.5690000000000008</v>
      </c>
      <c r="D30" s="12">
        <v>8.7690000000000001</v>
      </c>
      <c r="E30" s="12">
        <v>8.7189999999999994</v>
      </c>
      <c r="F30" s="12">
        <f t="shared" si="2"/>
        <v>0.19999999999999929</v>
      </c>
      <c r="G30" s="12">
        <f t="shared" si="0"/>
        <v>0.14999999999999858</v>
      </c>
    </row>
    <row r="31" spans="1:7" x14ac:dyDescent="0.3">
      <c r="A31" s="12">
        <v>29</v>
      </c>
      <c r="B31" s="12" t="s">
        <v>18</v>
      </c>
      <c r="C31" s="12">
        <v>8.6579999999999995</v>
      </c>
      <c r="D31" s="12">
        <v>8.5809999999999995</v>
      </c>
      <c r="E31" s="12">
        <v>8.2650000000000006</v>
      </c>
      <c r="F31" s="12">
        <f t="shared" si="2"/>
        <v>7.6999999999999957E-2</v>
      </c>
      <c r="G31" s="12">
        <f t="shared" si="0"/>
        <v>0.39299999999999891</v>
      </c>
    </row>
    <row r="32" spans="1:7" x14ac:dyDescent="0.3">
      <c r="A32" s="12">
        <v>30</v>
      </c>
      <c r="B32" s="12" t="s">
        <v>18</v>
      </c>
      <c r="C32" s="12">
        <v>8.3190000000000008</v>
      </c>
      <c r="D32" s="12">
        <v>8.7780000000000005</v>
      </c>
      <c r="E32" s="12">
        <v>8.5869999999999997</v>
      </c>
      <c r="F32" s="12">
        <f t="shared" si="2"/>
        <v>0.45899999999999963</v>
      </c>
      <c r="G32" s="12">
        <f t="shared" si="0"/>
        <v>0.26799999999999891</v>
      </c>
    </row>
    <row r="33" spans="1:7" x14ac:dyDescent="0.3">
      <c r="A33" s="12">
        <v>31</v>
      </c>
      <c r="B33" s="12" t="s">
        <v>18</v>
      </c>
      <c r="C33" s="12">
        <v>8.4320000000000004</v>
      </c>
      <c r="D33" s="12">
        <v>8.2650000000000006</v>
      </c>
      <c r="E33" s="12">
        <v>8.7449999999999992</v>
      </c>
      <c r="F33" s="12">
        <f t="shared" si="2"/>
        <v>0.16699999999999982</v>
      </c>
      <c r="G33" s="12">
        <f t="shared" si="0"/>
        <v>0.31299999999999883</v>
      </c>
    </row>
    <row r="34" spans="1:7" x14ac:dyDescent="0.3">
      <c r="A34" s="12">
        <v>32</v>
      </c>
      <c r="B34" s="12" t="s">
        <v>18</v>
      </c>
      <c r="C34" s="12">
        <v>8.2010000000000005</v>
      </c>
      <c r="D34" s="12">
        <v>8.3550000000000004</v>
      </c>
      <c r="E34" s="12">
        <v>8.4429999999999996</v>
      </c>
      <c r="F34" s="12">
        <f t="shared" si="2"/>
        <v>0.15399999999999991</v>
      </c>
      <c r="G34" s="12">
        <f t="shared" si="0"/>
        <v>0.2419999999999991</v>
      </c>
    </row>
    <row r="35" spans="1:7" x14ac:dyDescent="0.3">
      <c r="A35" s="12">
        <v>33</v>
      </c>
      <c r="B35" s="12" t="s">
        <v>18</v>
      </c>
      <c r="C35" s="12">
        <v>8.2289999999999992</v>
      </c>
      <c r="D35" s="12">
        <v>8.11</v>
      </c>
      <c r="E35" s="12">
        <v>8.1</v>
      </c>
      <c r="F35" s="12">
        <f t="shared" si="2"/>
        <v>0.11899999999999977</v>
      </c>
      <c r="G35" s="12">
        <f t="shared" ref="G35:G66" si="3">ABS(C35-E35)</f>
        <v>0.12899999999999956</v>
      </c>
    </row>
    <row r="36" spans="1:7" x14ac:dyDescent="0.3">
      <c r="A36" s="12">
        <v>34</v>
      </c>
      <c r="B36" s="12" t="s">
        <v>18</v>
      </c>
      <c r="C36" s="12">
        <v>8.4559999999999995</v>
      </c>
      <c r="D36" s="12">
        <v>8.3789999999999996</v>
      </c>
      <c r="E36" s="12">
        <v>8.1199999999999992</v>
      </c>
      <c r="F36" s="12">
        <f t="shared" si="2"/>
        <v>7.6999999999999957E-2</v>
      </c>
      <c r="G36" s="12">
        <f t="shared" si="3"/>
        <v>0.3360000000000003</v>
      </c>
    </row>
    <row r="37" spans="1:7" x14ac:dyDescent="0.3">
      <c r="A37" s="12">
        <v>35</v>
      </c>
      <c r="B37" s="12" t="s">
        <v>18</v>
      </c>
      <c r="C37" s="12">
        <v>8.9589999999999996</v>
      </c>
      <c r="D37" s="12">
        <v>8.6969999999999992</v>
      </c>
      <c r="E37" s="12">
        <v>8.7690000000000001</v>
      </c>
      <c r="F37" s="12">
        <f t="shared" si="2"/>
        <v>0.26200000000000045</v>
      </c>
      <c r="G37" s="12">
        <f t="shared" si="3"/>
        <v>0.1899999999999995</v>
      </c>
    </row>
    <row r="38" spans="1:7" x14ac:dyDescent="0.3">
      <c r="A38" s="12">
        <v>36</v>
      </c>
      <c r="B38" s="12" t="s">
        <v>18</v>
      </c>
      <c r="C38" s="12">
        <v>8.1669999999999998</v>
      </c>
      <c r="D38" s="12">
        <v>8.3219999999999992</v>
      </c>
      <c r="E38" s="12">
        <v>8.9039999999999999</v>
      </c>
      <c r="F38" s="12">
        <f t="shared" si="2"/>
        <v>0.15499999999999936</v>
      </c>
      <c r="G38" s="12">
        <f t="shared" si="3"/>
        <v>0.7370000000000001</v>
      </c>
    </row>
    <row r="39" spans="1:7" x14ac:dyDescent="0.3">
      <c r="A39" s="12">
        <v>37</v>
      </c>
      <c r="B39" s="12" t="s">
        <v>18</v>
      </c>
      <c r="C39" s="12">
        <v>8.1080000000000005</v>
      </c>
      <c r="D39" s="12">
        <v>8.1999999999999993</v>
      </c>
      <c r="E39" s="12">
        <v>8.08</v>
      </c>
      <c r="F39" s="12">
        <f t="shared" si="2"/>
        <v>9.1999999999998749E-2</v>
      </c>
      <c r="G39" s="12">
        <f t="shared" si="3"/>
        <v>2.8000000000000469E-2</v>
      </c>
    </row>
    <row r="40" spans="1:7" x14ac:dyDescent="0.3">
      <c r="A40" s="12">
        <v>38</v>
      </c>
      <c r="B40" s="12" t="s">
        <v>18</v>
      </c>
      <c r="C40" s="12">
        <v>7.569</v>
      </c>
      <c r="D40" s="12">
        <v>7.8170000000000002</v>
      </c>
      <c r="E40" s="12">
        <v>7.3920000000000003</v>
      </c>
      <c r="F40" s="12">
        <f t="shared" si="2"/>
        <v>0.24800000000000022</v>
      </c>
      <c r="G40" s="12">
        <f t="shared" si="3"/>
        <v>0.1769999999999996</v>
      </c>
    </row>
    <row r="41" spans="1:7" x14ac:dyDescent="0.3">
      <c r="A41" s="12">
        <v>39</v>
      </c>
      <c r="B41" s="12" t="s">
        <v>18</v>
      </c>
      <c r="C41" s="12">
        <v>7.9210000000000003</v>
      </c>
      <c r="D41" s="12">
        <v>8.1129999999999995</v>
      </c>
      <c r="E41" s="12">
        <v>7.6669999999999998</v>
      </c>
      <c r="F41" s="12">
        <f t="shared" si="2"/>
        <v>0.19199999999999928</v>
      </c>
      <c r="G41" s="12">
        <f t="shared" si="3"/>
        <v>0.25400000000000045</v>
      </c>
    </row>
    <row r="42" spans="1:7" x14ac:dyDescent="0.3">
      <c r="A42" s="12">
        <v>40</v>
      </c>
      <c r="B42" s="12" t="s">
        <v>18</v>
      </c>
      <c r="C42" s="12">
        <v>8.8239999999999998</v>
      </c>
      <c r="D42" s="12">
        <v>8.1069999999999993</v>
      </c>
      <c r="E42" s="12">
        <v>7.742</v>
      </c>
      <c r="F42" s="12">
        <f t="shared" si="2"/>
        <v>0.71700000000000053</v>
      </c>
      <c r="G42" s="12">
        <f t="shared" si="3"/>
        <v>1.0819999999999999</v>
      </c>
    </row>
    <row r="43" spans="1:7" x14ac:dyDescent="0.3">
      <c r="A43" s="12">
        <v>41</v>
      </c>
      <c r="B43" s="12" t="s">
        <v>18</v>
      </c>
      <c r="C43" s="12">
        <v>8.5690000000000008</v>
      </c>
      <c r="D43" s="12">
        <v>8.4719999999999995</v>
      </c>
      <c r="E43" s="12">
        <v>8.4459999999999997</v>
      </c>
      <c r="F43" s="12">
        <f t="shared" ref="F43:F74" si="4">ABS(C43-D43)</f>
        <v>9.7000000000001307E-2</v>
      </c>
      <c r="G43" s="12">
        <f t="shared" si="3"/>
        <v>0.12300000000000111</v>
      </c>
    </row>
    <row r="44" spans="1:7" x14ac:dyDescent="0.3">
      <c r="A44" s="12">
        <v>42</v>
      </c>
      <c r="B44" s="12" t="s">
        <v>18</v>
      </c>
      <c r="C44" s="12">
        <v>5.0090000000000003</v>
      </c>
      <c r="D44" s="12">
        <v>5.5970000000000004</v>
      </c>
      <c r="E44" s="12">
        <v>5.6360000000000001</v>
      </c>
      <c r="F44" s="12">
        <f t="shared" si="4"/>
        <v>0.58800000000000008</v>
      </c>
      <c r="G44" s="12">
        <f t="shared" si="3"/>
        <v>0.62699999999999978</v>
      </c>
    </row>
    <row r="45" spans="1:7" x14ac:dyDescent="0.3">
      <c r="A45" s="12">
        <v>43</v>
      </c>
      <c r="B45" s="12" t="s">
        <v>18</v>
      </c>
      <c r="C45" s="12">
        <v>6.0659999999999998</v>
      </c>
      <c r="D45" s="12">
        <v>6.1059999999999999</v>
      </c>
      <c r="E45" s="12">
        <v>6.0640000000000001</v>
      </c>
      <c r="F45" s="12">
        <f t="shared" si="4"/>
        <v>4.0000000000000036E-2</v>
      </c>
      <c r="G45" s="12">
        <f t="shared" si="3"/>
        <v>1.9999999999997797E-3</v>
      </c>
    </row>
    <row r="46" spans="1:7" x14ac:dyDescent="0.3">
      <c r="A46" s="12">
        <v>44</v>
      </c>
      <c r="B46" s="12" t="s">
        <v>18</v>
      </c>
      <c r="C46" s="12">
        <v>6.2380000000000004</v>
      </c>
      <c r="D46" s="12">
        <v>6.2649999999999997</v>
      </c>
      <c r="E46" s="12">
        <v>6.54</v>
      </c>
      <c r="F46" s="12">
        <f t="shared" si="4"/>
        <v>2.6999999999999247E-2</v>
      </c>
      <c r="G46" s="12">
        <f t="shared" si="3"/>
        <v>0.3019999999999996</v>
      </c>
    </row>
    <row r="47" spans="1:7" x14ac:dyDescent="0.3">
      <c r="A47" s="12">
        <v>45</v>
      </c>
      <c r="B47" s="12" t="s">
        <v>18</v>
      </c>
      <c r="C47" s="12">
        <v>5.5380000000000003</v>
      </c>
      <c r="D47" s="12">
        <v>5.7149999999999999</v>
      </c>
      <c r="E47" s="12">
        <v>5.6680000000000001</v>
      </c>
      <c r="F47" s="12">
        <f t="shared" si="4"/>
        <v>0.1769999999999996</v>
      </c>
      <c r="G47" s="12">
        <f t="shared" si="3"/>
        <v>0.12999999999999989</v>
      </c>
    </row>
    <row r="48" spans="1:7" x14ac:dyDescent="0.3">
      <c r="A48" s="12">
        <v>46</v>
      </c>
      <c r="B48" s="12" t="s">
        <v>18</v>
      </c>
      <c r="C48" s="12">
        <v>6.2149999999999999</v>
      </c>
      <c r="D48" s="12">
        <v>5.9390000000000001</v>
      </c>
      <c r="E48" s="12">
        <v>5.734</v>
      </c>
      <c r="F48" s="12">
        <f t="shared" si="4"/>
        <v>0.2759999999999998</v>
      </c>
      <c r="G48" s="12">
        <f t="shared" si="3"/>
        <v>0.48099999999999987</v>
      </c>
    </row>
    <row r="49" spans="1:7" x14ac:dyDescent="0.3">
      <c r="A49" s="12">
        <v>47</v>
      </c>
      <c r="B49" s="12" t="s">
        <v>18</v>
      </c>
      <c r="C49" s="12">
        <v>5.7450000000000001</v>
      </c>
      <c r="D49" s="12">
        <v>6.1360000000000001</v>
      </c>
      <c r="E49" s="12">
        <v>5.9669999999999996</v>
      </c>
      <c r="F49" s="12">
        <f t="shared" si="4"/>
        <v>0.39100000000000001</v>
      </c>
      <c r="G49" s="12">
        <f t="shared" si="3"/>
        <v>0.22199999999999953</v>
      </c>
    </row>
    <row r="50" spans="1:7" x14ac:dyDescent="0.3">
      <c r="A50" s="12">
        <v>48</v>
      </c>
      <c r="B50" s="12" t="s">
        <v>18</v>
      </c>
      <c r="C50" s="12">
        <v>6.2279999999999998</v>
      </c>
      <c r="D50" s="12">
        <v>6.359</v>
      </c>
      <c r="E50" s="12">
        <v>6.2750000000000004</v>
      </c>
      <c r="F50" s="12">
        <f t="shared" si="4"/>
        <v>0.13100000000000023</v>
      </c>
      <c r="G50" s="12">
        <f t="shared" si="3"/>
        <v>4.7000000000000597E-2</v>
      </c>
    </row>
    <row r="51" spans="1:7" x14ac:dyDescent="0.3">
      <c r="A51" s="12">
        <v>49</v>
      </c>
      <c r="B51" s="12" t="s">
        <v>18</v>
      </c>
      <c r="C51" s="12">
        <v>5.3470000000000004</v>
      </c>
      <c r="D51" s="12">
        <v>5.7439999999999998</v>
      </c>
      <c r="E51" s="12">
        <v>5.9210000000000003</v>
      </c>
      <c r="F51" s="12">
        <f t="shared" si="4"/>
        <v>0.39699999999999935</v>
      </c>
      <c r="G51" s="12">
        <f t="shared" si="3"/>
        <v>0.57399999999999984</v>
      </c>
    </row>
    <row r="52" spans="1:7" x14ac:dyDescent="0.3">
      <c r="A52" s="12">
        <v>50</v>
      </c>
      <c r="B52" s="12" t="s">
        <v>18</v>
      </c>
      <c r="C52" s="12">
        <v>5.4809999999999999</v>
      </c>
      <c r="D52" s="12">
        <v>5.3520000000000003</v>
      </c>
      <c r="E52" s="12">
        <v>5.85</v>
      </c>
      <c r="F52" s="12">
        <f t="shared" si="4"/>
        <v>0.12899999999999956</v>
      </c>
      <c r="G52" s="12">
        <f t="shared" si="3"/>
        <v>0.36899999999999977</v>
      </c>
    </row>
    <row r="53" spans="1:7" x14ac:dyDescent="0.3">
      <c r="A53" s="12">
        <v>51</v>
      </c>
      <c r="B53" s="12" t="s">
        <v>18</v>
      </c>
      <c r="C53" s="12">
        <v>5.7960000000000003</v>
      </c>
      <c r="D53" s="12">
        <v>5.5940000000000003</v>
      </c>
      <c r="E53" s="12">
        <v>5.8879999999999999</v>
      </c>
      <c r="F53" s="12">
        <f t="shared" si="4"/>
        <v>0.20199999999999996</v>
      </c>
      <c r="G53" s="12">
        <f t="shared" si="3"/>
        <v>9.1999999999999638E-2</v>
      </c>
    </row>
    <row r="54" spans="1:7" x14ac:dyDescent="0.3">
      <c r="A54" s="12">
        <v>52</v>
      </c>
      <c r="B54" s="12" t="s">
        <v>18</v>
      </c>
      <c r="C54" s="12">
        <v>6.18</v>
      </c>
      <c r="D54" s="12">
        <v>6.0549999999999997</v>
      </c>
      <c r="E54" s="12">
        <v>6.3239999999999998</v>
      </c>
      <c r="F54" s="12">
        <f t="shared" si="4"/>
        <v>0.125</v>
      </c>
      <c r="G54" s="12">
        <f t="shared" si="3"/>
        <v>0.14400000000000013</v>
      </c>
    </row>
    <row r="55" spans="1:7" x14ac:dyDescent="0.3">
      <c r="A55" s="12">
        <v>53</v>
      </c>
      <c r="B55" s="12" t="s">
        <v>18</v>
      </c>
      <c r="C55" s="12">
        <v>6.069</v>
      </c>
      <c r="D55" s="12">
        <v>6.0030000000000001</v>
      </c>
      <c r="E55" s="12">
        <v>6.0060000000000002</v>
      </c>
      <c r="F55" s="12">
        <f t="shared" si="4"/>
        <v>6.5999999999999837E-2</v>
      </c>
      <c r="G55" s="12">
        <f t="shared" si="3"/>
        <v>6.2999999999999723E-2</v>
      </c>
    </row>
    <row r="56" spans="1:7" x14ac:dyDescent="0.3">
      <c r="A56" s="12">
        <v>54</v>
      </c>
      <c r="B56" s="12" t="s">
        <v>18</v>
      </c>
      <c r="C56" s="12">
        <v>6.3579999999999997</v>
      </c>
      <c r="D56" s="12">
        <v>6.4630000000000001</v>
      </c>
      <c r="E56" s="12">
        <v>6.3170000000000002</v>
      </c>
      <c r="F56" s="12">
        <f t="shared" si="4"/>
        <v>0.10500000000000043</v>
      </c>
      <c r="G56" s="12">
        <f t="shared" si="3"/>
        <v>4.0999999999999481E-2</v>
      </c>
    </row>
    <row r="57" spans="1:7" x14ac:dyDescent="0.3">
      <c r="A57" s="12">
        <v>55</v>
      </c>
      <c r="B57" s="12" t="s">
        <v>18</v>
      </c>
      <c r="C57" s="12">
        <v>6.6660000000000004</v>
      </c>
      <c r="D57" s="12">
        <v>6.4139999999999997</v>
      </c>
      <c r="E57" s="12">
        <v>6.27</v>
      </c>
      <c r="F57" s="12">
        <f t="shared" si="4"/>
        <v>0.25200000000000067</v>
      </c>
      <c r="G57" s="12">
        <f t="shared" si="3"/>
        <v>0.3960000000000008</v>
      </c>
    </row>
    <row r="58" spans="1:7" x14ac:dyDescent="0.3">
      <c r="A58" s="12">
        <v>56</v>
      </c>
      <c r="B58" s="12" t="s">
        <v>18</v>
      </c>
      <c r="C58" s="12">
        <v>6.6719999999999997</v>
      </c>
      <c r="D58" s="12">
        <v>6.6440000000000001</v>
      </c>
      <c r="E58" s="12">
        <v>6.9409999999999998</v>
      </c>
      <c r="F58" s="12">
        <f t="shared" si="4"/>
        <v>2.7999999999999581E-2</v>
      </c>
      <c r="G58" s="12">
        <f t="shared" si="3"/>
        <v>0.26900000000000013</v>
      </c>
    </row>
    <row r="59" spans="1:7" x14ac:dyDescent="0.3">
      <c r="A59" s="12">
        <v>57</v>
      </c>
      <c r="B59" s="12" t="s">
        <v>18</v>
      </c>
      <c r="C59" s="12">
        <v>7.0090000000000003</v>
      </c>
      <c r="D59" s="12">
        <v>6.67</v>
      </c>
      <c r="E59" s="12">
        <v>6.9390000000000001</v>
      </c>
      <c r="F59" s="12">
        <f t="shared" si="4"/>
        <v>0.33900000000000041</v>
      </c>
      <c r="G59" s="12">
        <f t="shared" si="3"/>
        <v>7.0000000000000284E-2</v>
      </c>
    </row>
    <row r="60" spans="1:7" x14ac:dyDescent="0.3">
      <c r="A60" s="12">
        <v>58</v>
      </c>
      <c r="B60" s="12" t="s">
        <v>18</v>
      </c>
      <c r="C60" s="12">
        <v>5.8540000000000001</v>
      </c>
      <c r="D60" s="12">
        <v>5.2919999999999998</v>
      </c>
      <c r="E60" s="12">
        <v>5.5110000000000001</v>
      </c>
      <c r="F60" s="12">
        <f t="shared" si="4"/>
        <v>0.56200000000000028</v>
      </c>
      <c r="G60" s="12">
        <f t="shared" si="3"/>
        <v>0.34299999999999997</v>
      </c>
    </row>
    <row r="61" spans="1:7" x14ac:dyDescent="0.3">
      <c r="A61" s="12">
        <v>59</v>
      </c>
      <c r="B61" s="12" t="s">
        <v>18</v>
      </c>
      <c r="C61" s="12">
        <v>6.149</v>
      </c>
      <c r="D61" s="12">
        <v>5.9219999999999997</v>
      </c>
      <c r="E61" s="12">
        <v>5.6909999999999998</v>
      </c>
      <c r="F61" s="12">
        <f t="shared" si="4"/>
        <v>0.22700000000000031</v>
      </c>
      <c r="G61" s="12">
        <f t="shared" si="3"/>
        <v>0.45800000000000018</v>
      </c>
    </row>
    <row r="62" spans="1:7" x14ac:dyDescent="0.3">
      <c r="A62" s="12">
        <v>60</v>
      </c>
      <c r="B62" s="12" t="s">
        <v>18</v>
      </c>
      <c r="C62" s="12">
        <v>5.569</v>
      </c>
      <c r="D62" s="12">
        <v>5.8010000000000002</v>
      </c>
      <c r="E62" s="12">
        <v>5.5839999999999996</v>
      </c>
      <c r="F62" s="12">
        <f t="shared" si="4"/>
        <v>0.23200000000000021</v>
      </c>
      <c r="G62" s="12">
        <f t="shared" si="3"/>
        <v>1.499999999999968E-2</v>
      </c>
    </row>
    <row r="63" spans="1:7" x14ac:dyDescent="0.3">
      <c r="A63" s="12">
        <v>61</v>
      </c>
      <c r="B63" s="12" t="s">
        <v>18</v>
      </c>
      <c r="C63" s="12">
        <v>5.6580000000000004</v>
      </c>
      <c r="D63" s="12">
        <v>5.5720000000000001</v>
      </c>
      <c r="E63" s="12">
        <v>5.3689999999999998</v>
      </c>
      <c r="F63" s="12">
        <f t="shared" si="4"/>
        <v>8.6000000000000298E-2</v>
      </c>
      <c r="G63" s="12">
        <f t="shared" si="3"/>
        <v>0.28900000000000059</v>
      </c>
    </row>
    <row r="64" spans="1:7" x14ac:dyDescent="0.3">
      <c r="A64" s="12">
        <v>62</v>
      </c>
      <c r="B64" s="12" t="s">
        <v>18</v>
      </c>
      <c r="C64" s="12">
        <v>5.7210000000000001</v>
      </c>
      <c r="D64" s="12">
        <v>5.8689999999999998</v>
      </c>
      <c r="E64" s="12">
        <v>5.6239999999999997</v>
      </c>
      <c r="F64" s="12">
        <f t="shared" si="4"/>
        <v>0.14799999999999969</v>
      </c>
      <c r="G64" s="12">
        <f t="shared" si="3"/>
        <v>9.7000000000000419E-2</v>
      </c>
    </row>
    <row r="65" spans="1:7" x14ac:dyDescent="0.3">
      <c r="A65" s="12">
        <v>63</v>
      </c>
      <c r="B65" s="12" t="s">
        <v>18</v>
      </c>
      <c r="C65" s="12">
        <v>5.2519999999999998</v>
      </c>
      <c r="D65" s="12">
        <v>5.3319999999999999</v>
      </c>
      <c r="E65" s="12">
        <v>5.4649999999999999</v>
      </c>
      <c r="F65" s="12">
        <f t="shared" si="4"/>
        <v>8.0000000000000071E-2</v>
      </c>
      <c r="G65" s="12">
        <f t="shared" si="3"/>
        <v>0.21300000000000008</v>
      </c>
    </row>
    <row r="66" spans="1:7" x14ac:dyDescent="0.3">
      <c r="A66" s="12">
        <v>64</v>
      </c>
      <c r="B66" s="12" t="s">
        <v>18</v>
      </c>
      <c r="C66" s="12">
        <v>5.7960000000000003</v>
      </c>
      <c r="D66" s="12">
        <v>5.8540000000000001</v>
      </c>
      <c r="E66" s="12">
        <v>5.7240000000000002</v>
      </c>
      <c r="F66" s="12">
        <f t="shared" si="4"/>
        <v>5.7999999999999829E-2</v>
      </c>
      <c r="G66" s="12">
        <f t="shared" si="3"/>
        <v>7.2000000000000064E-2</v>
      </c>
    </row>
    <row r="67" spans="1:7" x14ac:dyDescent="0.3">
      <c r="A67" s="12">
        <v>65</v>
      </c>
      <c r="B67" s="12" t="s">
        <v>18</v>
      </c>
      <c r="C67" s="12">
        <v>5.5229999999999997</v>
      </c>
      <c r="D67" s="12">
        <v>5.73</v>
      </c>
      <c r="E67" s="12">
        <v>5.6239999999999997</v>
      </c>
      <c r="F67" s="12">
        <f t="shared" si="4"/>
        <v>0.20700000000000074</v>
      </c>
      <c r="G67" s="12">
        <f t="shared" ref="G67:G98" si="5">ABS(C67-E67)</f>
        <v>0.10099999999999998</v>
      </c>
    </row>
    <row r="68" spans="1:7" x14ac:dyDescent="0.3">
      <c r="A68" s="12">
        <v>66</v>
      </c>
      <c r="B68" s="12" t="s">
        <v>18</v>
      </c>
      <c r="C68" s="12">
        <v>5.7960000000000003</v>
      </c>
      <c r="D68" s="12">
        <v>5.4950000000000001</v>
      </c>
      <c r="E68" s="12">
        <v>5.4530000000000003</v>
      </c>
      <c r="F68" s="12">
        <f t="shared" si="4"/>
        <v>0.30100000000000016</v>
      </c>
      <c r="G68" s="12">
        <f t="shared" si="5"/>
        <v>0.34299999999999997</v>
      </c>
    </row>
    <row r="69" spans="1:7" x14ac:dyDescent="0.3">
      <c r="A69" s="12">
        <v>67</v>
      </c>
      <c r="B69" s="12" t="s">
        <v>18</v>
      </c>
      <c r="C69" s="12">
        <v>6.1139999999999999</v>
      </c>
      <c r="D69" s="12">
        <v>5.7489999999999997</v>
      </c>
      <c r="E69" s="12">
        <v>5.7359999999999998</v>
      </c>
      <c r="F69" s="12">
        <f t="shared" si="4"/>
        <v>0.36500000000000021</v>
      </c>
      <c r="G69" s="12">
        <f t="shared" si="5"/>
        <v>0.37800000000000011</v>
      </c>
    </row>
    <row r="70" spans="1:7" x14ac:dyDescent="0.3">
      <c r="A70" s="12">
        <v>68</v>
      </c>
      <c r="B70" s="12" t="s">
        <v>18</v>
      </c>
      <c r="C70" s="12">
        <v>5.8860000000000001</v>
      </c>
      <c r="D70" s="12">
        <v>5.8019999999999996</v>
      </c>
      <c r="E70" s="12">
        <v>5.6890000000000001</v>
      </c>
      <c r="F70" s="12">
        <f t="shared" si="4"/>
        <v>8.4000000000000519E-2</v>
      </c>
      <c r="G70" s="12">
        <f t="shared" si="5"/>
        <v>0.19700000000000006</v>
      </c>
    </row>
    <row r="71" spans="1:7" x14ac:dyDescent="0.3">
      <c r="A71" s="12">
        <v>69</v>
      </c>
      <c r="B71" s="12" t="s">
        <v>18</v>
      </c>
      <c r="C71" s="12">
        <v>5.5090000000000003</v>
      </c>
      <c r="D71" s="12">
        <v>5.69</v>
      </c>
      <c r="E71" s="12">
        <v>5.6269999999999998</v>
      </c>
      <c r="F71" s="12">
        <f t="shared" si="4"/>
        <v>0.18100000000000005</v>
      </c>
      <c r="G71" s="12">
        <f t="shared" si="5"/>
        <v>0.11799999999999944</v>
      </c>
    </row>
    <row r="72" spans="1:7" x14ac:dyDescent="0.3">
      <c r="A72" s="12">
        <v>70</v>
      </c>
      <c r="B72" s="12" t="s">
        <v>18</v>
      </c>
      <c r="C72" s="12">
        <v>5.6779999999999999</v>
      </c>
      <c r="D72" s="12">
        <v>5.7309999999999999</v>
      </c>
      <c r="E72" s="12">
        <v>5.633</v>
      </c>
      <c r="F72" s="12">
        <f t="shared" si="4"/>
        <v>5.2999999999999936E-2</v>
      </c>
      <c r="G72" s="12">
        <f t="shared" si="5"/>
        <v>4.4999999999999929E-2</v>
      </c>
    </row>
    <row r="73" spans="1:7" x14ac:dyDescent="0.3">
      <c r="A73" s="12">
        <v>71</v>
      </c>
      <c r="B73" s="12" t="s">
        <v>18</v>
      </c>
      <c r="C73" s="12">
        <v>5.6989999999999998</v>
      </c>
      <c r="D73" s="12">
        <v>5.8230000000000004</v>
      </c>
      <c r="E73" s="12">
        <v>5.6929999999999996</v>
      </c>
      <c r="F73" s="12">
        <f t="shared" si="4"/>
        <v>0.12400000000000055</v>
      </c>
      <c r="G73" s="12">
        <f t="shared" si="5"/>
        <v>6.0000000000002274E-3</v>
      </c>
    </row>
    <row r="74" spans="1:7" x14ac:dyDescent="0.3">
      <c r="A74" s="12">
        <v>72</v>
      </c>
      <c r="B74" s="12" t="s">
        <v>18</v>
      </c>
      <c r="C74" s="12">
        <v>5.7960000000000003</v>
      </c>
      <c r="D74" s="12">
        <v>5.601</v>
      </c>
      <c r="E74" s="12">
        <v>5.6989999999999998</v>
      </c>
      <c r="F74" s="12">
        <f t="shared" si="4"/>
        <v>0.19500000000000028</v>
      </c>
      <c r="G74" s="12">
        <f t="shared" si="5"/>
        <v>9.7000000000000419E-2</v>
      </c>
    </row>
    <row r="75" spans="1:7" x14ac:dyDescent="0.3">
      <c r="A75" s="12">
        <v>73</v>
      </c>
      <c r="B75" s="12" t="s">
        <v>18</v>
      </c>
      <c r="C75" s="12">
        <v>5.0410000000000004</v>
      </c>
      <c r="D75" s="12">
        <v>5.2960000000000003</v>
      </c>
      <c r="E75" s="12">
        <v>5.5670000000000002</v>
      </c>
      <c r="F75" s="12">
        <f t="shared" ref="F75:F110" si="6">ABS(C75-D75)</f>
        <v>0.25499999999999989</v>
      </c>
      <c r="G75" s="12">
        <f t="shared" si="5"/>
        <v>0.5259999999999998</v>
      </c>
    </row>
    <row r="76" spans="1:7" x14ac:dyDescent="0.3">
      <c r="A76" s="12">
        <v>74</v>
      </c>
      <c r="B76" s="12" t="s">
        <v>18</v>
      </c>
      <c r="C76" s="12">
        <v>6.1609999999999996</v>
      </c>
      <c r="D76" s="12">
        <v>5.7709999999999999</v>
      </c>
      <c r="E76" s="12">
        <v>5.7960000000000003</v>
      </c>
      <c r="F76" s="12">
        <f t="shared" si="6"/>
        <v>0.38999999999999968</v>
      </c>
      <c r="G76" s="12">
        <f t="shared" si="5"/>
        <v>0.36499999999999932</v>
      </c>
    </row>
    <row r="77" spans="1:7" x14ac:dyDescent="0.3">
      <c r="A77" s="12">
        <v>75</v>
      </c>
      <c r="B77" s="12" t="s">
        <v>18</v>
      </c>
      <c r="C77" s="12">
        <v>5.7210000000000001</v>
      </c>
      <c r="D77" s="12">
        <v>5.65</v>
      </c>
      <c r="E77" s="12">
        <v>5.476</v>
      </c>
      <c r="F77" s="12">
        <f t="shared" si="6"/>
        <v>7.099999999999973E-2</v>
      </c>
      <c r="G77" s="12">
        <f t="shared" si="5"/>
        <v>0.24500000000000011</v>
      </c>
    </row>
    <row r="78" spans="1:7" x14ac:dyDescent="0.3">
      <c r="A78" s="12">
        <v>76</v>
      </c>
      <c r="B78" s="12" t="s">
        <v>18</v>
      </c>
      <c r="C78" s="12">
        <v>5.319</v>
      </c>
      <c r="D78" s="12">
        <v>5.1989999999999998</v>
      </c>
      <c r="E78" s="12">
        <v>5.8079999999999998</v>
      </c>
      <c r="F78" s="12">
        <f t="shared" si="6"/>
        <v>0.12000000000000011</v>
      </c>
      <c r="G78" s="12">
        <f t="shared" si="5"/>
        <v>0.48899999999999988</v>
      </c>
    </row>
    <row r="79" spans="1:7" x14ac:dyDescent="0.3">
      <c r="A79" s="12">
        <v>77</v>
      </c>
      <c r="B79" s="12" t="s">
        <v>18</v>
      </c>
      <c r="C79" s="12">
        <v>5.585</v>
      </c>
      <c r="D79" s="12">
        <v>5.6710000000000003</v>
      </c>
      <c r="E79" s="12">
        <v>5.9489999999999998</v>
      </c>
      <c r="F79" s="12">
        <f t="shared" si="6"/>
        <v>8.6000000000000298E-2</v>
      </c>
      <c r="G79" s="12">
        <f t="shared" si="5"/>
        <v>0.36399999999999988</v>
      </c>
    </row>
    <row r="80" spans="1:7" x14ac:dyDescent="0.3">
      <c r="A80" s="12">
        <v>78</v>
      </c>
      <c r="B80" s="12" t="s">
        <v>18</v>
      </c>
      <c r="C80" s="12">
        <v>5.1310000000000002</v>
      </c>
      <c r="D80" s="12">
        <v>5.68</v>
      </c>
      <c r="E80" s="12">
        <v>5.6760000000000002</v>
      </c>
      <c r="F80" s="12">
        <f t="shared" si="6"/>
        <v>0.54899999999999949</v>
      </c>
      <c r="G80" s="12">
        <f t="shared" si="5"/>
        <v>0.54499999999999993</v>
      </c>
    </row>
    <row r="81" spans="1:7" x14ac:dyDescent="0.3">
      <c r="A81" s="12">
        <v>79</v>
      </c>
      <c r="B81" s="12" t="s">
        <v>18</v>
      </c>
      <c r="C81" s="12">
        <v>5.4320000000000004</v>
      </c>
      <c r="D81" s="12">
        <v>5.593</v>
      </c>
      <c r="E81" s="12">
        <v>5.5940000000000003</v>
      </c>
      <c r="F81" s="12">
        <f t="shared" si="6"/>
        <v>0.16099999999999959</v>
      </c>
      <c r="G81" s="12">
        <f t="shared" si="5"/>
        <v>0.16199999999999992</v>
      </c>
    </row>
    <row r="82" spans="1:7" x14ac:dyDescent="0.3">
      <c r="A82" s="12">
        <v>80</v>
      </c>
      <c r="B82" s="12" t="s">
        <v>18</v>
      </c>
      <c r="C82" s="12">
        <v>5.444</v>
      </c>
      <c r="D82" s="12">
        <v>5.5570000000000004</v>
      </c>
      <c r="E82" s="12">
        <v>5.7610000000000001</v>
      </c>
      <c r="F82" s="12">
        <f t="shared" si="6"/>
        <v>0.11300000000000043</v>
      </c>
      <c r="G82" s="12">
        <f t="shared" si="5"/>
        <v>0.31700000000000017</v>
      </c>
    </row>
    <row r="83" spans="1:7" x14ac:dyDescent="0.3">
      <c r="A83" s="12">
        <v>81</v>
      </c>
      <c r="B83" s="12" t="s">
        <v>18</v>
      </c>
      <c r="C83" s="12">
        <v>5.8540000000000001</v>
      </c>
      <c r="D83" s="12">
        <v>5.7869999999999999</v>
      </c>
      <c r="E83" s="12">
        <v>5.6639999999999997</v>
      </c>
      <c r="F83" s="12">
        <f t="shared" si="6"/>
        <v>6.7000000000000171E-2</v>
      </c>
      <c r="G83" s="12">
        <f t="shared" si="5"/>
        <v>0.19000000000000039</v>
      </c>
    </row>
    <row r="84" spans="1:7" x14ac:dyDescent="0.3">
      <c r="A84" s="12">
        <v>82</v>
      </c>
      <c r="B84" s="12" t="s">
        <v>18</v>
      </c>
      <c r="C84" s="12">
        <v>5.2290000000000001</v>
      </c>
      <c r="D84" s="12">
        <v>5.4210000000000003</v>
      </c>
      <c r="E84" s="12">
        <v>5.4249999999999998</v>
      </c>
      <c r="F84" s="12">
        <f t="shared" si="6"/>
        <v>0.19200000000000017</v>
      </c>
      <c r="G84" s="12">
        <f t="shared" si="5"/>
        <v>0.19599999999999973</v>
      </c>
    </row>
    <row r="85" spans="1:7" x14ac:dyDescent="0.3">
      <c r="A85" s="12">
        <v>83</v>
      </c>
      <c r="B85" s="12" t="s">
        <v>18</v>
      </c>
      <c r="C85" s="12">
        <v>5.6020000000000003</v>
      </c>
      <c r="D85" s="12">
        <v>5.7510000000000003</v>
      </c>
      <c r="E85" s="12">
        <v>5.6269999999999998</v>
      </c>
      <c r="F85" s="12">
        <f t="shared" si="6"/>
        <v>0.14900000000000002</v>
      </c>
      <c r="G85" s="12">
        <f t="shared" si="5"/>
        <v>2.4999999999999467E-2</v>
      </c>
    </row>
    <row r="86" spans="1:7" x14ac:dyDescent="0.3">
      <c r="A86" s="12">
        <v>84</v>
      </c>
      <c r="B86" s="12" t="s">
        <v>18</v>
      </c>
      <c r="C86" s="12">
        <v>5.5529999999999999</v>
      </c>
      <c r="D86" s="12">
        <v>5.665</v>
      </c>
      <c r="E86" s="12">
        <v>5.7060000000000004</v>
      </c>
      <c r="F86" s="12">
        <f t="shared" si="6"/>
        <v>0.1120000000000001</v>
      </c>
      <c r="G86" s="12">
        <f t="shared" si="5"/>
        <v>0.15300000000000047</v>
      </c>
    </row>
    <row r="87" spans="1:7" x14ac:dyDescent="0.3">
      <c r="A87" s="12">
        <v>85</v>
      </c>
      <c r="B87" s="12" t="s">
        <v>18</v>
      </c>
      <c r="C87" s="12">
        <v>6.2919999999999998</v>
      </c>
      <c r="D87" s="12">
        <v>5.7770000000000001</v>
      </c>
      <c r="E87" s="12">
        <v>5.7039999999999997</v>
      </c>
      <c r="F87" s="12">
        <f t="shared" si="6"/>
        <v>0.51499999999999968</v>
      </c>
      <c r="G87" s="12">
        <f t="shared" si="5"/>
        <v>0.58800000000000008</v>
      </c>
    </row>
    <row r="88" spans="1:7" x14ac:dyDescent="0.3">
      <c r="A88" s="12">
        <v>86</v>
      </c>
      <c r="B88" s="12" t="s">
        <v>18</v>
      </c>
      <c r="C88" s="12">
        <v>5.367</v>
      </c>
      <c r="D88" s="12">
        <v>5.5650000000000004</v>
      </c>
      <c r="E88" s="12">
        <v>5.4320000000000004</v>
      </c>
      <c r="F88" s="12">
        <f t="shared" si="6"/>
        <v>0.1980000000000004</v>
      </c>
      <c r="G88" s="12">
        <f t="shared" si="5"/>
        <v>6.5000000000000391E-2</v>
      </c>
    </row>
    <row r="89" spans="1:7" x14ac:dyDescent="0.3">
      <c r="A89" s="12">
        <v>87</v>
      </c>
      <c r="B89" s="12" t="s">
        <v>18</v>
      </c>
      <c r="C89" s="12">
        <v>5.0709999999999997</v>
      </c>
      <c r="D89" s="12">
        <v>5.1779999999999999</v>
      </c>
      <c r="E89" s="12">
        <v>5.3680000000000003</v>
      </c>
      <c r="F89" s="12">
        <f t="shared" si="6"/>
        <v>0.10700000000000021</v>
      </c>
      <c r="G89" s="12">
        <f t="shared" si="5"/>
        <v>0.2970000000000006</v>
      </c>
    </row>
    <row r="90" spans="1:7" x14ac:dyDescent="0.3">
      <c r="A90" s="12">
        <v>88</v>
      </c>
      <c r="B90" s="12" t="s">
        <v>18</v>
      </c>
      <c r="C90" s="12">
        <v>5.569</v>
      </c>
      <c r="D90" s="12">
        <v>5.6660000000000004</v>
      </c>
      <c r="E90" s="12">
        <v>5.8570000000000002</v>
      </c>
      <c r="F90" s="12">
        <f t="shared" si="6"/>
        <v>9.7000000000000419E-2</v>
      </c>
      <c r="G90" s="12">
        <f t="shared" si="5"/>
        <v>0.28800000000000026</v>
      </c>
    </row>
    <row r="91" spans="1:7" x14ac:dyDescent="0.3">
      <c r="A91" s="12">
        <v>89</v>
      </c>
      <c r="B91" s="12" t="s">
        <v>18</v>
      </c>
      <c r="C91" s="12">
        <v>5.6580000000000004</v>
      </c>
      <c r="D91" s="12">
        <v>5.56</v>
      </c>
      <c r="E91" s="12">
        <v>5.6689999999999996</v>
      </c>
      <c r="F91" s="12">
        <f t="shared" si="6"/>
        <v>9.8000000000000753E-2</v>
      </c>
      <c r="G91" s="12">
        <f t="shared" si="5"/>
        <v>1.0999999999999233E-2</v>
      </c>
    </row>
    <row r="92" spans="1:7" x14ac:dyDescent="0.3">
      <c r="A92" s="12">
        <v>90</v>
      </c>
      <c r="B92" s="12" t="s">
        <v>19</v>
      </c>
      <c r="C92" s="12">
        <v>5.8419999999999996</v>
      </c>
      <c r="D92" s="12">
        <v>5.5270000000000001</v>
      </c>
      <c r="E92" s="12">
        <v>5.6680000000000001</v>
      </c>
      <c r="F92" s="12">
        <f t="shared" si="6"/>
        <v>0.3149999999999995</v>
      </c>
      <c r="G92" s="12">
        <f t="shared" si="5"/>
        <v>0.17399999999999949</v>
      </c>
    </row>
    <row r="93" spans="1:7" x14ac:dyDescent="0.3">
      <c r="A93" s="12">
        <v>91</v>
      </c>
      <c r="B93" s="12" t="s">
        <v>19</v>
      </c>
      <c r="C93" s="12">
        <v>6.3929999999999998</v>
      </c>
      <c r="D93" s="12">
        <v>6.55</v>
      </c>
      <c r="E93" s="12">
        <v>6.6369999999999996</v>
      </c>
      <c r="F93" s="12">
        <f t="shared" si="6"/>
        <v>0.15700000000000003</v>
      </c>
      <c r="G93" s="12">
        <f t="shared" si="5"/>
        <v>0.24399999999999977</v>
      </c>
    </row>
    <row r="94" spans="1:7" x14ac:dyDescent="0.3">
      <c r="A94" s="12">
        <v>92</v>
      </c>
      <c r="B94" s="12" t="s">
        <v>19</v>
      </c>
      <c r="C94" s="12">
        <v>6.1029999999999998</v>
      </c>
      <c r="D94" s="12">
        <v>6.0490000000000004</v>
      </c>
      <c r="E94" s="12">
        <v>6.0380000000000003</v>
      </c>
      <c r="F94" s="12">
        <f t="shared" si="6"/>
        <v>5.3999999999999382E-2</v>
      </c>
      <c r="G94" s="12">
        <f t="shared" si="5"/>
        <v>6.4999999999999503E-2</v>
      </c>
    </row>
    <row r="95" spans="1:7" x14ac:dyDescent="0.3">
      <c r="A95" s="12">
        <v>93</v>
      </c>
      <c r="B95" s="12" t="s">
        <v>19</v>
      </c>
      <c r="C95" s="12">
        <v>6.8239999999999998</v>
      </c>
      <c r="D95" s="12">
        <v>6.5609999999999999</v>
      </c>
      <c r="E95" s="12">
        <v>6.5250000000000004</v>
      </c>
      <c r="F95" s="12">
        <f t="shared" si="6"/>
        <v>0.2629999999999999</v>
      </c>
      <c r="G95" s="12">
        <f t="shared" si="5"/>
        <v>0.29899999999999949</v>
      </c>
    </row>
    <row r="96" spans="1:7" x14ac:dyDescent="0.3">
      <c r="A96" s="12">
        <v>94</v>
      </c>
      <c r="B96" s="12" t="s">
        <v>19</v>
      </c>
      <c r="C96" s="12">
        <v>6.585</v>
      </c>
      <c r="D96" s="12">
        <v>6.5279999999999996</v>
      </c>
      <c r="E96" s="12">
        <v>6.54</v>
      </c>
      <c r="F96" s="12">
        <f t="shared" si="6"/>
        <v>5.7000000000000384E-2</v>
      </c>
      <c r="G96" s="12">
        <f t="shared" si="5"/>
        <v>4.4999999999999929E-2</v>
      </c>
    </row>
    <row r="97" spans="1:7" x14ac:dyDescent="0.3">
      <c r="A97" s="12">
        <v>95</v>
      </c>
      <c r="B97" s="12" t="s">
        <v>19</v>
      </c>
      <c r="C97" s="12">
        <v>8.4949999999999992</v>
      </c>
      <c r="D97" s="12">
        <v>8.5280000000000005</v>
      </c>
      <c r="E97" s="12">
        <v>8.5990000000000002</v>
      </c>
      <c r="F97" s="12">
        <f t="shared" si="6"/>
        <v>3.3000000000001251E-2</v>
      </c>
      <c r="G97" s="12">
        <f t="shared" si="5"/>
        <v>0.10400000000000098</v>
      </c>
    </row>
    <row r="98" spans="1:7" x14ac:dyDescent="0.3">
      <c r="A98" s="12">
        <v>96</v>
      </c>
      <c r="B98" s="12" t="s">
        <v>19</v>
      </c>
      <c r="C98" s="12">
        <v>7.8239999999999998</v>
      </c>
      <c r="D98" s="12">
        <v>8.4410000000000007</v>
      </c>
      <c r="E98" s="12">
        <v>8.48</v>
      </c>
      <c r="F98" s="12">
        <f t="shared" si="6"/>
        <v>0.61700000000000088</v>
      </c>
      <c r="G98" s="12">
        <f t="shared" si="5"/>
        <v>0.65600000000000058</v>
      </c>
    </row>
    <row r="99" spans="1:7" x14ac:dyDescent="0.3">
      <c r="A99" s="12">
        <v>97</v>
      </c>
      <c r="B99" s="12" t="s">
        <v>19</v>
      </c>
      <c r="C99" s="12">
        <v>8.1489999999999991</v>
      </c>
      <c r="D99" s="12">
        <v>8.26</v>
      </c>
      <c r="E99" s="12">
        <v>8.2769999999999992</v>
      </c>
      <c r="F99" s="12">
        <f t="shared" si="6"/>
        <v>0.11100000000000065</v>
      </c>
      <c r="G99" s="12">
        <f t="shared" ref="G99:G110" si="7">ABS(C99-E99)</f>
        <v>0.12800000000000011</v>
      </c>
    </row>
    <row r="100" spans="1:7" x14ac:dyDescent="0.3">
      <c r="A100" s="12">
        <v>98</v>
      </c>
      <c r="B100" s="12" t="s">
        <v>19</v>
      </c>
      <c r="C100" s="12">
        <v>8.2149999999999999</v>
      </c>
      <c r="D100" s="12">
        <v>8.5809999999999995</v>
      </c>
      <c r="E100" s="12">
        <v>8.41</v>
      </c>
      <c r="F100" s="12">
        <f t="shared" si="6"/>
        <v>0.36599999999999966</v>
      </c>
      <c r="G100" s="12">
        <f t="shared" si="7"/>
        <v>0.19500000000000028</v>
      </c>
    </row>
    <row r="101" spans="1:7" x14ac:dyDescent="0.3">
      <c r="A101" s="12">
        <v>99</v>
      </c>
      <c r="B101" s="12" t="s">
        <v>19</v>
      </c>
      <c r="C101" s="12">
        <v>8.8859999999999992</v>
      </c>
      <c r="D101" s="12">
        <v>8.4169999999999998</v>
      </c>
      <c r="E101" s="12">
        <v>8.4939999999999998</v>
      </c>
      <c r="F101" s="12">
        <f t="shared" si="6"/>
        <v>0.46899999999999942</v>
      </c>
      <c r="G101" s="12">
        <f t="shared" si="7"/>
        <v>0.39199999999999946</v>
      </c>
    </row>
    <row r="102" spans="1:7" x14ac:dyDescent="0.3">
      <c r="A102" s="12">
        <v>100</v>
      </c>
      <c r="B102" s="12" t="s">
        <v>19</v>
      </c>
      <c r="C102" s="12">
        <v>8.2520000000000007</v>
      </c>
      <c r="D102" s="12">
        <v>8.6539999999999999</v>
      </c>
      <c r="E102" s="12">
        <v>8.1959999999999997</v>
      </c>
      <c r="F102" s="12">
        <f t="shared" si="6"/>
        <v>0.40199999999999925</v>
      </c>
      <c r="G102" s="12">
        <f t="shared" si="7"/>
        <v>5.6000000000000938E-2</v>
      </c>
    </row>
    <row r="103" spans="1:7" x14ac:dyDescent="0.3">
      <c r="A103" s="12">
        <v>101</v>
      </c>
      <c r="B103" s="12" t="s">
        <v>19</v>
      </c>
      <c r="C103" s="12">
        <v>5.9210000000000003</v>
      </c>
      <c r="D103" s="12">
        <v>6.5519999999999996</v>
      </c>
      <c r="E103" s="12">
        <v>7.4550000000000001</v>
      </c>
      <c r="F103" s="12">
        <f t="shared" si="6"/>
        <v>0.63099999999999934</v>
      </c>
      <c r="G103" s="12">
        <f t="shared" si="7"/>
        <v>1.5339999999999998</v>
      </c>
    </row>
    <row r="104" spans="1:7" x14ac:dyDescent="0.3">
      <c r="A104" s="12">
        <v>102</v>
      </c>
      <c r="B104" s="12" t="s">
        <v>19</v>
      </c>
      <c r="C104" s="12">
        <v>5.6020000000000003</v>
      </c>
      <c r="D104" s="12">
        <v>5.7149999999999999</v>
      </c>
      <c r="E104" s="12">
        <v>5.6680000000000001</v>
      </c>
      <c r="F104" s="12">
        <f t="shared" si="6"/>
        <v>0.11299999999999955</v>
      </c>
      <c r="G104" s="12">
        <f t="shared" si="7"/>
        <v>6.5999999999999837E-2</v>
      </c>
    </row>
    <row r="105" spans="1:7" x14ac:dyDescent="0.3">
      <c r="A105" s="12">
        <v>103</v>
      </c>
      <c r="B105" s="12" t="s">
        <v>19</v>
      </c>
      <c r="C105" s="12">
        <v>6.1669999999999998</v>
      </c>
      <c r="D105" s="12">
        <v>5.99</v>
      </c>
      <c r="E105" s="12">
        <v>5.53</v>
      </c>
      <c r="F105" s="12">
        <f t="shared" si="6"/>
        <v>0.1769999999999996</v>
      </c>
      <c r="G105" s="12">
        <f t="shared" si="7"/>
        <v>0.63699999999999957</v>
      </c>
    </row>
    <row r="106" spans="1:7" x14ac:dyDescent="0.3">
      <c r="A106" s="12">
        <v>104</v>
      </c>
      <c r="B106" s="12" t="s">
        <v>19</v>
      </c>
      <c r="C106" s="12">
        <v>6.1550000000000002</v>
      </c>
      <c r="D106" s="12">
        <v>6.3280000000000003</v>
      </c>
      <c r="E106" s="12">
        <v>6.9020000000000001</v>
      </c>
      <c r="F106" s="12">
        <f t="shared" si="6"/>
        <v>0.17300000000000004</v>
      </c>
      <c r="G106" s="12">
        <f t="shared" si="7"/>
        <v>0.74699999999999989</v>
      </c>
    </row>
    <row r="107" spans="1:7" x14ac:dyDescent="0.3">
      <c r="A107" s="12">
        <v>105</v>
      </c>
      <c r="B107" s="12" t="s">
        <v>19</v>
      </c>
      <c r="C107" s="12">
        <v>6.3970000000000002</v>
      </c>
      <c r="D107" s="12">
        <v>6.4969999999999999</v>
      </c>
      <c r="E107" s="12">
        <v>6.3680000000000003</v>
      </c>
      <c r="F107" s="12">
        <f t="shared" si="6"/>
        <v>9.9999999999999645E-2</v>
      </c>
      <c r="G107" s="12">
        <f t="shared" si="7"/>
        <v>2.8999999999999915E-2</v>
      </c>
    </row>
    <row r="108" spans="1:7" x14ac:dyDescent="0.3">
      <c r="A108" s="12">
        <v>106</v>
      </c>
      <c r="B108" s="12" t="s">
        <v>19</v>
      </c>
      <c r="C108" s="12">
        <v>6.8209999999999997</v>
      </c>
      <c r="D108" s="12">
        <v>6.4589999999999996</v>
      </c>
      <c r="E108" s="12">
        <v>6.3639999999999999</v>
      </c>
      <c r="F108" s="12">
        <f t="shared" si="6"/>
        <v>0.3620000000000001</v>
      </c>
      <c r="G108" s="12">
        <f t="shared" si="7"/>
        <v>0.45699999999999985</v>
      </c>
    </row>
    <row r="109" spans="1:7" x14ac:dyDescent="0.3">
      <c r="A109" s="12">
        <v>107</v>
      </c>
      <c r="B109" s="12" t="s">
        <v>19</v>
      </c>
      <c r="C109" s="12">
        <v>5.7960000000000003</v>
      </c>
      <c r="D109" s="12">
        <v>5.8520000000000003</v>
      </c>
      <c r="E109" s="12">
        <v>5.6680000000000001</v>
      </c>
      <c r="F109" s="12">
        <f t="shared" si="6"/>
        <v>5.600000000000005E-2</v>
      </c>
      <c r="G109" s="12">
        <f t="shared" si="7"/>
        <v>0.12800000000000011</v>
      </c>
    </row>
    <row r="110" spans="1:7" x14ac:dyDescent="0.3">
      <c r="A110" s="12">
        <v>108</v>
      </c>
      <c r="B110" s="12" t="s">
        <v>19</v>
      </c>
      <c r="C110" s="12">
        <v>5.0510000000000002</v>
      </c>
      <c r="D110" s="12">
        <v>5.2779999999999996</v>
      </c>
      <c r="E110" s="12">
        <v>5.5380000000000003</v>
      </c>
      <c r="F110" s="12">
        <f t="shared" si="6"/>
        <v>0.22699999999999942</v>
      </c>
      <c r="G110" s="12">
        <f t="shared" si="7"/>
        <v>0.487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zoomScaleNormal="100" workbookViewId="0"/>
  </sheetViews>
  <sheetFormatPr defaultRowHeight="14.4" x14ac:dyDescent="0.3"/>
  <cols>
    <col min="1" max="9" width="8.88671875" style="12"/>
    <col min="10" max="16384" width="8.88671875" style="3"/>
  </cols>
  <sheetData>
    <row r="1" spans="1:9" x14ac:dyDescent="0.3">
      <c r="A1" s="12" t="s">
        <v>39</v>
      </c>
    </row>
    <row r="2" spans="1:9" x14ac:dyDescent="0.3">
      <c r="A2" s="15" t="s">
        <v>17</v>
      </c>
      <c r="B2" s="15"/>
      <c r="C2" s="15" t="s">
        <v>24</v>
      </c>
      <c r="D2" s="15" t="s">
        <v>20</v>
      </c>
      <c r="E2" s="15" t="s">
        <v>21</v>
      </c>
      <c r="F2" s="15" t="s">
        <v>27</v>
      </c>
      <c r="G2" s="15" t="s">
        <v>4</v>
      </c>
      <c r="H2" s="15" t="s">
        <v>5</v>
      </c>
      <c r="I2" s="15" t="s">
        <v>28</v>
      </c>
    </row>
    <row r="3" spans="1:9" x14ac:dyDescent="0.3">
      <c r="A3" s="12">
        <v>1</v>
      </c>
      <c r="B3" s="12" t="s">
        <v>18</v>
      </c>
      <c r="C3" s="12">
        <v>7.36</v>
      </c>
      <c r="D3" s="12">
        <v>6.41</v>
      </c>
      <c r="E3" s="12">
        <v>7.16</v>
      </c>
      <c r="F3" s="12">
        <v>6.73</v>
      </c>
      <c r="G3" s="12">
        <f t="shared" ref="G3:G34" si="0">ABS(C3-D3)</f>
        <v>0.95000000000000018</v>
      </c>
      <c r="H3" s="12">
        <f t="shared" ref="H3:H34" si="1">ABS(C3-E3)</f>
        <v>0.20000000000000018</v>
      </c>
      <c r="I3" s="12">
        <f t="shared" ref="I3:I34" si="2">ABS(C3-F3)</f>
        <v>0.62999999999999989</v>
      </c>
    </row>
    <row r="4" spans="1:9" x14ac:dyDescent="0.3">
      <c r="A4" s="12">
        <v>2</v>
      </c>
      <c r="B4" s="12" t="s">
        <v>18</v>
      </c>
      <c r="C4" s="12">
        <v>7.47</v>
      </c>
      <c r="D4" s="12">
        <v>6.81</v>
      </c>
      <c r="E4" s="12">
        <v>7.08</v>
      </c>
      <c r="F4" s="12">
        <v>7.42</v>
      </c>
      <c r="G4" s="12">
        <f t="shared" si="0"/>
        <v>0.66000000000000014</v>
      </c>
      <c r="H4" s="12">
        <f t="shared" si="1"/>
        <v>0.38999999999999968</v>
      </c>
      <c r="I4" s="12">
        <f t="shared" si="2"/>
        <v>4.9999999999999822E-2</v>
      </c>
    </row>
    <row r="5" spans="1:9" x14ac:dyDescent="0.3">
      <c r="A5" s="12">
        <v>3</v>
      </c>
      <c r="B5" s="12" t="s">
        <v>18</v>
      </c>
      <c r="C5" s="12">
        <v>8.24</v>
      </c>
      <c r="D5" s="12">
        <v>7.05</v>
      </c>
      <c r="E5" s="12">
        <v>7.49</v>
      </c>
      <c r="F5" s="12">
        <v>8.1199999999999992</v>
      </c>
      <c r="G5" s="12">
        <f t="shared" si="0"/>
        <v>1.1900000000000004</v>
      </c>
      <c r="H5" s="12">
        <f t="shared" si="1"/>
        <v>0.75</v>
      </c>
      <c r="I5" s="12">
        <f t="shared" si="2"/>
        <v>0.12000000000000099</v>
      </c>
    </row>
    <row r="6" spans="1:9" x14ac:dyDescent="0.3">
      <c r="A6" s="12">
        <v>4</v>
      </c>
      <c r="B6" s="12" t="s">
        <v>18</v>
      </c>
      <c r="C6" s="12">
        <v>8.3000000000000007</v>
      </c>
      <c r="D6" s="12">
        <v>7.62</v>
      </c>
      <c r="E6" s="12">
        <v>7.38</v>
      </c>
      <c r="F6" s="12">
        <v>8.1300000000000008</v>
      </c>
      <c r="G6" s="12">
        <f t="shared" si="0"/>
        <v>0.6800000000000006</v>
      </c>
      <c r="H6" s="12">
        <f t="shared" si="1"/>
        <v>0.92000000000000082</v>
      </c>
      <c r="I6" s="12">
        <f t="shared" si="2"/>
        <v>0.16999999999999993</v>
      </c>
    </row>
    <row r="7" spans="1:9" x14ac:dyDescent="0.3">
      <c r="A7" s="12">
        <v>5</v>
      </c>
      <c r="B7" s="12" t="s">
        <v>18</v>
      </c>
      <c r="C7" s="12">
        <v>7.02</v>
      </c>
      <c r="D7" s="12">
        <v>7.43</v>
      </c>
      <c r="E7" s="12">
        <v>6.86</v>
      </c>
      <c r="F7" s="12">
        <v>7.25</v>
      </c>
      <c r="G7" s="12">
        <f t="shared" si="0"/>
        <v>0.41000000000000014</v>
      </c>
      <c r="H7" s="12">
        <f t="shared" si="1"/>
        <v>0.15999999999999925</v>
      </c>
      <c r="I7" s="12">
        <f t="shared" si="2"/>
        <v>0.23000000000000043</v>
      </c>
    </row>
    <row r="8" spans="1:9" x14ac:dyDescent="0.3">
      <c r="A8" s="12">
        <v>6</v>
      </c>
      <c r="B8" s="12" t="s">
        <v>18</v>
      </c>
      <c r="C8" s="12">
        <v>5.94</v>
      </c>
      <c r="D8" s="12">
        <v>6.6</v>
      </c>
      <c r="E8" s="12">
        <v>6.13</v>
      </c>
      <c r="F8" s="12">
        <v>6.14</v>
      </c>
      <c r="G8" s="12">
        <f t="shared" si="0"/>
        <v>0.65999999999999925</v>
      </c>
      <c r="H8" s="12">
        <f t="shared" si="1"/>
        <v>0.1899999999999995</v>
      </c>
      <c r="I8" s="12">
        <f t="shared" si="2"/>
        <v>0.19999999999999929</v>
      </c>
    </row>
    <row r="9" spans="1:9" x14ac:dyDescent="0.3">
      <c r="A9" s="12">
        <v>7</v>
      </c>
      <c r="B9" s="12" t="s">
        <v>18</v>
      </c>
      <c r="C9" s="12">
        <v>7.25</v>
      </c>
      <c r="D9" s="12">
        <v>7</v>
      </c>
      <c r="E9" s="12">
        <v>6.96</v>
      </c>
      <c r="F9" s="12">
        <v>7.5</v>
      </c>
      <c r="G9" s="12">
        <f t="shared" si="0"/>
        <v>0.25</v>
      </c>
      <c r="H9" s="12">
        <f t="shared" si="1"/>
        <v>0.29000000000000004</v>
      </c>
      <c r="I9" s="12">
        <f t="shared" si="2"/>
        <v>0.25</v>
      </c>
    </row>
    <row r="10" spans="1:9" x14ac:dyDescent="0.3">
      <c r="A10" s="12">
        <v>8</v>
      </c>
      <c r="B10" s="12" t="s">
        <v>18</v>
      </c>
      <c r="C10" s="12">
        <v>6.73</v>
      </c>
      <c r="D10" s="12">
        <v>7.54</v>
      </c>
      <c r="E10" s="12">
        <v>7.53</v>
      </c>
      <c r="F10" s="12">
        <v>6.55</v>
      </c>
      <c r="G10" s="12">
        <f t="shared" si="0"/>
        <v>0.80999999999999961</v>
      </c>
      <c r="H10" s="12">
        <f t="shared" si="1"/>
        <v>0.79999999999999982</v>
      </c>
      <c r="I10" s="12">
        <f t="shared" si="2"/>
        <v>0.1800000000000006</v>
      </c>
    </row>
    <row r="11" spans="1:9" x14ac:dyDescent="0.3">
      <c r="A11" s="12">
        <v>9</v>
      </c>
      <c r="B11" s="12" t="s">
        <v>18</v>
      </c>
      <c r="C11" s="12">
        <v>5.2</v>
      </c>
      <c r="D11" s="12">
        <v>6.33</v>
      </c>
      <c r="E11" s="12">
        <v>5.03</v>
      </c>
      <c r="F11" s="12">
        <v>5.13</v>
      </c>
      <c r="G11" s="12">
        <f t="shared" si="0"/>
        <v>1.1299999999999999</v>
      </c>
      <c r="H11" s="12">
        <f t="shared" si="1"/>
        <v>0.16999999999999993</v>
      </c>
      <c r="I11" s="12">
        <f t="shared" si="2"/>
        <v>7.0000000000000284E-2</v>
      </c>
    </row>
    <row r="12" spans="1:9" x14ac:dyDescent="0.3">
      <c r="A12" s="12">
        <v>10</v>
      </c>
      <c r="B12" s="12" t="s">
        <v>18</v>
      </c>
      <c r="C12" s="12">
        <v>7.33</v>
      </c>
      <c r="D12" s="12">
        <v>6.84</v>
      </c>
      <c r="E12" s="12">
        <v>6.44</v>
      </c>
      <c r="F12" s="12">
        <v>7.13</v>
      </c>
      <c r="G12" s="12">
        <f t="shared" si="0"/>
        <v>0.49000000000000021</v>
      </c>
      <c r="H12" s="12">
        <f t="shared" si="1"/>
        <v>0.88999999999999968</v>
      </c>
      <c r="I12" s="12">
        <f t="shared" si="2"/>
        <v>0.20000000000000018</v>
      </c>
    </row>
    <row r="13" spans="1:9" x14ac:dyDescent="0.3">
      <c r="A13" s="12">
        <v>11</v>
      </c>
      <c r="B13" s="12" t="s">
        <v>18</v>
      </c>
      <c r="C13" s="12">
        <v>8.52</v>
      </c>
      <c r="D13" s="12">
        <v>7.15</v>
      </c>
      <c r="E13" s="12">
        <v>7.72</v>
      </c>
      <c r="F13" s="12">
        <v>8.3000000000000007</v>
      </c>
      <c r="G13" s="12">
        <f t="shared" si="0"/>
        <v>1.3699999999999992</v>
      </c>
      <c r="H13" s="12">
        <f t="shared" si="1"/>
        <v>0.79999999999999982</v>
      </c>
      <c r="I13" s="12">
        <f t="shared" si="2"/>
        <v>0.21999999999999886</v>
      </c>
    </row>
    <row r="14" spans="1:9" x14ac:dyDescent="0.3">
      <c r="A14" s="12">
        <v>12</v>
      </c>
      <c r="B14" s="12" t="s">
        <v>18</v>
      </c>
      <c r="C14" s="12">
        <v>7.32</v>
      </c>
      <c r="D14" s="12">
        <v>8.14</v>
      </c>
      <c r="E14" s="12">
        <v>8.2100000000000009</v>
      </c>
      <c r="F14" s="12">
        <v>7.68</v>
      </c>
      <c r="G14" s="12">
        <f t="shared" si="0"/>
        <v>0.82000000000000028</v>
      </c>
      <c r="H14" s="12">
        <f t="shared" si="1"/>
        <v>0.89000000000000057</v>
      </c>
      <c r="I14" s="12">
        <f t="shared" si="2"/>
        <v>0.35999999999999943</v>
      </c>
    </row>
    <row r="15" spans="1:9" x14ac:dyDescent="0.3">
      <c r="A15" s="12">
        <v>13</v>
      </c>
      <c r="B15" s="12" t="s">
        <v>18</v>
      </c>
      <c r="C15" s="12">
        <v>6.36</v>
      </c>
      <c r="D15" s="12">
        <v>6.33</v>
      </c>
      <c r="E15" s="12">
        <v>6.12</v>
      </c>
      <c r="F15" s="12">
        <v>6.18</v>
      </c>
      <c r="G15" s="12">
        <f t="shared" si="0"/>
        <v>3.0000000000000249E-2</v>
      </c>
      <c r="H15" s="12">
        <f t="shared" si="1"/>
        <v>0.24000000000000021</v>
      </c>
      <c r="I15" s="12">
        <f t="shared" si="2"/>
        <v>0.1800000000000006</v>
      </c>
    </row>
    <row r="16" spans="1:9" x14ac:dyDescent="0.3">
      <c r="A16" s="12">
        <v>14</v>
      </c>
      <c r="B16" s="12" t="s">
        <v>18</v>
      </c>
      <c r="C16" s="12">
        <v>7.53</v>
      </c>
      <c r="D16" s="12">
        <v>7.39</v>
      </c>
      <c r="E16" s="12">
        <v>7.35</v>
      </c>
      <c r="F16" s="12">
        <v>7.62</v>
      </c>
      <c r="G16" s="12">
        <f t="shared" si="0"/>
        <v>0.14000000000000057</v>
      </c>
      <c r="H16" s="12">
        <f t="shared" si="1"/>
        <v>0.1800000000000006</v>
      </c>
      <c r="I16" s="12">
        <f t="shared" si="2"/>
        <v>8.9999999999999858E-2</v>
      </c>
    </row>
    <row r="17" spans="1:9" x14ac:dyDescent="0.3">
      <c r="A17" s="12">
        <v>15</v>
      </c>
      <c r="B17" s="12" t="s">
        <v>18</v>
      </c>
      <c r="C17" s="12">
        <v>6</v>
      </c>
      <c r="D17" s="12">
        <v>6.09</v>
      </c>
      <c r="E17" s="12">
        <v>5.51</v>
      </c>
      <c r="F17" s="12">
        <v>6.23</v>
      </c>
      <c r="G17" s="12">
        <f t="shared" si="0"/>
        <v>8.9999999999999858E-2</v>
      </c>
      <c r="H17" s="12">
        <f t="shared" si="1"/>
        <v>0.49000000000000021</v>
      </c>
      <c r="I17" s="12">
        <f t="shared" si="2"/>
        <v>0.23000000000000043</v>
      </c>
    </row>
    <row r="18" spans="1:9" x14ac:dyDescent="0.3">
      <c r="A18" s="12">
        <v>16</v>
      </c>
      <c r="B18" s="12" t="s">
        <v>18</v>
      </c>
      <c r="C18" s="12">
        <v>4.4800000000000004</v>
      </c>
      <c r="D18" s="12">
        <v>4.71</v>
      </c>
      <c r="E18" s="12">
        <v>4.37</v>
      </c>
      <c r="F18" s="12">
        <v>4.6900000000000004</v>
      </c>
      <c r="G18" s="12">
        <f t="shared" si="0"/>
        <v>0.22999999999999954</v>
      </c>
      <c r="H18" s="12">
        <f t="shared" si="1"/>
        <v>0.11000000000000032</v>
      </c>
      <c r="I18" s="12">
        <f t="shared" si="2"/>
        <v>0.20999999999999996</v>
      </c>
    </row>
    <row r="19" spans="1:9" x14ac:dyDescent="0.3">
      <c r="A19" s="12">
        <v>17</v>
      </c>
      <c r="B19" s="12" t="s">
        <v>18</v>
      </c>
      <c r="C19" s="12">
        <v>3.07</v>
      </c>
      <c r="D19" s="12">
        <v>4.43</v>
      </c>
      <c r="E19" s="12">
        <v>2.94</v>
      </c>
      <c r="F19" s="12">
        <v>3.78</v>
      </c>
      <c r="G19" s="12">
        <f t="shared" si="0"/>
        <v>1.3599999999999999</v>
      </c>
      <c r="H19" s="12">
        <f t="shared" si="1"/>
        <v>0.12999999999999989</v>
      </c>
      <c r="I19" s="12">
        <f t="shared" si="2"/>
        <v>0.71</v>
      </c>
    </row>
    <row r="20" spans="1:9" x14ac:dyDescent="0.3">
      <c r="A20" s="12">
        <v>18</v>
      </c>
      <c r="B20" s="12" t="s">
        <v>18</v>
      </c>
      <c r="C20" s="12">
        <v>4.22</v>
      </c>
      <c r="D20" s="12">
        <v>4.62</v>
      </c>
      <c r="E20" s="12">
        <v>3.81</v>
      </c>
      <c r="F20" s="12">
        <v>3.96</v>
      </c>
      <c r="G20" s="12">
        <f t="shared" si="0"/>
        <v>0.40000000000000036</v>
      </c>
      <c r="H20" s="12">
        <f t="shared" si="1"/>
        <v>0.4099999999999997</v>
      </c>
      <c r="I20" s="12">
        <f t="shared" si="2"/>
        <v>0.25999999999999979</v>
      </c>
    </row>
    <row r="21" spans="1:9" x14ac:dyDescent="0.3">
      <c r="A21" s="12">
        <v>19</v>
      </c>
      <c r="B21" s="12" t="s">
        <v>18</v>
      </c>
      <c r="C21" s="12">
        <v>5.18</v>
      </c>
      <c r="D21" s="12">
        <v>4.76</v>
      </c>
      <c r="E21" s="12">
        <v>4.5599999999999996</v>
      </c>
      <c r="F21" s="12">
        <v>5.07</v>
      </c>
      <c r="G21" s="12">
        <f t="shared" si="0"/>
        <v>0.41999999999999993</v>
      </c>
      <c r="H21" s="12">
        <f t="shared" si="1"/>
        <v>0.62000000000000011</v>
      </c>
      <c r="I21" s="12">
        <f t="shared" si="2"/>
        <v>0.10999999999999943</v>
      </c>
    </row>
    <row r="22" spans="1:9" x14ac:dyDescent="0.3">
      <c r="A22" s="12">
        <v>20</v>
      </c>
      <c r="B22" s="12" t="s">
        <v>18</v>
      </c>
      <c r="C22" s="12">
        <v>3.8</v>
      </c>
      <c r="D22" s="12">
        <v>3.77</v>
      </c>
      <c r="E22" s="12">
        <v>3.78</v>
      </c>
      <c r="F22" s="12">
        <v>3.86</v>
      </c>
      <c r="G22" s="12">
        <f t="shared" si="0"/>
        <v>2.9999999999999805E-2</v>
      </c>
      <c r="H22" s="12">
        <f t="shared" si="1"/>
        <v>2.0000000000000018E-2</v>
      </c>
      <c r="I22" s="12">
        <f t="shared" si="2"/>
        <v>6.0000000000000053E-2</v>
      </c>
    </row>
    <row r="23" spans="1:9" x14ac:dyDescent="0.3">
      <c r="A23" s="12">
        <v>21</v>
      </c>
      <c r="B23" s="12" t="s">
        <v>18</v>
      </c>
      <c r="C23" s="12">
        <v>5.61</v>
      </c>
      <c r="D23" s="12">
        <v>5.66</v>
      </c>
      <c r="E23" s="12">
        <v>5.51</v>
      </c>
      <c r="F23" s="12">
        <v>5.73</v>
      </c>
      <c r="G23" s="12">
        <f t="shared" si="0"/>
        <v>4.9999999999999822E-2</v>
      </c>
      <c r="H23" s="12">
        <f t="shared" si="1"/>
        <v>0.10000000000000053</v>
      </c>
      <c r="I23" s="12">
        <f t="shared" si="2"/>
        <v>0.12000000000000011</v>
      </c>
    </row>
    <row r="24" spans="1:9" x14ac:dyDescent="0.3">
      <c r="A24" s="12">
        <v>22</v>
      </c>
      <c r="B24" s="12" t="s">
        <v>18</v>
      </c>
      <c r="C24" s="12">
        <v>7.6</v>
      </c>
      <c r="D24" s="12">
        <v>7.15</v>
      </c>
      <c r="E24" s="12">
        <v>7.66</v>
      </c>
      <c r="F24" s="12">
        <v>7.45</v>
      </c>
      <c r="G24" s="12">
        <f t="shared" si="0"/>
        <v>0.44999999999999929</v>
      </c>
      <c r="H24" s="12">
        <f t="shared" si="1"/>
        <v>6.0000000000000497E-2</v>
      </c>
      <c r="I24" s="12">
        <f t="shared" si="2"/>
        <v>0.14999999999999947</v>
      </c>
    </row>
    <row r="25" spans="1:9" x14ac:dyDescent="0.3">
      <c r="A25" s="12">
        <v>23</v>
      </c>
      <c r="B25" s="12" t="s">
        <v>18</v>
      </c>
      <c r="C25" s="12">
        <v>5.23</v>
      </c>
      <c r="D25" s="12">
        <v>6.03</v>
      </c>
      <c r="E25" s="12">
        <v>5.95</v>
      </c>
      <c r="F25" s="12">
        <v>5.26</v>
      </c>
      <c r="G25" s="12">
        <f t="shared" si="0"/>
        <v>0.79999999999999982</v>
      </c>
      <c r="H25" s="12">
        <f t="shared" si="1"/>
        <v>0.71999999999999975</v>
      </c>
      <c r="I25" s="12">
        <f t="shared" si="2"/>
        <v>2.9999999999999361E-2</v>
      </c>
    </row>
    <row r="26" spans="1:9" x14ac:dyDescent="0.3">
      <c r="A26" s="12">
        <v>24</v>
      </c>
      <c r="B26" s="12" t="s">
        <v>18</v>
      </c>
      <c r="C26" s="12">
        <v>6.31</v>
      </c>
      <c r="D26" s="12">
        <v>6.92</v>
      </c>
      <c r="E26" s="12">
        <v>6.61</v>
      </c>
      <c r="F26" s="12">
        <v>6.58</v>
      </c>
      <c r="G26" s="12">
        <f t="shared" si="0"/>
        <v>0.61000000000000032</v>
      </c>
      <c r="H26" s="12">
        <f t="shared" si="1"/>
        <v>0.30000000000000071</v>
      </c>
      <c r="I26" s="12">
        <f t="shared" si="2"/>
        <v>0.27000000000000046</v>
      </c>
    </row>
    <row r="27" spans="1:9" x14ac:dyDescent="0.3">
      <c r="A27" s="12">
        <v>25</v>
      </c>
      <c r="B27" s="12" t="s">
        <v>18</v>
      </c>
      <c r="C27" s="12">
        <v>5.18</v>
      </c>
      <c r="D27" s="12">
        <v>5.1100000000000003</v>
      </c>
      <c r="E27" s="12">
        <v>5.52</v>
      </c>
      <c r="F27" s="12">
        <v>5.38</v>
      </c>
      <c r="G27" s="12">
        <f t="shared" si="0"/>
        <v>6.9999999999999396E-2</v>
      </c>
      <c r="H27" s="12">
        <f t="shared" si="1"/>
        <v>0.33999999999999986</v>
      </c>
      <c r="I27" s="12">
        <f t="shared" si="2"/>
        <v>0.20000000000000018</v>
      </c>
    </row>
    <row r="28" spans="1:9" x14ac:dyDescent="0.3">
      <c r="A28" s="12">
        <v>26</v>
      </c>
      <c r="B28" s="12" t="s">
        <v>18</v>
      </c>
      <c r="C28" s="12">
        <v>5.97</v>
      </c>
      <c r="D28" s="12">
        <v>5.92</v>
      </c>
      <c r="E28" s="12">
        <v>5.95</v>
      </c>
      <c r="F28" s="12">
        <v>6.63</v>
      </c>
      <c r="G28" s="12">
        <f t="shared" si="0"/>
        <v>4.9999999999999822E-2</v>
      </c>
      <c r="H28" s="12">
        <f t="shared" si="1"/>
        <v>1.9999999999999574E-2</v>
      </c>
      <c r="I28" s="12">
        <f t="shared" si="2"/>
        <v>0.66000000000000014</v>
      </c>
    </row>
    <row r="29" spans="1:9" x14ac:dyDescent="0.3">
      <c r="A29" s="12">
        <v>27</v>
      </c>
      <c r="B29" s="12" t="s">
        <v>18</v>
      </c>
      <c r="C29" s="12">
        <v>4.1500000000000004</v>
      </c>
      <c r="D29" s="12">
        <v>4</v>
      </c>
      <c r="E29" s="12">
        <v>4.2300000000000004</v>
      </c>
      <c r="F29" s="12">
        <v>4.13</v>
      </c>
      <c r="G29" s="12">
        <f t="shared" si="0"/>
        <v>0.15000000000000036</v>
      </c>
      <c r="H29" s="12">
        <f t="shared" si="1"/>
        <v>8.0000000000000071E-2</v>
      </c>
      <c r="I29" s="12">
        <f t="shared" si="2"/>
        <v>2.0000000000000462E-2</v>
      </c>
    </row>
    <row r="30" spans="1:9" x14ac:dyDescent="0.3">
      <c r="A30" s="12">
        <v>28</v>
      </c>
      <c r="B30" s="12" t="s">
        <v>18</v>
      </c>
      <c r="C30" s="12">
        <v>3.07</v>
      </c>
      <c r="D30" s="12">
        <v>3.07</v>
      </c>
      <c r="E30" s="12">
        <v>3.71</v>
      </c>
      <c r="F30" s="12">
        <v>3.59</v>
      </c>
      <c r="G30" s="12">
        <f t="shared" si="0"/>
        <v>0</v>
      </c>
      <c r="H30" s="12">
        <f t="shared" si="1"/>
        <v>0.64000000000000012</v>
      </c>
      <c r="I30" s="12">
        <f t="shared" si="2"/>
        <v>0.52</v>
      </c>
    </row>
    <row r="31" spans="1:9" x14ac:dyDescent="0.3">
      <c r="A31" s="12">
        <v>29</v>
      </c>
      <c r="B31" s="12" t="s">
        <v>18</v>
      </c>
      <c r="C31" s="12">
        <v>3.24</v>
      </c>
      <c r="D31" s="12">
        <v>3.88</v>
      </c>
      <c r="E31" s="12">
        <v>4.22</v>
      </c>
      <c r="F31" s="12">
        <v>3.98</v>
      </c>
      <c r="G31" s="12">
        <f t="shared" si="0"/>
        <v>0.63999999999999968</v>
      </c>
      <c r="H31" s="12">
        <f t="shared" si="1"/>
        <v>0.97999999999999954</v>
      </c>
      <c r="I31" s="12">
        <f t="shared" si="2"/>
        <v>0.73999999999999977</v>
      </c>
    </row>
    <row r="32" spans="1:9" x14ac:dyDescent="0.3">
      <c r="A32" s="12">
        <v>30</v>
      </c>
      <c r="B32" s="12" t="s">
        <v>18</v>
      </c>
      <c r="C32" s="12">
        <v>3.97</v>
      </c>
      <c r="D32" s="12">
        <v>3.93</v>
      </c>
      <c r="E32" s="12">
        <v>4.3</v>
      </c>
      <c r="F32" s="12">
        <v>4.8499999999999996</v>
      </c>
      <c r="G32" s="12">
        <f t="shared" si="0"/>
        <v>4.0000000000000036E-2</v>
      </c>
      <c r="H32" s="12">
        <f t="shared" si="1"/>
        <v>0.32999999999999963</v>
      </c>
      <c r="I32" s="12">
        <f t="shared" si="2"/>
        <v>0.87999999999999945</v>
      </c>
    </row>
    <row r="33" spans="1:9" x14ac:dyDescent="0.3">
      <c r="A33" s="12">
        <v>31</v>
      </c>
      <c r="B33" s="12" t="s">
        <v>18</v>
      </c>
      <c r="C33" s="12">
        <v>4.18</v>
      </c>
      <c r="D33" s="12">
        <v>4.01</v>
      </c>
      <c r="E33" s="12">
        <v>4.2300000000000004</v>
      </c>
      <c r="F33" s="12">
        <v>4.13</v>
      </c>
      <c r="G33" s="12">
        <f t="shared" si="0"/>
        <v>0.16999999999999993</v>
      </c>
      <c r="H33" s="12">
        <f t="shared" si="1"/>
        <v>5.0000000000000711E-2</v>
      </c>
      <c r="I33" s="12">
        <f t="shared" si="2"/>
        <v>4.9999999999999822E-2</v>
      </c>
    </row>
    <row r="34" spans="1:9" x14ac:dyDescent="0.3">
      <c r="A34" s="12">
        <v>32</v>
      </c>
      <c r="B34" s="12" t="s">
        <v>18</v>
      </c>
      <c r="C34" s="12">
        <v>4.3</v>
      </c>
      <c r="D34" s="12">
        <v>4.25</v>
      </c>
      <c r="E34" s="12">
        <v>4.28</v>
      </c>
      <c r="F34" s="12">
        <v>3.94</v>
      </c>
      <c r="G34" s="12">
        <f t="shared" si="0"/>
        <v>4.9999999999999822E-2</v>
      </c>
      <c r="H34" s="12">
        <f t="shared" si="1"/>
        <v>1.9999999999999574E-2</v>
      </c>
      <c r="I34" s="12">
        <f t="shared" si="2"/>
        <v>0.35999999999999988</v>
      </c>
    </row>
    <row r="35" spans="1:9" x14ac:dyDescent="0.3">
      <c r="A35" s="12">
        <v>33</v>
      </c>
      <c r="B35" s="12" t="s">
        <v>18</v>
      </c>
      <c r="C35" s="12">
        <v>4.05</v>
      </c>
      <c r="D35" s="12">
        <v>3.97</v>
      </c>
      <c r="E35" s="12">
        <v>4.17</v>
      </c>
      <c r="F35" s="12">
        <v>4.12</v>
      </c>
      <c r="G35" s="12">
        <f t="shared" ref="G35:G66" si="3">ABS(C35-D35)</f>
        <v>7.9999999999999627E-2</v>
      </c>
      <c r="H35" s="12">
        <f t="shared" ref="H35:H66" si="4">ABS(C35-E35)</f>
        <v>0.12000000000000011</v>
      </c>
      <c r="I35" s="12">
        <f t="shared" ref="I35:I66" si="5">ABS(C35-F35)</f>
        <v>7.0000000000000284E-2</v>
      </c>
    </row>
    <row r="36" spans="1:9" x14ac:dyDescent="0.3">
      <c r="A36" s="12">
        <v>34</v>
      </c>
      <c r="B36" s="12" t="s">
        <v>18</v>
      </c>
      <c r="C36" s="12">
        <v>4.72</v>
      </c>
      <c r="D36" s="12">
        <v>4.3499999999999996</v>
      </c>
      <c r="E36" s="12">
        <v>5.08</v>
      </c>
      <c r="F36" s="12">
        <v>5.03</v>
      </c>
      <c r="G36" s="12">
        <f t="shared" si="3"/>
        <v>0.37000000000000011</v>
      </c>
      <c r="H36" s="12">
        <f t="shared" si="4"/>
        <v>0.36000000000000032</v>
      </c>
      <c r="I36" s="12">
        <f t="shared" si="5"/>
        <v>0.3100000000000005</v>
      </c>
    </row>
    <row r="37" spans="1:9" x14ac:dyDescent="0.3">
      <c r="A37" s="12">
        <v>35</v>
      </c>
      <c r="B37" s="12" t="s">
        <v>18</v>
      </c>
      <c r="C37" s="12">
        <v>4.3600000000000003</v>
      </c>
      <c r="D37" s="12">
        <v>3.99</v>
      </c>
      <c r="E37" s="12">
        <v>4.09</v>
      </c>
      <c r="F37" s="12">
        <v>3.82</v>
      </c>
      <c r="G37" s="12">
        <f t="shared" si="3"/>
        <v>0.37000000000000011</v>
      </c>
      <c r="H37" s="12">
        <f t="shared" si="4"/>
        <v>0.27000000000000046</v>
      </c>
      <c r="I37" s="12">
        <f t="shared" si="5"/>
        <v>0.54000000000000048</v>
      </c>
    </row>
    <row r="38" spans="1:9" x14ac:dyDescent="0.3">
      <c r="A38" s="12">
        <v>36</v>
      </c>
      <c r="B38" s="12" t="s">
        <v>18</v>
      </c>
      <c r="C38" s="12">
        <v>4.46</v>
      </c>
      <c r="D38" s="12">
        <v>4.46</v>
      </c>
      <c r="E38" s="12">
        <v>4.37</v>
      </c>
      <c r="F38" s="12">
        <v>4.2300000000000004</v>
      </c>
      <c r="G38" s="12">
        <f t="shared" si="3"/>
        <v>0</v>
      </c>
      <c r="H38" s="12">
        <f t="shared" si="4"/>
        <v>8.9999999999999858E-2</v>
      </c>
      <c r="I38" s="12">
        <f t="shared" si="5"/>
        <v>0.22999999999999954</v>
      </c>
    </row>
    <row r="39" spans="1:9" x14ac:dyDescent="0.3">
      <c r="A39" s="12">
        <v>37</v>
      </c>
      <c r="B39" s="12" t="s">
        <v>18</v>
      </c>
      <c r="C39" s="12">
        <v>4</v>
      </c>
      <c r="D39" s="12">
        <v>4.3499999999999996</v>
      </c>
      <c r="E39" s="12">
        <v>4.46</v>
      </c>
      <c r="F39" s="12">
        <v>4.17</v>
      </c>
      <c r="G39" s="12">
        <f t="shared" si="3"/>
        <v>0.34999999999999964</v>
      </c>
      <c r="H39" s="12">
        <f t="shared" si="4"/>
        <v>0.45999999999999996</v>
      </c>
      <c r="I39" s="12">
        <f t="shared" si="5"/>
        <v>0.16999999999999993</v>
      </c>
    </row>
    <row r="40" spans="1:9" x14ac:dyDescent="0.3">
      <c r="A40" s="12">
        <v>38</v>
      </c>
      <c r="B40" s="12" t="s">
        <v>18</v>
      </c>
      <c r="C40" s="12">
        <v>4.9000000000000004</v>
      </c>
      <c r="D40" s="12">
        <v>5.36</v>
      </c>
      <c r="E40" s="12">
        <v>5.93</v>
      </c>
      <c r="F40" s="12">
        <v>5.31</v>
      </c>
      <c r="G40" s="12">
        <f t="shared" si="3"/>
        <v>0.45999999999999996</v>
      </c>
      <c r="H40" s="12">
        <f t="shared" si="4"/>
        <v>1.0299999999999994</v>
      </c>
      <c r="I40" s="12">
        <f t="shared" si="5"/>
        <v>0.40999999999999925</v>
      </c>
    </row>
    <row r="41" spans="1:9" x14ac:dyDescent="0.3">
      <c r="A41" s="12">
        <v>39</v>
      </c>
      <c r="B41" s="12" t="s">
        <v>18</v>
      </c>
      <c r="C41" s="12">
        <v>4.21</v>
      </c>
      <c r="D41" s="12">
        <v>4.99</v>
      </c>
      <c r="E41" s="12">
        <v>4.4000000000000004</v>
      </c>
      <c r="F41" s="12">
        <v>4.33</v>
      </c>
      <c r="G41" s="12">
        <f t="shared" si="3"/>
        <v>0.78000000000000025</v>
      </c>
      <c r="H41" s="12">
        <f t="shared" si="4"/>
        <v>0.19000000000000039</v>
      </c>
      <c r="I41" s="12">
        <f t="shared" si="5"/>
        <v>0.12000000000000011</v>
      </c>
    </row>
    <row r="42" spans="1:9" x14ac:dyDescent="0.3">
      <c r="A42" s="12">
        <v>40</v>
      </c>
      <c r="B42" s="12" t="s">
        <v>18</v>
      </c>
      <c r="C42" s="12">
        <v>4.54</v>
      </c>
      <c r="D42" s="12">
        <v>4.33</v>
      </c>
      <c r="E42" s="12">
        <v>4.49</v>
      </c>
      <c r="F42" s="12">
        <v>4.41</v>
      </c>
      <c r="G42" s="12">
        <f t="shared" si="3"/>
        <v>0.20999999999999996</v>
      </c>
      <c r="H42" s="12">
        <f t="shared" si="4"/>
        <v>4.9999999999999822E-2</v>
      </c>
      <c r="I42" s="12">
        <f t="shared" si="5"/>
        <v>0.12999999999999989</v>
      </c>
    </row>
    <row r="43" spans="1:9" x14ac:dyDescent="0.3">
      <c r="A43" s="12">
        <v>41</v>
      </c>
      <c r="B43" s="12" t="s">
        <v>18</v>
      </c>
      <c r="C43" s="12">
        <v>4.66</v>
      </c>
      <c r="D43" s="12">
        <v>4.51</v>
      </c>
      <c r="E43" s="12">
        <v>4.62</v>
      </c>
      <c r="F43" s="12">
        <v>5.31</v>
      </c>
      <c r="G43" s="12">
        <f t="shared" si="3"/>
        <v>0.15000000000000036</v>
      </c>
      <c r="H43" s="12">
        <f t="shared" si="4"/>
        <v>4.0000000000000036E-2</v>
      </c>
      <c r="I43" s="12">
        <f t="shared" si="5"/>
        <v>0.64999999999999947</v>
      </c>
    </row>
    <row r="44" spans="1:9" x14ac:dyDescent="0.3">
      <c r="A44" s="12">
        <v>42</v>
      </c>
      <c r="B44" s="12" t="s">
        <v>18</v>
      </c>
      <c r="C44" s="12">
        <v>5.4</v>
      </c>
      <c r="D44" s="12">
        <v>4.83</v>
      </c>
      <c r="E44" s="12">
        <v>5.1100000000000003</v>
      </c>
      <c r="F44" s="12">
        <v>5.31</v>
      </c>
      <c r="G44" s="12">
        <f t="shared" si="3"/>
        <v>0.57000000000000028</v>
      </c>
      <c r="H44" s="12">
        <f t="shared" si="4"/>
        <v>0.29000000000000004</v>
      </c>
      <c r="I44" s="12">
        <f t="shared" si="5"/>
        <v>9.0000000000000746E-2</v>
      </c>
    </row>
    <row r="45" spans="1:9" x14ac:dyDescent="0.3">
      <c r="A45" s="12">
        <v>43</v>
      </c>
      <c r="B45" s="12" t="s">
        <v>18</v>
      </c>
      <c r="C45" s="12">
        <v>4.43</v>
      </c>
      <c r="D45" s="12">
        <v>4.5199999999999996</v>
      </c>
      <c r="E45" s="12">
        <v>4.32</v>
      </c>
      <c r="F45" s="12">
        <v>4.3600000000000003</v>
      </c>
      <c r="G45" s="12">
        <f t="shared" si="3"/>
        <v>8.9999999999999858E-2</v>
      </c>
      <c r="H45" s="12">
        <f t="shared" si="4"/>
        <v>0.10999999999999943</v>
      </c>
      <c r="I45" s="12">
        <f t="shared" si="5"/>
        <v>6.9999999999999396E-2</v>
      </c>
    </row>
    <row r="46" spans="1:9" x14ac:dyDescent="0.3">
      <c r="A46" s="12">
        <v>44</v>
      </c>
      <c r="B46" s="12" t="s">
        <v>18</v>
      </c>
      <c r="C46" s="12">
        <v>3.91</v>
      </c>
      <c r="D46" s="12">
        <v>3.17</v>
      </c>
      <c r="E46" s="12">
        <v>3.77</v>
      </c>
      <c r="F46" s="12">
        <v>4.07</v>
      </c>
      <c r="G46" s="12">
        <f t="shared" si="3"/>
        <v>0.74000000000000021</v>
      </c>
      <c r="H46" s="12">
        <f t="shared" si="4"/>
        <v>0.14000000000000012</v>
      </c>
      <c r="I46" s="12">
        <f t="shared" si="5"/>
        <v>0.16000000000000014</v>
      </c>
    </row>
    <row r="47" spans="1:9" x14ac:dyDescent="0.3">
      <c r="A47" s="12">
        <v>45</v>
      </c>
      <c r="B47" s="12" t="s">
        <v>18</v>
      </c>
      <c r="C47" s="12">
        <v>7.24</v>
      </c>
      <c r="D47" s="12">
        <v>7.35</v>
      </c>
      <c r="E47" s="12">
        <v>8.0299999999999994</v>
      </c>
      <c r="F47" s="12">
        <v>7.82</v>
      </c>
      <c r="G47" s="12">
        <f t="shared" si="3"/>
        <v>0.10999999999999943</v>
      </c>
      <c r="H47" s="12">
        <f t="shared" si="4"/>
        <v>0.78999999999999915</v>
      </c>
      <c r="I47" s="12">
        <f t="shared" si="5"/>
        <v>0.58000000000000007</v>
      </c>
    </row>
    <row r="48" spans="1:9" x14ac:dyDescent="0.3">
      <c r="A48" s="12">
        <v>46</v>
      </c>
      <c r="B48" s="12" t="s">
        <v>18</v>
      </c>
      <c r="C48" s="12">
        <v>6.8</v>
      </c>
      <c r="D48" s="12">
        <v>7.45</v>
      </c>
      <c r="E48" s="12">
        <v>7.3</v>
      </c>
      <c r="F48" s="12">
        <v>7.43</v>
      </c>
      <c r="G48" s="12">
        <f t="shared" si="3"/>
        <v>0.65000000000000036</v>
      </c>
      <c r="H48" s="12">
        <f t="shared" si="4"/>
        <v>0.5</v>
      </c>
      <c r="I48" s="12">
        <f t="shared" si="5"/>
        <v>0.62999999999999989</v>
      </c>
    </row>
    <row r="49" spans="1:9" x14ac:dyDescent="0.3">
      <c r="A49" s="12">
        <v>47</v>
      </c>
      <c r="B49" s="12" t="s">
        <v>18</v>
      </c>
      <c r="C49" s="12">
        <v>4.6399999999999997</v>
      </c>
      <c r="D49" s="12">
        <v>3.96</v>
      </c>
      <c r="E49" s="12">
        <v>4.42</v>
      </c>
      <c r="F49" s="12">
        <v>4.6900000000000004</v>
      </c>
      <c r="G49" s="12">
        <f t="shared" si="3"/>
        <v>0.67999999999999972</v>
      </c>
      <c r="H49" s="12">
        <f t="shared" si="4"/>
        <v>0.21999999999999975</v>
      </c>
      <c r="I49" s="12">
        <f t="shared" si="5"/>
        <v>5.0000000000000711E-2</v>
      </c>
    </row>
    <row r="50" spans="1:9" x14ac:dyDescent="0.3">
      <c r="A50" s="12">
        <v>48</v>
      </c>
      <c r="B50" s="12" t="s">
        <v>18</v>
      </c>
      <c r="C50" s="12">
        <v>6.17</v>
      </c>
      <c r="D50" s="12">
        <v>6.31</v>
      </c>
      <c r="E50" s="12">
        <v>6.26</v>
      </c>
      <c r="F50" s="12">
        <v>6.4</v>
      </c>
      <c r="G50" s="12">
        <f t="shared" si="3"/>
        <v>0.13999999999999968</v>
      </c>
      <c r="H50" s="12">
        <f t="shared" si="4"/>
        <v>8.9999999999999858E-2</v>
      </c>
      <c r="I50" s="12">
        <f t="shared" si="5"/>
        <v>0.23000000000000043</v>
      </c>
    </row>
    <row r="51" spans="1:9" x14ac:dyDescent="0.3">
      <c r="A51" s="12">
        <v>49</v>
      </c>
      <c r="B51" s="12" t="s">
        <v>18</v>
      </c>
      <c r="C51" s="12">
        <v>4.13</v>
      </c>
      <c r="D51" s="12">
        <v>4.74</v>
      </c>
      <c r="E51" s="12">
        <v>4.3</v>
      </c>
      <c r="F51" s="12">
        <v>4.17</v>
      </c>
      <c r="G51" s="12">
        <f t="shared" si="3"/>
        <v>0.61000000000000032</v>
      </c>
      <c r="H51" s="12">
        <f t="shared" si="4"/>
        <v>0.16999999999999993</v>
      </c>
      <c r="I51" s="12">
        <f t="shared" si="5"/>
        <v>4.0000000000000036E-2</v>
      </c>
    </row>
    <row r="52" spans="1:9" x14ac:dyDescent="0.3">
      <c r="A52" s="12">
        <v>50</v>
      </c>
      <c r="B52" s="12" t="s">
        <v>18</v>
      </c>
      <c r="C52" s="12">
        <v>4.9000000000000004</v>
      </c>
      <c r="D52" s="12">
        <v>4.82</v>
      </c>
      <c r="E52" s="12">
        <v>4.6500000000000004</v>
      </c>
      <c r="F52" s="12">
        <v>4.96</v>
      </c>
      <c r="G52" s="12">
        <f t="shared" si="3"/>
        <v>8.0000000000000071E-2</v>
      </c>
      <c r="H52" s="12">
        <f t="shared" si="4"/>
        <v>0.25</v>
      </c>
      <c r="I52" s="12">
        <f t="shared" si="5"/>
        <v>5.9999999999999609E-2</v>
      </c>
    </row>
    <row r="53" spans="1:9" x14ac:dyDescent="0.3">
      <c r="A53" s="12">
        <v>51</v>
      </c>
      <c r="B53" s="12" t="s">
        <v>18</v>
      </c>
      <c r="C53" s="12">
        <v>4.32</v>
      </c>
      <c r="D53" s="12">
        <v>3.98</v>
      </c>
      <c r="E53" s="12">
        <v>4.55</v>
      </c>
      <c r="F53" s="12">
        <v>4.8499999999999996</v>
      </c>
      <c r="G53" s="12">
        <f t="shared" si="3"/>
        <v>0.3400000000000003</v>
      </c>
      <c r="H53" s="12">
        <f t="shared" si="4"/>
        <v>0.22999999999999954</v>
      </c>
      <c r="I53" s="12">
        <f t="shared" si="5"/>
        <v>0.52999999999999936</v>
      </c>
    </row>
    <row r="54" spans="1:9" x14ac:dyDescent="0.3">
      <c r="A54" s="12">
        <v>52</v>
      </c>
      <c r="B54" s="12" t="s">
        <v>18</v>
      </c>
      <c r="C54" s="12">
        <v>4.92</v>
      </c>
      <c r="D54" s="12">
        <v>5.23</v>
      </c>
      <c r="E54" s="12">
        <v>5.64</v>
      </c>
      <c r="F54" s="12">
        <v>5.57</v>
      </c>
      <c r="G54" s="12">
        <f t="shared" si="3"/>
        <v>0.3100000000000005</v>
      </c>
      <c r="H54" s="12">
        <f t="shared" si="4"/>
        <v>0.71999999999999975</v>
      </c>
      <c r="I54" s="12">
        <f t="shared" si="5"/>
        <v>0.65000000000000036</v>
      </c>
    </row>
    <row r="55" spans="1:9" x14ac:dyDescent="0.3">
      <c r="A55" s="12">
        <v>53</v>
      </c>
      <c r="B55" s="12" t="s">
        <v>18</v>
      </c>
      <c r="C55" s="12">
        <v>6.84</v>
      </c>
      <c r="D55" s="12">
        <v>5.94</v>
      </c>
      <c r="E55" s="12">
        <v>5.86</v>
      </c>
      <c r="F55" s="12">
        <v>6.68</v>
      </c>
      <c r="G55" s="12">
        <f t="shared" si="3"/>
        <v>0.89999999999999947</v>
      </c>
      <c r="H55" s="12">
        <f t="shared" si="4"/>
        <v>0.97999999999999954</v>
      </c>
      <c r="I55" s="12">
        <f t="shared" si="5"/>
        <v>0.16000000000000014</v>
      </c>
    </row>
    <row r="56" spans="1:9" x14ac:dyDescent="0.3">
      <c r="A56" s="12">
        <v>54</v>
      </c>
      <c r="B56" s="12" t="s">
        <v>18</v>
      </c>
      <c r="C56" s="12">
        <v>6.8</v>
      </c>
      <c r="D56" s="12">
        <v>5.94</v>
      </c>
      <c r="E56" s="12">
        <v>5.42</v>
      </c>
      <c r="F56" s="12">
        <v>6.68</v>
      </c>
      <c r="G56" s="12">
        <f t="shared" si="3"/>
        <v>0.85999999999999943</v>
      </c>
      <c r="H56" s="12">
        <f t="shared" si="4"/>
        <v>1.38</v>
      </c>
      <c r="I56" s="12">
        <f t="shared" si="5"/>
        <v>0.12000000000000011</v>
      </c>
    </row>
    <row r="57" spans="1:9" x14ac:dyDescent="0.3">
      <c r="A57" s="12">
        <v>55</v>
      </c>
      <c r="B57" s="12" t="s">
        <v>18</v>
      </c>
      <c r="C57" s="12">
        <v>5.61</v>
      </c>
      <c r="D57" s="12">
        <v>6.03</v>
      </c>
      <c r="E57" s="12">
        <v>5.61</v>
      </c>
      <c r="F57" s="12">
        <v>5.59</v>
      </c>
      <c r="G57" s="12">
        <f t="shared" si="3"/>
        <v>0.41999999999999993</v>
      </c>
      <c r="H57" s="12">
        <f t="shared" si="4"/>
        <v>0</v>
      </c>
      <c r="I57" s="12">
        <f t="shared" si="5"/>
        <v>2.0000000000000462E-2</v>
      </c>
    </row>
    <row r="58" spans="1:9" x14ac:dyDescent="0.3">
      <c r="A58" s="12">
        <v>56</v>
      </c>
      <c r="B58" s="12" t="s">
        <v>18</v>
      </c>
      <c r="C58" s="12">
        <v>7.11</v>
      </c>
      <c r="D58" s="12">
        <v>7.29</v>
      </c>
      <c r="E58" s="12">
        <v>7.37</v>
      </c>
      <c r="F58" s="12">
        <v>6.71</v>
      </c>
      <c r="G58" s="12">
        <f t="shared" si="3"/>
        <v>0.17999999999999972</v>
      </c>
      <c r="H58" s="12">
        <f t="shared" si="4"/>
        <v>0.25999999999999979</v>
      </c>
      <c r="I58" s="12">
        <f t="shared" si="5"/>
        <v>0.40000000000000036</v>
      </c>
    </row>
    <row r="59" spans="1:9" x14ac:dyDescent="0.3">
      <c r="A59" s="12">
        <v>57</v>
      </c>
      <c r="B59" s="12" t="s">
        <v>18</v>
      </c>
      <c r="C59" s="12">
        <v>7.64</v>
      </c>
      <c r="D59" s="12">
        <v>7.78</v>
      </c>
      <c r="E59" s="12">
        <v>6.86</v>
      </c>
      <c r="F59" s="12">
        <v>7.64</v>
      </c>
      <c r="G59" s="12">
        <f t="shared" si="3"/>
        <v>0.14000000000000057</v>
      </c>
      <c r="H59" s="12">
        <f t="shared" si="4"/>
        <v>0.77999999999999936</v>
      </c>
      <c r="I59" s="12">
        <f t="shared" si="5"/>
        <v>0</v>
      </c>
    </row>
    <row r="60" spans="1:9" x14ac:dyDescent="0.3">
      <c r="A60" s="12">
        <v>58</v>
      </c>
      <c r="B60" s="12" t="s">
        <v>18</v>
      </c>
      <c r="C60" s="12">
        <v>4.25</v>
      </c>
      <c r="D60" s="12">
        <v>4.7699999999999996</v>
      </c>
      <c r="E60" s="12">
        <v>4.84</v>
      </c>
      <c r="F60" s="12">
        <v>3.9</v>
      </c>
      <c r="G60" s="12">
        <f t="shared" si="3"/>
        <v>0.51999999999999957</v>
      </c>
      <c r="H60" s="12">
        <f t="shared" si="4"/>
        <v>0.58999999999999986</v>
      </c>
      <c r="I60" s="12">
        <f t="shared" si="5"/>
        <v>0.35000000000000009</v>
      </c>
    </row>
    <row r="61" spans="1:9" x14ac:dyDescent="0.3">
      <c r="A61" s="12">
        <v>59</v>
      </c>
      <c r="B61" s="12" t="s">
        <v>18</v>
      </c>
      <c r="C61" s="12">
        <v>5.65</v>
      </c>
      <c r="D61" s="12">
        <v>6.27</v>
      </c>
      <c r="E61" s="12">
        <v>6.54</v>
      </c>
      <c r="F61" s="12">
        <v>5.35</v>
      </c>
      <c r="G61" s="12">
        <f t="shared" si="3"/>
        <v>0.61999999999999922</v>
      </c>
      <c r="H61" s="12">
        <f t="shared" si="4"/>
        <v>0.88999999999999968</v>
      </c>
      <c r="I61" s="12">
        <f t="shared" si="5"/>
        <v>0.30000000000000071</v>
      </c>
    </row>
    <row r="62" spans="1:9" x14ac:dyDescent="0.3">
      <c r="A62" s="12">
        <v>60</v>
      </c>
      <c r="B62" s="12" t="s">
        <v>18</v>
      </c>
      <c r="C62" s="12">
        <v>7.38</v>
      </c>
      <c r="D62" s="12">
        <v>7.02</v>
      </c>
      <c r="E62" s="12">
        <v>7.61</v>
      </c>
      <c r="F62" s="12">
        <v>6.5</v>
      </c>
      <c r="G62" s="12">
        <f t="shared" si="3"/>
        <v>0.36000000000000032</v>
      </c>
      <c r="H62" s="12">
        <f t="shared" si="4"/>
        <v>0.23000000000000043</v>
      </c>
      <c r="I62" s="12">
        <f t="shared" si="5"/>
        <v>0.87999999999999989</v>
      </c>
    </row>
    <row r="63" spans="1:9" x14ac:dyDescent="0.3">
      <c r="A63" s="12">
        <v>61</v>
      </c>
      <c r="B63" s="12" t="s">
        <v>18</v>
      </c>
      <c r="C63" s="12">
        <v>5.94</v>
      </c>
      <c r="D63" s="12">
        <v>6.29</v>
      </c>
      <c r="E63" s="12">
        <v>6.51</v>
      </c>
      <c r="F63" s="12">
        <v>6.5</v>
      </c>
      <c r="G63" s="12">
        <f t="shared" si="3"/>
        <v>0.34999999999999964</v>
      </c>
      <c r="H63" s="12">
        <f t="shared" si="4"/>
        <v>0.5699999999999994</v>
      </c>
      <c r="I63" s="12">
        <f t="shared" si="5"/>
        <v>0.55999999999999961</v>
      </c>
    </row>
    <row r="64" spans="1:9" x14ac:dyDescent="0.3">
      <c r="A64" s="12">
        <v>62</v>
      </c>
      <c r="B64" s="12" t="s">
        <v>18</v>
      </c>
      <c r="C64" s="12">
        <v>6.64</v>
      </c>
      <c r="D64" s="12">
        <v>5.95</v>
      </c>
      <c r="E64" s="12">
        <v>6.05</v>
      </c>
      <c r="F64" s="12">
        <v>6.19</v>
      </c>
      <c r="G64" s="12">
        <f t="shared" si="3"/>
        <v>0.6899999999999995</v>
      </c>
      <c r="H64" s="12">
        <f t="shared" si="4"/>
        <v>0.58999999999999986</v>
      </c>
      <c r="I64" s="12">
        <f t="shared" si="5"/>
        <v>0.44999999999999929</v>
      </c>
    </row>
    <row r="65" spans="1:9" x14ac:dyDescent="0.3">
      <c r="A65" s="12">
        <v>63</v>
      </c>
      <c r="B65" s="12" t="s">
        <v>18</v>
      </c>
      <c r="C65" s="12">
        <v>6.74</v>
      </c>
      <c r="D65" s="12">
        <v>6.26</v>
      </c>
      <c r="E65" s="12">
        <v>6.45</v>
      </c>
      <c r="F65" s="12">
        <v>6.16</v>
      </c>
      <c r="G65" s="12">
        <f t="shared" si="3"/>
        <v>0.48000000000000043</v>
      </c>
      <c r="H65" s="12">
        <f t="shared" si="4"/>
        <v>0.29000000000000004</v>
      </c>
      <c r="I65" s="12">
        <f t="shared" si="5"/>
        <v>0.58000000000000007</v>
      </c>
    </row>
    <row r="66" spans="1:9" x14ac:dyDescent="0.3">
      <c r="A66" s="12">
        <v>64</v>
      </c>
      <c r="B66" s="12" t="s">
        <v>18</v>
      </c>
      <c r="C66" s="12">
        <v>4.22</v>
      </c>
      <c r="D66" s="12">
        <v>4.7300000000000004</v>
      </c>
      <c r="E66" s="12">
        <v>4.33</v>
      </c>
      <c r="F66" s="12">
        <v>4.12</v>
      </c>
      <c r="G66" s="12">
        <f t="shared" si="3"/>
        <v>0.51000000000000068</v>
      </c>
      <c r="H66" s="12">
        <f t="shared" si="4"/>
        <v>0.11000000000000032</v>
      </c>
      <c r="I66" s="12">
        <f t="shared" si="5"/>
        <v>9.9999999999999645E-2</v>
      </c>
    </row>
    <row r="67" spans="1:9" x14ac:dyDescent="0.3">
      <c r="A67" s="12">
        <v>65</v>
      </c>
      <c r="B67" s="12" t="s">
        <v>18</v>
      </c>
      <c r="C67" s="12">
        <v>4.46</v>
      </c>
      <c r="D67" s="12">
        <v>5.0999999999999996</v>
      </c>
      <c r="E67" s="12">
        <v>4.57</v>
      </c>
      <c r="F67" s="12">
        <v>5.03</v>
      </c>
      <c r="G67" s="12">
        <f t="shared" ref="G67:G84" si="6">ABS(C67-D67)</f>
        <v>0.63999999999999968</v>
      </c>
      <c r="H67" s="12">
        <f t="shared" ref="H67:H84" si="7">ABS(C67-E67)</f>
        <v>0.11000000000000032</v>
      </c>
      <c r="I67" s="12">
        <f t="shared" ref="I67:I84" si="8">ABS(C67-F67)</f>
        <v>0.57000000000000028</v>
      </c>
    </row>
    <row r="68" spans="1:9" x14ac:dyDescent="0.3">
      <c r="A68" s="12">
        <v>66</v>
      </c>
      <c r="B68" s="12" t="s">
        <v>18</v>
      </c>
      <c r="C68" s="12">
        <v>7.01</v>
      </c>
      <c r="D68" s="12">
        <v>6.69</v>
      </c>
      <c r="E68" s="12">
        <v>7.17</v>
      </c>
      <c r="F68" s="12">
        <v>6.73</v>
      </c>
      <c r="G68" s="12">
        <f t="shared" si="6"/>
        <v>0.3199999999999994</v>
      </c>
      <c r="H68" s="12">
        <f t="shared" si="7"/>
        <v>0.16000000000000014</v>
      </c>
      <c r="I68" s="12">
        <f t="shared" si="8"/>
        <v>0.27999999999999936</v>
      </c>
    </row>
    <row r="69" spans="1:9" x14ac:dyDescent="0.3">
      <c r="A69" s="12">
        <v>67</v>
      </c>
      <c r="B69" s="12" t="s">
        <v>19</v>
      </c>
      <c r="C69" s="12">
        <v>8.3699999999999992</v>
      </c>
      <c r="D69" s="12">
        <v>7.61</v>
      </c>
      <c r="E69" s="12">
        <v>7.95</v>
      </c>
      <c r="F69" s="12">
        <v>7.82</v>
      </c>
      <c r="G69" s="12">
        <f t="shared" si="6"/>
        <v>0.7599999999999989</v>
      </c>
      <c r="H69" s="12">
        <f t="shared" si="7"/>
        <v>0.41999999999999904</v>
      </c>
      <c r="I69" s="12">
        <f t="shared" si="8"/>
        <v>0.54999999999999893</v>
      </c>
    </row>
    <row r="70" spans="1:9" x14ac:dyDescent="0.3">
      <c r="A70" s="12">
        <v>68</v>
      </c>
      <c r="B70" s="12" t="s">
        <v>19</v>
      </c>
      <c r="C70" s="12">
        <v>7.47</v>
      </c>
      <c r="D70" s="12">
        <v>7.21</v>
      </c>
      <c r="E70" s="12">
        <v>6.24</v>
      </c>
      <c r="F70" s="12">
        <v>7.23</v>
      </c>
      <c r="G70" s="12">
        <f t="shared" si="6"/>
        <v>0.25999999999999979</v>
      </c>
      <c r="H70" s="12">
        <f t="shared" si="7"/>
        <v>1.2299999999999995</v>
      </c>
      <c r="I70" s="12">
        <f t="shared" si="8"/>
        <v>0.23999999999999932</v>
      </c>
    </row>
    <row r="71" spans="1:9" x14ac:dyDescent="0.3">
      <c r="A71" s="12">
        <v>69</v>
      </c>
      <c r="B71" s="12" t="s">
        <v>19</v>
      </c>
      <c r="C71" s="12">
        <v>7.06</v>
      </c>
      <c r="D71" s="12">
        <v>5.62</v>
      </c>
      <c r="E71" s="12">
        <v>6.08</v>
      </c>
      <c r="F71" s="12">
        <v>6.42</v>
      </c>
      <c r="G71" s="12">
        <f t="shared" si="6"/>
        <v>1.4399999999999995</v>
      </c>
      <c r="H71" s="12">
        <f t="shared" si="7"/>
        <v>0.97999999999999954</v>
      </c>
      <c r="I71" s="12">
        <f t="shared" si="8"/>
        <v>0.63999999999999968</v>
      </c>
    </row>
    <row r="72" spans="1:9" x14ac:dyDescent="0.3">
      <c r="A72" s="12">
        <v>70</v>
      </c>
      <c r="B72" s="12" t="s">
        <v>19</v>
      </c>
      <c r="C72" s="12">
        <v>7.87</v>
      </c>
      <c r="D72" s="12">
        <v>7.03</v>
      </c>
      <c r="E72" s="12">
        <v>7.29</v>
      </c>
      <c r="F72" s="12">
        <v>7.76</v>
      </c>
      <c r="G72" s="12">
        <f t="shared" si="6"/>
        <v>0.83999999999999986</v>
      </c>
      <c r="H72" s="12">
        <f t="shared" si="7"/>
        <v>0.58000000000000007</v>
      </c>
      <c r="I72" s="12">
        <f t="shared" si="8"/>
        <v>0.11000000000000032</v>
      </c>
    </row>
    <row r="73" spans="1:9" x14ac:dyDescent="0.3">
      <c r="A73" s="12">
        <v>71</v>
      </c>
      <c r="B73" s="12" t="s">
        <v>19</v>
      </c>
      <c r="C73" s="12">
        <v>5.18</v>
      </c>
      <c r="D73" s="12">
        <v>5.55</v>
      </c>
      <c r="E73" s="12">
        <v>4.5199999999999996</v>
      </c>
      <c r="F73" s="12">
        <v>5.29</v>
      </c>
      <c r="G73" s="12">
        <f t="shared" si="6"/>
        <v>0.37000000000000011</v>
      </c>
      <c r="H73" s="12">
        <f t="shared" si="7"/>
        <v>0.66000000000000014</v>
      </c>
      <c r="I73" s="12">
        <f t="shared" si="8"/>
        <v>0.11000000000000032</v>
      </c>
    </row>
    <row r="74" spans="1:9" x14ac:dyDescent="0.3">
      <c r="A74" s="12">
        <v>72</v>
      </c>
      <c r="B74" s="12" t="s">
        <v>19</v>
      </c>
      <c r="C74" s="12">
        <v>7.6</v>
      </c>
      <c r="D74" s="12">
        <v>6.64</v>
      </c>
      <c r="E74" s="12">
        <v>6.37</v>
      </c>
      <c r="F74" s="12">
        <v>7.74</v>
      </c>
      <c r="G74" s="12">
        <f t="shared" si="6"/>
        <v>0.96</v>
      </c>
      <c r="H74" s="12">
        <f t="shared" si="7"/>
        <v>1.2299999999999995</v>
      </c>
      <c r="I74" s="12">
        <f t="shared" si="8"/>
        <v>0.14000000000000057</v>
      </c>
    </row>
    <row r="75" spans="1:9" x14ac:dyDescent="0.3">
      <c r="A75" s="12">
        <v>73</v>
      </c>
      <c r="B75" s="12" t="s">
        <v>19</v>
      </c>
      <c r="C75" s="12">
        <v>4.33</v>
      </c>
      <c r="D75" s="12">
        <v>4.6100000000000003</v>
      </c>
      <c r="E75" s="12">
        <v>5.65</v>
      </c>
      <c r="F75" s="12">
        <v>5.03</v>
      </c>
      <c r="G75" s="12">
        <f t="shared" si="6"/>
        <v>0.28000000000000025</v>
      </c>
      <c r="H75" s="12">
        <f t="shared" si="7"/>
        <v>1.3200000000000003</v>
      </c>
      <c r="I75" s="12">
        <f t="shared" si="8"/>
        <v>0.70000000000000018</v>
      </c>
    </row>
    <row r="76" spans="1:9" x14ac:dyDescent="0.3">
      <c r="A76" s="12">
        <v>74</v>
      </c>
      <c r="B76" s="12" t="s">
        <v>19</v>
      </c>
      <c r="C76" s="12">
        <v>4.24</v>
      </c>
      <c r="D76" s="12">
        <v>4.74</v>
      </c>
      <c r="E76" s="12">
        <v>4.4400000000000004</v>
      </c>
      <c r="F76" s="12">
        <v>4.2300000000000004</v>
      </c>
      <c r="G76" s="12">
        <f t="shared" si="6"/>
        <v>0.5</v>
      </c>
      <c r="H76" s="12">
        <f t="shared" si="7"/>
        <v>0.20000000000000018</v>
      </c>
      <c r="I76" s="12">
        <f t="shared" si="8"/>
        <v>9.9999999999997868E-3</v>
      </c>
    </row>
    <row r="77" spans="1:9" x14ac:dyDescent="0.3">
      <c r="A77" s="12">
        <v>75</v>
      </c>
      <c r="B77" s="12" t="s">
        <v>19</v>
      </c>
      <c r="C77" s="12">
        <v>4.1500000000000004</v>
      </c>
      <c r="D77" s="12">
        <v>4.8899999999999997</v>
      </c>
      <c r="E77" s="12">
        <v>4.5</v>
      </c>
      <c r="F77" s="12">
        <v>4.12</v>
      </c>
      <c r="G77" s="12">
        <f t="shared" si="6"/>
        <v>0.73999999999999932</v>
      </c>
      <c r="H77" s="12">
        <f t="shared" si="7"/>
        <v>0.34999999999999964</v>
      </c>
      <c r="I77" s="12">
        <f t="shared" si="8"/>
        <v>3.0000000000000249E-2</v>
      </c>
    </row>
    <row r="78" spans="1:9" x14ac:dyDescent="0.3">
      <c r="A78" s="12">
        <v>76</v>
      </c>
      <c r="B78" s="12" t="s">
        <v>19</v>
      </c>
      <c r="C78" s="12">
        <v>4.5</v>
      </c>
      <c r="D78" s="12">
        <v>4.71</v>
      </c>
      <c r="E78" s="12">
        <v>4.79</v>
      </c>
      <c r="F78" s="12">
        <v>4.54</v>
      </c>
      <c r="G78" s="12">
        <f t="shared" si="6"/>
        <v>0.20999999999999996</v>
      </c>
      <c r="H78" s="12">
        <f t="shared" si="7"/>
        <v>0.29000000000000004</v>
      </c>
      <c r="I78" s="12">
        <f t="shared" si="8"/>
        <v>4.0000000000000036E-2</v>
      </c>
    </row>
    <row r="79" spans="1:9" x14ac:dyDescent="0.3">
      <c r="A79" s="12">
        <v>77</v>
      </c>
      <c r="B79" s="12" t="s">
        <v>19</v>
      </c>
      <c r="C79" s="12">
        <v>5.66</v>
      </c>
      <c r="D79" s="12">
        <v>6.02</v>
      </c>
      <c r="E79" s="12">
        <v>5.75</v>
      </c>
      <c r="F79" s="12">
        <v>5.57</v>
      </c>
      <c r="G79" s="12">
        <f t="shared" si="6"/>
        <v>0.35999999999999943</v>
      </c>
      <c r="H79" s="12">
        <f t="shared" si="7"/>
        <v>8.9999999999999858E-2</v>
      </c>
      <c r="I79" s="12">
        <f t="shared" si="8"/>
        <v>8.9999999999999858E-2</v>
      </c>
    </row>
    <row r="80" spans="1:9" x14ac:dyDescent="0.3">
      <c r="A80" s="12">
        <v>78</v>
      </c>
      <c r="B80" s="12" t="s">
        <v>19</v>
      </c>
      <c r="C80" s="12">
        <v>7.92</v>
      </c>
      <c r="D80" s="12">
        <v>7.28</v>
      </c>
      <c r="E80" s="12">
        <v>6.84</v>
      </c>
      <c r="F80" s="12">
        <v>7.8</v>
      </c>
      <c r="G80" s="12">
        <f t="shared" si="6"/>
        <v>0.63999999999999968</v>
      </c>
      <c r="H80" s="12">
        <f t="shared" si="7"/>
        <v>1.08</v>
      </c>
      <c r="I80" s="12">
        <f t="shared" si="8"/>
        <v>0.12000000000000011</v>
      </c>
    </row>
    <row r="81" spans="1:9" x14ac:dyDescent="0.3">
      <c r="A81" s="12">
        <v>79</v>
      </c>
      <c r="B81" s="12" t="s">
        <v>19</v>
      </c>
      <c r="C81" s="12">
        <v>4.87</v>
      </c>
      <c r="D81" s="12">
        <v>5.73</v>
      </c>
      <c r="E81" s="12">
        <v>5.63</v>
      </c>
      <c r="F81" s="12">
        <v>4.4000000000000004</v>
      </c>
      <c r="G81" s="12">
        <f t="shared" si="6"/>
        <v>0.86000000000000032</v>
      </c>
      <c r="H81" s="12">
        <f t="shared" si="7"/>
        <v>0.75999999999999979</v>
      </c>
      <c r="I81" s="12">
        <f t="shared" si="8"/>
        <v>0.46999999999999975</v>
      </c>
    </row>
    <row r="82" spans="1:9" x14ac:dyDescent="0.3">
      <c r="A82" s="12">
        <v>80</v>
      </c>
      <c r="B82" s="12" t="s">
        <v>19</v>
      </c>
      <c r="C82" s="12">
        <v>6.32</v>
      </c>
      <c r="D82" s="12">
        <v>7.97</v>
      </c>
      <c r="E82" s="12">
        <v>7.84</v>
      </c>
      <c r="F82" s="12">
        <v>7.41</v>
      </c>
      <c r="G82" s="12">
        <f t="shared" si="6"/>
        <v>1.6499999999999995</v>
      </c>
      <c r="H82" s="12">
        <f t="shared" si="7"/>
        <v>1.5199999999999996</v>
      </c>
      <c r="I82" s="12">
        <f t="shared" si="8"/>
        <v>1.0899999999999999</v>
      </c>
    </row>
    <row r="83" spans="1:9" x14ac:dyDescent="0.3">
      <c r="A83" s="12">
        <v>81</v>
      </c>
      <c r="B83" s="12" t="s">
        <v>19</v>
      </c>
      <c r="C83" s="12">
        <v>5.78</v>
      </c>
      <c r="D83" s="12">
        <v>5.22</v>
      </c>
      <c r="E83" s="12">
        <v>5.49</v>
      </c>
      <c r="F83" s="12">
        <v>5.54</v>
      </c>
      <c r="G83" s="12">
        <f t="shared" si="6"/>
        <v>0.5600000000000005</v>
      </c>
      <c r="H83" s="12">
        <f t="shared" si="7"/>
        <v>0.29000000000000004</v>
      </c>
      <c r="I83" s="12">
        <f t="shared" si="8"/>
        <v>0.24000000000000021</v>
      </c>
    </row>
    <row r="84" spans="1:9" x14ac:dyDescent="0.3">
      <c r="A84" s="12">
        <v>82</v>
      </c>
      <c r="B84" s="12" t="s">
        <v>19</v>
      </c>
      <c r="C84" s="12">
        <v>5.48</v>
      </c>
      <c r="D84" s="12">
        <v>5.0599999999999996</v>
      </c>
      <c r="E84" s="12">
        <v>5.19</v>
      </c>
      <c r="F84" s="12">
        <v>5.31</v>
      </c>
      <c r="G84" s="12">
        <f t="shared" si="6"/>
        <v>0.42000000000000082</v>
      </c>
      <c r="H84" s="12">
        <f t="shared" si="7"/>
        <v>0.29000000000000004</v>
      </c>
      <c r="I84" s="12">
        <f t="shared" si="8"/>
        <v>0.17000000000000082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workbookViewId="0">
      <selection activeCell="H6" sqref="H6"/>
    </sheetView>
  </sheetViews>
  <sheetFormatPr defaultRowHeight="14.4" x14ac:dyDescent="0.3"/>
  <cols>
    <col min="1" max="5" width="8.88671875" style="6"/>
  </cols>
  <sheetData>
    <row r="1" spans="1:5" x14ac:dyDescent="0.3">
      <c r="A1" s="6" t="s">
        <v>40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5.27</v>
      </c>
      <c r="D3" s="12">
        <v>5.04</v>
      </c>
      <c r="E3" s="12">
        <f t="shared" ref="E3:E22" si="0">ABS(C3-D3)</f>
        <v>0.22999999999999954</v>
      </c>
    </row>
    <row r="4" spans="1:5" x14ac:dyDescent="0.3">
      <c r="A4" s="12">
        <v>2</v>
      </c>
      <c r="B4" s="12" t="s">
        <v>18</v>
      </c>
      <c r="C4" s="12">
        <v>4.6500000000000004</v>
      </c>
      <c r="D4" s="12">
        <v>4.51</v>
      </c>
      <c r="E4" s="12">
        <f t="shared" si="0"/>
        <v>0.14000000000000057</v>
      </c>
    </row>
    <row r="5" spans="1:5" x14ac:dyDescent="0.3">
      <c r="A5" s="12">
        <v>3</v>
      </c>
      <c r="B5" s="12" t="s">
        <v>18</v>
      </c>
      <c r="C5" s="12">
        <v>4.41</v>
      </c>
      <c r="D5" s="12">
        <v>4.2</v>
      </c>
      <c r="E5" s="12">
        <f t="shared" si="0"/>
        <v>0.20999999999999996</v>
      </c>
    </row>
    <row r="6" spans="1:5" x14ac:dyDescent="0.3">
      <c r="A6" s="12">
        <v>4</v>
      </c>
      <c r="B6" s="12" t="s">
        <v>18</v>
      </c>
      <c r="C6" s="12">
        <v>3.49</v>
      </c>
      <c r="D6" s="12">
        <v>3.39</v>
      </c>
      <c r="E6" s="12">
        <f t="shared" si="0"/>
        <v>0.10000000000000009</v>
      </c>
    </row>
    <row r="7" spans="1:5" x14ac:dyDescent="0.3">
      <c r="A7" s="12">
        <v>5</v>
      </c>
      <c r="B7" s="12" t="s">
        <v>18</v>
      </c>
      <c r="C7" s="12">
        <v>3.34</v>
      </c>
      <c r="D7" s="12">
        <v>3.44</v>
      </c>
      <c r="E7" s="12">
        <f t="shared" si="0"/>
        <v>0.10000000000000009</v>
      </c>
    </row>
    <row r="8" spans="1:5" x14ac:dyDescent="0.3">
      <c r="A8" s="12">
        <v>6</v>
      </c>
      <c r="B8" s="12" t="s">
        <v>18</v>
      </c>
      <c r="C8" s="12">
        <v>4.03</v>
      </c>
      <c r="D8" s="12">
        <v>4.07</v>
      </c>
      <c r="E8" s="12">
        <f t="shared" si="0"/>
        <v>4.0000000000000036E-2</v>
      </c>
    </row>
    <row r="9" spans="1:5" x14ac:dyDescent="0.3">
      <c r="A9" s="12">
        <v>7</v>
      </c>
      <c r="B9" s="12" t="s">
        <v>18</v>
      </c>
      <c r="C9" s="12">
        <v>3.9</v>
      </c>
      <c r="D9" s="12">
        <v>4.25</v>
      </c>
      <c r="E9" s="12">
        <f t="shared" si="0"/>
        <v>0.35000000000000009</v>
      </c>
    </row>
    <row r="10" spans="1:5" x14ac:dyDescent="0.3">
      <c r="A10" s="12">
        <v>8</v>
      </c>
      <c r="B10" s="12" t="s">
        <v>18</v>
      </c>
      <c r="C10" s="12">
        <v>4.8899999999999997</v>
      </c>
      <c r="D10" s="12">
        <v>4.54</v>
      </c>
      <c r="E10" s="12">
        <f t="shared" si="0"/>
        <v>0.34999999999999964</v>
      </c>
    </row>
    <row r="11" spans="1:5" x14ac:dyDescent="0.3">
      <c r="A11" s="12">
        <v>9</v>
      </c>
      <c r="B11" s="12" t="s">
        <v>18</v>
      </c>
      <c r="C11" s="12">
        <v>4.66</v>
      </c>
      <c r="D11" s="12">
        <v>4.66</v>
      </c>
      <c r="E11" s="12">
        <f t="shared" si="0"/>
        <v>0</v>
      </c>
    </row>
    <row r="12" spans="1:5" x14ac:dyDescent="0.3">
      <c r="A12" s="12">
        <v>10</v>
      </c>
      <c r="B12" s="12" t="s">
        <v>18</v>
      </c>
      <c r="C12" s="12">
        <v>4.5</v>
      </c>
      <c r="D12" s="12">
        <v>4.3899999999999997</v>
      </c>
      <c r="E12" s="12">
        <f t="shared" si="0"/>
        <v>0.11000000000000032</v>
      </c>
    </row>
    <row r="13" spans="1:5" x14ac:dyDescent="0.3">
      <c r="A13" s="12">
        <v>11</v>
      </c>
      <c r="B13" s="12" t="s">
        <v>18</v>
      </c>
      <c r="C13" s="12">
        <v>5.19</v>
      </c>
      <c r="D13" s="12">
        <v>5.27</v>
      </c>
      <c r="E13" s="12">
        <f t="shared" si="0"/>
        <v>7.9999999999999183E-2</v>
      </c>
    </row>
    <row r="14" spans="1:5" x14ac:dyDescent="0.3">
      <c r="A14" s="12">
        <v>12</v>
      </c>
      <c r="B14" s="12" t="s">
        <v>18</v>
      </c>
      <c r="C14" s="12">
        <v>4.4000000000000004</v>
      </c>
      <c r="D14" s="12">
        <v>4.33</v>
      </c>
      <c r="E14" s="12">
        <f t="shared" si="0"/>
        <v>7.0000000000000284E-2</v>
      </c>
    </row>
    <row r="15" spans="1:5" x14ac:dyDescent="0.3">
      <c r="A15" s="12">
        <v>13</v>
      </c>
      <c r="B15" s="12" t="s">
        <v>18</v>
      </c>
      <c r="C15" s="12">
        <v>4.09</v>
      </c>
      <c r="D15" s="12">
        <v>4.25</v>
      </c>
      <c r="E15" s="12">
        <f t="shared" si="0"/>
        <v>0.16000000000000014</v>
      </c>
    </row>
    <row r="16" spans="1:5" x14ac:dyDescent="0.3">
      <c r="A16" s="12">
        <v>14</v>
      </c>
      <c r="B16" s="12" t="s">
        <v>18</v>
      </c>
      <c r="C16" s="12">
        <v>3.55</v>
      </c>
      <c r="D16" s="12">
        <v>3.53</v>
      </c>
      <c r="E16" s="12">
        <f t="shared" si="0"/>
        <v>2.0000000000000018E-2</v>
      </c>
    </row>
    <row r="17" spans="1:5" x14ac:dyDescent="0.3">
      <c r="A17" s="12">
        <v>15</v>
      </c>
      <c r="B17" s="12" t="s">
        <v>18</v>
      </c>
      <c r="C17" s="12">
        <v>1.85</v>
      </c>
      <c r="D17" s="12">
        <v>1.86</v>
      </c>
      <c r="E17" s="12">
        <f t="shared" si="0"/>
        <v>1.0000000000000009E-2</v>
      </c>
    </row>
    <row r="18" spans="1:5" x14ac:dyDescent="0.3">
      <c r="A18" s="12">
        <v>16</v>
      </c>
      <c r="B18" s="12" t="s">
        <v>18</v>
      </c>
      <c r="C18" s="12">
        <v>3.56</v>
      </c>
      <c r="D18" s="12">
        <v>3.77</v>
      </c>
      <c r="E18" s="12">
        <f t="shared" si="0"/>
        <v>0.20999999999999996</v>
      </c>
    </row>
    <row r="19" spans="1:5" x14ac:dyDescent="0.3">
      <c r="A19" s="12">
        <v>17</v>
      </c>
      <c r="B19" s="12" t="s">
        <v>18</v>
      </c>
      <c r="C19" s="12">
        <v>3.58</v>
      </c>
      <c r="D19" s="12">
        <v>3.66</v>
      </c>
      <c r="E19" s="12">
        <f t="shared" si="0"/>
        <v>8.0000000000000071E-2</v>
      </c>
    </row>
    <row r="20" spans="1:5" x14ac:dyDescent="0.3">
      <c r="A20" s="12">
        <v>18</v>
      </c>
      <c r="B20" s="12" t="s">
        <v>18</v>
      </c>
      <c r="C20" s="12">
        <v>4.51</v>
      </c>
      <c r="D20" s="12">
        <v>4.55</v>
      </c>
      <c r="E20" s="12">
        <f t="shared" si="0"/>
        <v>4.0000000000000036E-2</v>
      </c>
    </row>
    <row r="21" spans="1:5" x14ac:dyDescent="0.3">
      <c r="A21" s="12">
        <v>19</v>
      </c>
      <c r="B21" s="12" t="s">
        <v>18</v>
      </c>
      <c r="C21" s="12">
        <v>3.77</v>
      </c>
      <c r="D21" s="12">
        <v>3.81</v>
      </c>
      <c r="E21" s="12">
        <f t="shared" si="0"/>
        <v>4.0000000000000036E-2</v>
      </c>
    </row>
    <row r="22" spans="1:5" x14ac:dyDescent="0.3">
      <c r="A22" s="12">
        <v>20</v>
      </c>
      <c r="B22" s="12" t="s">
        <v>18</v>
      </c>
      <c r="C22" s="12">
        <v>3.26</v>
      </c>
      <c r="D22" s="12">
        <v>3.19</v>
      </c>
      <c r="E22" s="12">
        <f t="shared" si="0"/>
        <v>6.999999999999984E-2</v>
      </c>
    </row>
    <row r="23" spans="1:5" x14ac:dyDescent="0.3">
      <c r="A23" s="12">
        <v>21</v>
      </c>
      <c r="B23" s="12" t="s">
        <v>18</v>
      </c>
      <c r="C23" s="12">
        <v>3.22</v>
      </c>
      <c r="D23" s="12">
        <v>3.12</v>
      </c>
      <c r="E23" s="12">
        <f t="shared" ref="E23:E45" si="1">ABS(C23-D23)</f>
        <v>0.10000000000000009</v>
      </c>
    </row>
    <row r="24" spans="1:5" x14ac:dyDescent="0.3">
      <c r="A24" s="12">
        <v>22</v>
      </c>
      <c r="B24" s="12" t="s">
        <v>18</v>
      </c>
      <c r="C24" s="12">
        <v>4.76</v>
      </c>
      <c r="D24" s="12">
        <v>4.7699999999999996</v>
      </c>
      <c r="E24" s="12">
        <f t="shared" si="1"/>
        <v>9.9999999999997868E-3</v>
      </c>
    </row>
    <row r="25" spans="1:5" x14ac:dyDescent="0.3">
      <c r="A25" s="12">
        <v>23</v>
      </c>
      <c r="B25" s="12" t="s">
        <v>18</v>
      </c>
      <c r="C25" s="12">
        <v>3.06</v>
      </c>
      <c r="D25" s="12">
        <v>2.87</v>
      </c>
      <c r="E25" s="12">
        <f t="shared" si="1"/>
        <v>0.18999999999999995</v>
      </c>
    </row>
    <row r="26" spans="1:5" x14ac:dyDescent="0.3">
      <c r="A26" s="12">
        <v>24</v>
      </c>
      <c r="B26" s="12" t="s">
        <v>18</v>
      </c>
      <c r="C26" s="12">
        <v>1.41</v>
      </c>
      <c r="D26" s="12">
        <v>1.62</v>
      </c>
      <c r="E26" s="12">
        <f t="shared" si="1"/>
        <v>0.21000000000000019</v>
      </c>
    </row>
    <row r="27" spans="1:5" x14ac:dyDescent="0.3">
      <c r="A27" s="12">
        <v>25</v>
      </c>
      <c r="B27" s="12" t="s">
        <v>18</v>
      </c>
      <c r="C27" s="12">
        <v>4.28</v>
      </c>
      <c r="D27" s="12">
        <v>4.4800000000000004</v>
      </c>
      <c r="E27" s="12">
        <f t="shared" si="1"/>
        <v>0.20000000000000018</v>
      </c>
    </row>
    <row r="28" spans="1:5" x14ac:dyDescent="0.3">
      <c r="A28" s="12">
        <v>26</v>
      </c>
      <c r="B28" s="12" t="s">
        <v>18</v>
      </c>
      <c r="C28" s="12">
        <v>3.57</v>
      </c>
      <c r="D28" s="12">
        <v>3.55</v>
      </c>
      <c r="E28" s="12">
        <f t="shared" si="1"/>
        <v>2.0000000000000018E-2</v>
      </c>
    </row>
    <row r="29" spans="1:5" x14ac:dyDescent="0.3">
      <c r="A29" s="12">
        <v>27</v>
      </c>
      <c r="B29" s="12" t="s">
        <v>18</v>
      </c>
      <c r="C29" s="12">
        <v>1.1499999999999999</v>
      </c>
      <c r="D29" s="12">
        <v>1.05</v>
      </c>
      <c r="E29" s="12">
        <f t="shared" si="1"/>
        <v>9.9999999999999867E-2</v>
      </c>
    </row>
    <row r="30" spans="1:5" x14ac:dyDescent="0.3">
      <c r="A30" s="12">
        <v>28</v>
      </c>
      <c r="B30" s="12" t="s">
        <v>18</v>
      </c>
      <c r="C30" s="12">
        <v>5.56</v>
      </c>
      <c r="D30" s="12">
        <v>5.48</v>
      </c>
      <c r="E30" s="12">
        <f t="shared" si="1"/>
        <v>7.9999999999999183E-2</v>
      </c>
    </row>
    <row r="31" spans="1:5" x14ac:dyDescent="0.3">
      <c r="A31" s="12">
        <v>29</v>
      </c>
      <c r="B31" s="12" t="s">
        <v>18</v>
      </c>
      <c r="C31" s="12">
        <v>5.3</v>
      </c>
      <c r="D31" s="12">
        <v>5.39</v>
      </c>
      <c r="E31" s="12">
        <f t="shared" si="1"/>
        <v>8.9999999999999858E-2</v>
      </c>
    </row>
    <row r="32" spans="1:5" x14ac:dyDescent="0.3">
      <c r="A32" s="12">
        <v>30</v>
      </c>
      <c r="B32" s="12" t="s">
        <v>18</v>
      </c>
      <c r="C32" s="12">
        <v>5.83</v>
      </c>
      <c r="D32" s="12">
        <v>5.69</v>
      </c>
      <c r="E32" s="12">
        <f t="shared" si="1"/>
        <v>0.13999999999999968</v>
      </c>
    </row>
    <row r="33" spans="1:5" x14ac:dyDescent="0.3">
      <c r="A33" s="12">
        <v>31</v>
      </c>
      <c r="B33" s="12" t="s">
        <v>18</v>
      </c>
      <c r="C33" s="12">
        <v>5.75</v>
      </c>
      <c r="D33" s="12">
        <v>5.78</v>
      </c>
      <c r="E33" s="12">
        <f t="shared" si="1"/>
        <v>3.0000000000000249E-2</v>
      </c>
    </row>
    <row r="34" spans="1:5" x14ac:dyDescent="0.3">
      <c r="A34" s="12">
        <v>32</v>
      </c>
      <c r="B34" s="12" t="s">
        <v>18</v>
      </c>
      <c r="C34" s="12">
        <v>5.05</v>
      </c>
      <c r="D34" s="12">
        <v>5.32</v>
      </c>
      <c r="E34" s="12">
        <f t="shared" si="1"/>
        <v>0.27000000000000046</v>
      </c>
    </row>
    <row r="35" spans="1:5" x14ac:dyDescent="0.3">
      <c r="A35" s="12">
        <v>34</v>
      </c>
      <c r="B35" s="12" t="s">
        <v>19</v>
      </c>
      <c r="C35" s="12">
        <v>5.4</v>
      </c>
      <c r="D35" s="12">
        <v>4.75</v>
      </c>
      <c r="E35" s="12">
        <f t="shared" si="1"/>
        <v>0.65000000000000036</v>
      </c>
    </row>
    <row r="36" spans="1:5" x14ac:dyDescent="0.3">
      <c r="A36" s="12">
        <v>35</v>
      </c>
      <c r="B36" s="12" t="s">
        <v>19</v>
      </c>
      <c r="C36" s="12">
        <v>5.13</v>
      </c>
      <c r="D36" s="12">
        <v>4.6500000000000004</v>
      </c>
      <c r="E36" s="12">
        <f t="shared" si="1"/>
        <v>0.47999999999999954</v>
      </c>
    </row>
    <row r="37" spans="1:5" x14ac:dyDescent="0.3">
      <c r="A37" s="12">
        <v>36</v>
      </c>
      <c r="B37" s="12" t="s">
        <v>19</v>
      </c>
      <c r="C37" s="12">
        <v>4.63</v>
      </c>
      <c r="D37" s="12">
        <v>4.26</v>
      </c>
      <c r="E37" s="12">
        <f t="shared" si="1"/>
        <v>0.37000000000000011</v>
      </c>
    </row>
    <row r="38" spans="1:5" x14ac:dyDescent="0.3">
      <c r="A38" s="12">
        <v>37</v>
      </c>
      <c r="B38" s="12" t="s">
        <v>19</v>
      </c>
      <c r="C38" s="12">
        <v>4.07</v>
      </c>
      <c r="D38" s="12">
        <v>4.1399999999999997</v>
      </c>
      <c r="E38" s="12">
        <f t="shared" si="1"/>
        <v>6.9999999999999396E-2</v>
      </c>
    </row>
    <row r="39" spans="1:5" x14ac:dyDescent="0.3">
      <c r="A39" s="12">
        <v>38</v>
      </c>
      <c r="B39" s="12" t="s">
        <v>19</v>
      </c>
      <c r="C39" s="12">
        <v>4.99</v>
      </c>
      <c r="D39" s="12">
        <v>4.13</v>
      </c>
      <c r="E39" s="12">
        <f t="shared" si="1"/>
        <v>0.86000000000000032</v>
      </c>
    </row>
    <row r="40" spans="1:5" x14ac:dyDescent="0.3">
      <c r="A40" s="12">
        <v>39</v>
      </c>
      <c r="B40" s="12" t="s">
        <v>19</v>
      </c>
      <c r="C40" s="12">
        <v>3.24</v>
      </c>
      <c r="D40" s="12">
        <v>3.66</v>
      </c>
      <c r="E40" s="12">
        <f t="shared" si="1"/>
        <v>0.41999999999999993</v>
      </c>
    </row>
    <row r="41" spans="1:5" x14ac:dyDescent="0.3">
      <c r="A41" s="12">
        <v>40</v>
      </c>
      <c r="B41" s="12" t="s">
        <v>19</v>
      </c>
      <c r="C41" s="12">
        <v>4.6900000000000004</v>
      </c>
      <c r="D41" s="12">
        <v>4.1100000000000003</v>
      </c>
      <c r="E41" s="12">
        <f t="shared" si="1"/>
        <v>0.58000000000000007</v>
      </c>
    </row>
    <row r="42" spans="1:5" x14ac:dyDescent="0.3">
      <c r="A42" s="12">
        <v>41</v>
      </c>
      <c r="B42" s="12" t="s">
        <v>19</v>
      </c>
      <c r="C42" s="12">
        <v>3.66</v>
      </c>
      <c r="D42" s="12">
        <v>3.92</v>
      </c>
      <c r="E42" s="12">
        <f t="shared" si="1"/>
        <v>0.25999999999999979</v>
      </c>
    </row>
    <row r="43" spans="1:5" x14ac:dyDescent="0.3">
      <c r="A43" s="12">
        <v>42</v>
      </c>
      <c r="B43" s="12" t="s">
        <v>19</v>
      </c>
      <c r="C43" s="12">
        <v>5.73</v>
      </c>
      <c r="D43" s="12">
        <v>4.82</v>
      </c>
      <c r="E43" s="12">
        <f t="shared" si="1"/>
        <v>0.91000000000000014</v>
      </c>
    </row>
    <row r="44" spans="1:5" x14ac:dyDescent="0.3">
      <c r="A44" s="12">
        <v>43</v>
      </c>
      <c r="B44" s="12" t="s">
        <v>19</v>
      </c>
      <c r="C44" s="12">
        <v>4.4800000000000004</v>
      </c>
      <c r="D44" s="12">
        <v>3.92</v>
      </c>
      <c r="E44" s="12">
        <f t="shared" si="1"/>
        <v>0.5600000000000005</v>
      </c>
    </row>
    <row r="45" spans="1:5" x14ac:dyDescent="0.3">
      <c r="A45" s="12">
        <v>44</v>
      </c>
      <c r="B45" s="12" t="s">
        <v>19</v>
      </c>
      <c r="C45" s="12">
        <v>4.95</v>
      </c>
      <c r="D45" s="12">
        <v>4.5999999999999996</v>
      </c>
      <c r="E45" s="12">
        <f t="shared" si="1"/>
        <v>0.3500000000000005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activeCell="A2" sqref="A2"/>
    </sheetView>
  </sheetViews>
  <sheetFormatPr defaultRowHeight="14.4" x14ac:dyDescent="0.3"/>
  <cols>
    <col min="1" max="7" width="8.88671875" style="12"/>
  </cols>
  <sheetData>
    <row r="1" spans="1:7" x14ac:dyDescent="0.3">
      <c r="A1" s="12" t="s">
        <v>41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7.4690000000000003</v>
      </c>
      <c r="D3" s="12">
        <v>7.3179999999999996</v>
      </c>
      <c r="E3" s="12">
        <v>7.3550000000000004</v>
      </c>
      <c r="F3" s="12">
        <f>ABS(C3-D3)</f>
        <v>0.15100000000000069</v>
      </c>
      <c r="G3" s="12">
        <f>ABS(C3-E3)</f>
        <v>0.11399999999999988</v>
      </c>
    </row>
    <row r="4" spans="1:7" x14ac:dyDescent="0.3">
      <c r="A4" s="12">
        <v>2</v>
      </c>
      <c r="B4" s="12" t="s">
        <v>18</v>
      </c>
      <c r="C4" s="12">
        <v>7.31</v>
      </c>
      <c r="D4" s="12">
        <v>7.1609999999999996</v>
      </c>
      <c r="E4" s="12">
        <v>7.3840000000000003</v>
      </c>
      <c r="F4" s="12">
        <f>ABS(C4-D4)</f>
        <v>0.14900000000000002</v>
      </c>
      <c r="G4" s="12">
        <f>ABS(C4-E4)</f>
        <v>7.4000000000000732E-2</v>
      </c>
    </row>
    <row r="5" spans="1:7" x14ac:dyDescent="0.3">
      <c r="A5" s="12">
        <v>3</v>
      </c>
      <c r="B5" s="12" t="s">
        <v>18</v>
      </c>
      <c r="C5" s="12">
        <v>6.0759999999999996</v>
      </c>
      <c r="D5" s="12">
        <v>6.1719999999999997</v>
      </c>
      <c r="E5" s="12">
        <v>5.7690000000000001</v>
      </c>
      <c r="F5" s="12">
        <f t="shared" ref="F5:F6" si="0">ABS(C5-D5)</f>
        <v>9.6000000000000085E-2</v>
      </c>
      <c r="G5" s="12">
        <f t="shared" ref="G5:G6" si="1">ABS(C5-E5)</f>
        <v>0.3069999999999995</v>
      </c>
    </row>
    <row r="6" spans="1:7" x14ac:dyDescent="0.3">
      <c r="A6" s="12">
        <v>4</v>
      </c>
      <c r="B6" s="12" t="s">
        <v>18</v>
      </c>
      <c r="C6" s="12">
        <v>7.444</v>
      </c>
      <c r="D6" s="12">
        <v>7.2830000000000004</v>
      </c>
      <c r="E6" s="12">
        <v>7.4420000000000002</v>
      </c>
      <c r="F6" s="12">
        <f t="shared" si="0"/>
        <v>0.16099999999999959</v>
      </c>
      <c r="G6" s="12">
        <f t="shared" si="1"/>
        <v>1.9999999999997797E-3</v>
      </c>
    </row>
    <row r="7" spans="1:7" x14ac:dyDescent="0.3">
      <c r="A7" s="12">
        <v>5</v>
      </c>
      <c r="B7" s="12" t="s">
        <v>18</v>
      </c>
      <c r="C7" s="12">
        <v>5.3280000000000003</v>
      </c>
      <c r="D7" s="12">
        <v>5.7270000000000003</v>
      </c>
      <c r="E7" s="12">
        <v>5.7329999999999997</v>
      </c>
      <c r="F7" s="12">
        <f t="shared" ref="F7:F54" si="2">ABS(C7-D7)</f>
        <v>0.39900000000000002</v>
      </c>
      <c r="G7" s="12">
        <f t="shared" ref="G7:G54" si="3">ABS(C7-E7)</f>
        <v>0.40499999999999936</v>
      </c>
    </row>
    <row r="8" spans="1:7" x14ac:dyDescent="0.3">
      <c r="A8" s="12">
        <v>6</v>
      </c>
      <c r="B8" s="12" t="s">
        <v>18</v>
      </c>
      <c r="C8" s="12">
        <v>7.8540000000000001</v>
      </c>
      <c r="D8" s="12">
        <v>7.7370000000000001</v>
      </c>
      <c r="E8" s="12">
        <v>7.8479999999999999</v>
      </c>
      <c r="F8" s="12">
        <f t="shared" si="2"/>
        <v>0.11699999999999999</v>
      </c>
      <c r="G8" s="12">
        <f t="shared" si="3"/>
        <v>6.0000000000002274E-3</v>
      </c>
    </row>
    <row r="9" spans="1:7" x14ac:dyDescent="0.3">
      <c r="A9" s="12">
        <v>7</v>
      </c>
      <c r="B9" s="12" t="s">
        <v>18</v>
      </c>
      <c r="C9" s="12">
        <v>6.0359999999999996</v>
      </c>
      <c r="D9" s="12">
        <v>5.9640000000000004</v>
      </c>
      <c r="E9" s="12">
        <v>5.9269999999999996</v>
      </c>
      <c r="F9" s="12">
        <f t="shared" si="2"/>
        <v>7.1999999999999176E-2</v>
      </c>
      <c r="G9" s="12">
        <f t="shared" si="3"/>
        <v>0.10899999999999999</v>
      </c>
    </row>
    <row r="10" spans="1:7" x14ac:dyDescent="0.3">
      <c r="A10" s="12">
        <v>8</v>
      </c>
      <c r="B10" s="12" t="s">
        <v>18</v>
      </c>
      <c r="C10" s="12">
        <v>6.7960000000000003</v>
      </c>
      <c r="D10" s="12">
        <v>6.9740000000000002</v>
      </c>
      <c r="E10" s="12">
        <v>6.8310000000000004</v>
      </c>
      <c r="F10" s="12">
        <f t="shared" si="2"/>
        <v>0.17799999999999994</v>
      </c>
      <c r="G10" s="12">
        <f t="shared" si="3"/>
        <v>3.5000000000000142E-2</v>
      </c>
    </row>
    <row r="11" spans="1:7" x14ac:dyDescent="0.3">
      <c r="A11" s="12">
        <v>9</v>
      </c>
      <c r="B11" s="12" t="s">
        <v>18</v>
      </c>
      <c r="C11" s="12">
        <v>6.7960000000000003</v>
      </c>
      <c r="D11" s="12">
        <v>6.7759999999999998</v>
      </c>
      <c r="E11" s="12">
        <v>6.8109999999999999</v>
      </c>
      <c r="F11" s="12">
        <f t="shared" si="2"/>
        <v>2.0000000000000462E-2</v>
      </c>
      <c r="G11" s="12">
        <f t="shared" si="3"/>
        <v>1.499999999999968E-2</v>
      </c>
    </row>
    <row r="12" spans="1:7" x14ac:dyDescent="0.3">
      <c r="A12" s="12">
        <v>10</v>
      </c>
      <c r="B12" s="12" t="s">
        <v>18</v>
      </c>
      <c r="C12" s="12">
        <v>7.569</v>
      </c>
      <c r="D12" s="12">
        <v>7.5510000000000002</v>
      </c>
      <c r="E12" s="12">
        <v>7.4880000000000004</v>
      </c>
      <c r="F12" s="12">
        <f t="shared" si="2"/>
        <v>1.7999999999999794E-2</v>
      </c>
      <c r="G12" s="12">
        <f t="shared" si="3"/>
        <v>8.0999999999999517E-2</v>
      </c>
    </row>
    <row r="13" spans="1:7" x14ac:dyDescent="0.3">
      <c r="A13" s="12">
        <v>11</v>
      </c>
      <c r="B13" s="12" t="s">
        <v>18</v>
      </c>
      <c r="C13" s="12">
        <v>7.6020000000000003</v>
      </c>
      <c r="D13" s="12">
        <v>7.6539999999999999</v>
      </c>
      <c r="E13" s="12">
        <v>7.5869999999999997</v>
      </c>
      <c r="F13" s="12">
        <f t="shared" si="2"/>
        <v>5.1999999999999602E-2</v>
      </c>
      <c r="G13" s="12">
        <f t="shared" si="3"/>
        <v>1.5000000000000568E-2</v>
      </c>
    </row>
    <row r="14" spans="1:7" x14ac:dyDescent="0.3">
      <c r="A14" s="12">
        <v>12</v>
      </c>
      <c r="B14" s="12" t="s">
        <v>18</v>
      </c>
      <c r="C14" s="12">
        <v>6</v>
      </c>
      <c r="D14" s="12">
        <v>6.08</v>
      </c>
      <c r="E14" s="12">
        <v>6.0609999999999999</v>
      </c>
      <c r="F14" s="12">
        <f t="shared" si="2"/>
        <v>8.0000000000000071E-2</v>
      </c>
      <c r="G14" s="12">
        <f t="shared" si="3"/>
        <v>6.0999999999999943E-2</v>
      </c>
    </row>
    <row r="15" spans="1:7" x14ac:dyDescent="0.3">
      <c r="A15" s="12">
        <v>13</v>
      </c>
      <c r="B15" s="12" t="s">
        <v>18</v>
      </c>
      <c r="C15" s="12">
        <v>5.77</v>
      </c>
      <c r="D15" s="12">
        <v>5.87</v>
      </c>
      <c r="E15" s="12">
        <v>5.6440000000000001</v>
      </c>
      <c r="F15" s="12">
        <f t="shared" si="2"/>
        <v>0.10000000000000053</v>
      </c>
      <c r="G15" s="12">
        <f t="shared" si="3"/>
        <v>0.12599999999999945</v>
      </c>
    </row>
    <row r="16" spans="1:7" x14ac:dyDescent="0.3">
      <c r="A16" s="12">
        <v>14</v>
      </c>
      <c r="B16" s="12" t="s">
        <v>18</v>
      </c>
      <c r="C16" s="12">
        <v>6.2149999999999999</v>
      </c>
      <c r="D16" s="12">
        <v>6.1970000000000001</v>
      </c>
      <c r="E16" s="12">
        <v>6.2809999999999997</v>
      </c>
      <c r="F16" s="12">
        <f t="shared" si="2"/>
        <v>1.7999999999999794E-2</v>
      </c>
      <c r="G16" s="12">
        <f t="shared" si="3"/>
        <v>6.5999999999999837E-2</v>
      </c>
    </row>
    <row r="17" spans="1:7" x14ac:dyDescent="0.3">
      <c r="A17" s="12">
        <v>15</v>
      </c>
      <c r="B17" s="12" t="s">
        <v>18</v>
      </c>
      <c r="C17" s="12">
        <v>8.0510000000000002</v>
      </c>
      <c r="D17" s="12">
        <v>8.0860000000000003</v>
      </c>
      <c r="E17" s="12">
        <v>8.08</v>
      </c>
      <c r="F17" s="12">
        <f t="shared" si="2"/>
        <v>3.5000000000000142E-2</v>
      </c>
      <c r="G17" s="12">
        <f t="shared" si="3"/>
        <v>2.8999999999999915E-2</v>
      </c>
    </row>
    <row r="18" spans="1:7" x14ac:dyDescent="0.3">
      <c r="A18" s="12">
        <v>16</v>
      </c>
      <c r="B18" s="12" t="s">
        <v>18</v>
      </c>
      <c r="C18" s="12">
        <v>7.4089999999999998</v>
      </c>
      <c r="D18" s="12">
        <v>7.4109999999999996</v>
      </c>
      <c r="E18" s="12">
        <v>7.4039999999999999</v>
      </c>
      <c r="F18" s="12">
        <f t="shared" si="2"/>
        <v>1.9999999999997797E-3</v>
      </c>
      <c r="G18" s="12">
        <f t="shared" si="3"/>
        <v>4.9999999999998934E-3</v>
      </c>
    </row>
    <row r="19" spans="1:7" x14ac:dyDescent="0.3">
      <c r="A19" s="12">
        <v>17</v>
      </c>
      <c r="B19" s="12" t="s">
        <v>18</v>
      </c>
      <c r="C19" s="12">
        <v>7.8540000000000001</v>
      </c>
      <c r="D19" s="12">
        <v>8</v>
      </c>
      <c r="E19" s="12">
        <v>7.8719999999999999</v>
      </c>
      <c r="F19" s="12">
        <f t="shared" si="2"/>
        <v>0.14599999999999991</v>
      </c>
      <c r="G19" s="12">
        <f t="shared" si="3"/>
        <v>1.7999999999999794E-2</v>
      </c>
    </row>
    <row r="20" spans="1:7" x14ac:dyDescent="0.3">
      <c r="A20" s="12">
        <v>18</v>
      </c>
      <c r="B20" s="12" t="s">
        <v>18</v>
      </c>
      <c r="C20" s="12">
        <v>6.7450000000000001</v>
      </c>
      <c r="D20" s="12">
        <v>6.8049999999999997</v>
      </c>
      <c r="E20" s="12">
        <v>6.7</v>
      </c>
      <c r="F20" s="12">
        <f t="shared" si="2"/>
        <v>5.9999999999999609E-2</v>
      </c>
      <c r="G20" s="12">
        <f t="shared" si="3"/>
        <v>4.4999999999999929E-2</v>
      </c>
    </row>
    <row r="21" spans="1:7" x14ac:dyDescent="0.3">
      <c r="A21" s="12">
        <v>19</v>
      </c>
      <c r="B21" s="12" t="s">
        <v>18</v>
      </c>
      <c r="C21" s="12">
        <v>5.8540000000000001</v>
      </c>
      <c r="D21" s="12">
        <v>5.6909999999999998</v>
      </c>
      <c r="E21" s="12">
        <v>5.8289999999999997</v>
      </c>
      <c r="F21" s="12">
        <f t="shared" si="2"/>
        <v>0.16300000000000026</v>
      </c>
      <c r="G21" s="12">
        <f t="shared" si="3"/>
        <v>2.5000000000000355E-2</v>
      </c>
    </row>
    <row r="22" spans="1:7" x14ac:dyDescent="0.3">
      <c r="A22" s="12">
        <v>20</v>
      </c>
      <c r="B22" s="12" t="s">
        <v>18</v>
      </c>
      <c r="C22" s="12">
        <v>7.8239999999999998</v>
      </c>
      <c r="D22" s="12">
        <v>7.9009999999999998</v>
      </c>
      <c r="E22" s="12">
        <v>7.8040000000000003</v>
      </c>
      <c r="F22" s="12">
        <f t="shared" si="2"/>
        <v>7.6999999999999957E-2</v>
      </c>
      <c r="G22" s="12">
        <f t="shared" si="3"/>
        <v>1.9999999999999574E-2</v>
      </c>
    </row>
    <row r="23" spans="1:7" x14ac:dyDescent="0.3">
      <c r="A23" s="12">
        <v>21</v>
      </c>
      <c r="B23" s="12" t="s">
        <v>18</v>
      </c>
      <c r="C23" s="12">
        <v>6.77</v>
      </c>
      <c r="D23" s="12">
        <v>6.726</v>
      </c>
      <c r="E23" s="12">
        <v>6.7720000000000002</v>
      </c>
      <c r="F23" s="12">
        <f t="shared" si="2"/>
        <v>4.3999999999999595E-2</v>
      </c>
      <c r="G23" s="12">
        <f t="shared" si="3"/>
        <v>2.0000000000006679E-3</v>
      </c>
    </row>
    <row r="24" spans="1:7" x14ac:dyDescent="0.3">
      <c r="A24" s="12">
        <v>22</v>
      </c>
      <c r="B24" s="12" t="s">
        <v>18</v>
      </c>
      <c r="C24" s="12">
        <v>7.827</v>
      </c>
      <c r="D24" s="12">
        <v>7.9560000000000004</v>
      </c>
      <c r="E24" s="12">
        <v>7.9729999999999999</v>
      </c>
      <c r="F24" s="12">
        <f t="shared" si="2"/>
        <v>0.12900000000000045</v>
      </c>
      <c r="G24" s="12">
        <f t="shared" si="3"/>
        <v>0.14599999999999991</v>
      </c>
    </row>
    <row r="25" spans="1:7" x14ac:dyDescent="0.3">
      <c r="A25" s="12">
        <v>23</v>
      </c>
      <c r="B25" s="12" t="s">
        <v>18</v>
      </c>
      <c r="C25" s="12">
        <v>7.9240000000000004</v>
      </c>
      <c r="D25" s="12">
        <v>7.7069999999999999</v>
      </c>
      <c r="E25" s="12">
        <v>7.9349999999999996</v>
      </c>
      <c r="F25" s="12">
        <f t="shared" si="2"/>
        <v>0.21700000000000053</v>
      </c>
      <c r="G25" s="12">
        <f t="shared" si="3"/>
        <v>1.0999999999999233E-2</v>
      </c>
    </row>
    <row r="26" spans="1:7" x14ac:dyDescent="0.3">
      <c r="A26" s="12">
        <v>24</v>
      </c>
      <c r="B26" s="12" t="s">
        <v>18</v>
      </c>
      <c r="C26" s="12">
        <v>7.3220000000000001</v>
      </c>
      <c r="D26" s="12">
        <v>7.1059999999999999</v>
      </c>
      <c r="E26" s="12">
        <v>7.2160000000000002</v>
      </c>
      <c r="F26" s="12">
        <f t="shared" si="2"/>
        <v>0.21600000000000019</v>
      </c>
      <c r="G26" s="12">
        <f t="shared" si="3"/>
        <v>0.10599999999999987</v>
      </c>
    </row>
    <row r="27" spans="1:7" x14ac:dyDescent="0.3">
      <c r="A27" s="12">
        <v>25</v>
      </c>
      <c r="B27" s="12" t="s">
        <v>18</v>
      </c>
      <c r="C27" s="12">
        <v>7.6929999999999996</v>
      </c>
      <c r="D27" s="12">
        <v>7.7569999999999997</v>
      </c>
      <c r="E27" s="12">
        <v>7.6280000000000001</v>
      </c>
      <c r="F27" s="12">
        <f t="shared" si="2"/>
        <v>6.4000000000000057E-2</v>
      </c>
      <c r="G27" s="12">
        <f t="shared" si="3"/>
        <v>6.4999999999999503E-2</v>
      </c>
    </row>
    <row r="28" spans="1:7" x14ac:dyDescent="0.3">
      <c r="A28" s="12">
        <v>26</v>
      </c>
      <c r="B28" s="12" t="s">
        <v>18</v>
      </c>
      <c r="C28" s="12">
        <v>7.4050000000000002</v>
      </c>
      <c r="D28" s="12">
        <v>7.3890000000000002</v>
      </c>
      <c r="E28" s="12">
        <v>7.2229999999999999</v>
      </c>
      <c r="F28" s="12">
        <f t="shared" si="2"/>
        <v>1.6000000000000014E-2</v>
      </c>
      <c r="G28" s="12">
        <f t="shared" si="3"/>
        <v>0.18200000000000038</v>
      </c>
    </row>
    <row r="29" spans="1:7" x14ac:dyDescent="0.3">
      <c r="A29" s="12">
        <v>27</v>
      </c>
      <c r="B29" s="12" t="s">
        <v>18</v>
      </c>
      <c r="C29" s="12">
        <v>8.3569999999999993</v>
      </c>
      <c r="D29" s="12">
        <v>8.2710000000000008</v>
      </c>
      <c r="E29" s="12">
        <v>8.3620000000000001</v>
      </c>
      <c r="F29" s="12">
        <f t="shared" si="2"/>
        <v>8.5999999999998522E-2</v>
      </c>
      <c r="G29" s="12">
        <f t="shared" si="3"/>
        <v>5.0000000000007816E-3</v>
      </c>
    </row>
    <row r="30" spans="1:7" x14ac:dyDescent="0.3">
      <c r="A30" s="12">
        <v>28</v>
      </c>
      <c r="B30" s="12" t="s">
        <v>18</v>
      </c>
      <c r="C30" s="12">
        <v>7.1429999999999998</v>
      </c>
      <c r="D30" s="12">
        <v>7.0990000000000002</v>
      </c>
      <c r="E30" s="12">
        <v>7.3630000000000004</v>
      </c>
      <c r="F30" s="12">
        <f t="shared" si="2"/>
        <v>4.3999999999999595E-2</v>
      </c>
      <c r="G30" s="12">
        <f t="shared" si="3"/>
        <v>0.22000000000000064</v>
      </c>
    </row>
    <row r="31" spans="1:7" x14ac:dyDescent="0.3">
      <c r="A31" s="12">
        <v>29</v>
      </c>
      <c r="B31" s="12" t="s">
        <v>18</v>
      </c>
      <c r="C31" s="12">
        <v>8.0860000000000003</v>
      </c>
      <c r="D31" s="12">
        <v>8.0470000000000006</v>
      </c>
      <c r="E31" s="12">
        <v>8.1460000000000008</v>
      </c>
      <c r="F31" s="12">
        <f t="shared" si="2"/>
        <v>3.8999999999999702E-2</v>
      </c>
      <c r="G31" s="12">
        <f t="shared" si="3"/>
        <v>6.0000000000000497E-2</v>
      </c>
    </row>
    <row r="32" spans="1:7" x14ac:dyDescent="0.3">
      <c r="A32" s="12">
        <v>30</v>
      </c>
      <c r="B32" s="12" t="s">
        <v>18</v>
      </c>
      <c r="C32" s="12">
        <v>8.3469999999999995</v>
      </c>
      <c r="D32" s="12">
        <v>8.3379999999999992</v>
      </c>
      <c r="E32" s="12">
        <v>8.3550000000000004</v>
      </c>
      <c r="F32" s="12">
        <f t="shared" si="2"/>
        <v>9.0000000000003411E-3</v>
      </c>
      <c r="G32" s="12">
        <f t="shared" si="3"/>
        <v>8.0000000000008953E-3</v>
      </c>
    </row>
    <row r="33" spans="1:7" x14ac:dyDescent="0.3">
      <c r="A33" s="12">
        <v>31</v>
      </c>
      <c r="B33" s="12" t="s">
        <v>18</v>
      </c>
      <c r="C33" s="12">
        <v>5.976</v>
      </c>
      <c r="D33" s="12">
        <v>5.7709999999999999</v>
      </c>
      <c r="E33" s="12">
        <v>6.101</v>
      </c>
      <c r="F33" s="12">
        <f t="shared" si="2"/>
        <v>0.20500000000000007</v>
      </c>
      <c r="G33" s="12">
        <f t="shared" si="3"/>
        <v>0.125</v>
      </c>
    </row>
    <row r="34" spans="1:7" x14ac:dyDescent="0.3">
      <c r="A34" s="12">
        <v>32</v>
      </c>
      <c r="B34" s="12" t="s">
        <v>18</v>
      </c>
      <c r="C34" s="12">
        <v>6.6870000000000003</v>
      </c>
      <c r="D34" s="12">
        <v>6.7439999999999998</v>
      </c>
      <c r="E34" s="12">
        <v>6.6150000000000002</v>
      </c>
      <c r="F34" s="12">
        <f t="shared" si="2"/>
        <v>5.6999999999999496E-2</v>
      </c>
      <c r="G34" s="12">
        <f t="shared" si="3"/>
        <v>7.2000000000000064E-2</v>
      </c>
    </row>
    <row r="35" spans="1:7" x14ac:dyDescent="0.3">
      <c r="A35" s="12">
        <v>33</v>
      </c>
      <c r="B35" s="12" t="s">
        <v>18</v>
      </c>
      <c r="C35" s="12">
        <v>6.8949999999999996</v>
      </c>
      <c r="D35" s="12">
        <v>6.9729999999999999</v>
      </c>
      <c r="E35" s="12">
        <v>6.9829999999999997</v>
      </c>
      <c r="F35" s="12">
        <f t="shared" si="2"/>
        <v>7.8000000000000291E-2</v>
      </c>
      <c r="G35" s="12">
        <f t="shared" si="3"/>
        <v>8.8000000000000078E-2</v>
      </c>
    </row>
    <row r="36" spans="1:7" x14ac:dyDescent="0.3">
      <c r="A36" s="12">
        <v>34</v>
      </c>
      <c r="B36" s="12" t="s">
        <v>18</v>
      </c>
      <c r="C36" s="12">
        <v>8.5229999999999997</v>
      </c>
      <c r="D36" s="12">
        <v>8.64</v>
      </c>
      <c r="E36" s="12">
        <v>8.4079999999999995</v>
      </c>
      <c r="F36" s="12">
        <f t="shared" si="2"/>
        <v>0.11700000000000088</v>
      </c>
      <c r="G36" s="12">
        <f t="shared" si="3"/>
        <v>0.11500000000000021</v>
      </c>
    </row>
    <row r="37" spans="1:7" x14ac:dyDescent="0.3">
      <c r="A37" s="12">
        <v>35</v>
      </c>
      <c r="B37" s="12" t="s">
        <v>18</v>
      </c>
      <c r="C37" s="12">
        <v>7.7720000000000002</v>
      </c>
      <c r="D37" s="12">
        <v>7.8540000000000001</v>
      </c>
      <c r="E37" s="12">
        <v>7.798</v>
      </c>
      <c r="F37" s="12">
        <f t="shared" si="2"/>
        <v>8.1999999999999851E-2</v>
      </c>
      <c r="G37" s="12">
        <f t="shared" si="3"/>
        <v>2.5999999999999801E-2</v>
      </c>
    </row>
    <row r="38" spans="1:7" x14ac:dyDescent="0.3">
      <c r="A38" s="12">
        <v>36</v>
      </c>
      <c r="B38" s="12" t="s">
        <v>18</v>
      </c>
      <c r="C38" s="12">
        <v>5.173</v>
      </c>
      <c r="D38" s="12">
        <v>5.14</v>
      </c>
      <c r="E38" s="12">
        <v>5.2969999999999997</v>
      </c>
      <c r="F38" s="12">
        <f t="shared" si="2"/>
        <v>3.3000000000000362E-2</v>
      </c>
      <c r="G38" s="12">
        <f t="shared" si="3"/>
        <v>0.12399999999999967</v>
      </c>
    </row>
    <row r="39" spans="1:7" x14ac:dyDescent="0.3">
      <c r="A39" s="12">
        <v>37</v>
      </c>
      <c r="B39" s="12" t="s">
        <v>18</v>
      </c>
      <c r="C39" s="12">
        <v>5.1879999999999997</v>
      </c>
      <c r="D39" s="12">
        <v>5.1619999999999999</v>
      </c>
      <c r="E39" s="12">
        <v>5.1779999999999999</v>
      </c>
      <c r="F39" s="12">
        <f t="shared" si="2"/>
        <v>2.5999999999999801E-2</v>
      </c>
      <c r="G39" s="12">
        <f t="shared" si="3"/>
        <v>9.9999999999997868E-3</v>
      </c>
    </row>
    <row r="40" spans="1:7" x14ac:dyDescent="0.3">
      <c r="A40" s="12">
        <v>38</v>
      </c>
      <c r="B40" s="12" t="s">
        <v>18</v>
      </c>
      <c r="C40" s="12">
        <v>6.0179999999999998</v>
      </c>
      <c r="D40" s="12">
        <v>6.0460000000000003</v>
      </c>
      <c r="E40" s="12">
        <v>5.9029999999999996</v>
      </c>
      <c r="F40" s="12">
        <f t="shared" si="2"/>
        <v>2.8000000000000469E-2</v>
      </c>
      <c r="G40" s="12">
        <f t="shared" si="3"/>
        <v>0.11500000000000021</v>
      </c>
    </row>
    <row r="41" spans="1:7" x14ac:dyDescent="0.3">
      <c r="A41" s="12">
        <v>39</v>
      </c>
      <c r="B41" s="12" t="s">
        <v>18</v>
      </c>
      <c r="C41" s="12">
        <v>5.8010000000000002</v>
      </c>
      <c r="D41" s="12">
        <v>5.8079999999999998</v>
      </c>
      <c r="E41" s="12">
        <v>5.7460000000000004</v>
      </c>
      <c r="F41" s="12">
        <f t="shared" si="2"/>
        <v>6.9999999999996732E-3</v>
      </c>
      <c r="G41" s="12">
        <f t="shared" si="3"/>
        <v>5.4999999999999716E-2</v>
      </c>
    </row>
    <row r="42" spans="1:7" x14ac:dyDescent="0.3">
      <c r="A42" s="12">
        <v>40</v>
      </c>
      <c r="B42" s="12" t="s">
        <v>18</v>
      </c>
      <c r="C42" s="12">
        <v>6.367</v>
      </c>
      <c r="D42" s="12">
        <v>6.38</v>
      </c>
      <c r="E42" s="12">
        <v>6.4249999999999998</v>
      </c>
      <c r="F42" s="12">
        <f t="shared" si="2"/>
        <v>1.2999999999999901E-2</v>
      </c>
      <c r="G42" s="12">
        <f t="shared" si="3"/>
        <v>5.7999999999999829E-2</v>
      </c>
    </row>
    <row r="43" spans="1:7" x14ac:dyDescent="0.3">
      <c r="A43" s="12">
        <v>41</v>
      </c>
      <c r="B43" s="12" t="s">
        <v>19</v>
      </c>
      <c r="C43" s="12">
        <v>7.319</v>
      </c>
      <c r="D43" s="12">
        <v>7.1959999999999997</v>
      </c>
      <c r="E43" s="12">
        <v>7.2770000000000001</v>
      </c>
      <c r="F43" s="12">
        <f t="shared" si="2"/>
        <v>0.12300000000000022</v>
      </c>
      <c r="G43" s="12">
        <f t="shared" si="3"/>
        <v>4.1999999999999815E-2</v>
      </c>
    </row>
    <row r="44" spans="1:7" x14ac:dyDescent="0.3">
      <c r="A44" s="12">
        <v>42</v>
      </c>
      <c r="B44" s="12" t="s">
        <v>19</v>
      </c>
      <c r="C44" s="12">
        <v>8.2370000000000001</v>
      </c>
      <c r="D44" s="12">
        <v>8.4540000000000006</v>
      </c>
      <c r="E44" s="12">
        <v>7.75</v>
      </c>
      <c r="F44" s="12">
        <f t="shared" si="2"/>
        <v>0.21700000000000053</v>
      </c>
      <c r="G44" s="12">
        <f t="shared" si="3"/>
        <v>0.4870000000000001</v>
      </c>
    </row>
    <row r="45" spans="1:7" x14ac:dyDescent="0.3">
      <c r="A45" s="12">
        <v>43</v>
      </c>
      <c r="B45" s="12" t="s">
        <v>19</v>
      </c>
      <c r="C45" s="12">
        <v>8.0559999999999992</v>
      </c>
      <c r="D45" s="12">
        <v>7.8339999999999996</v>
      </c>
      <c r="E45" s="12">
        <v>8.1240000000000006</v>
      </c>
      <c r="F45" s="12">
        <f t="shared" si="2"/>
        <v>0.22199999999999953</v>
      </c>
      <c r="G45" s="12">
        <f t="shared" si="3"/>
        <v>6.8000000000001393E-2</v>
      </c>
    </row>
    <row r="46" spans="1:7" x14ac:dyDescent="0.3">
      <c r="A46" s="12">
        <v>44</v>
      </c>
      <c r="B46" s="12" t="s">
        <v>19</v>
      </c>
      <c r="C46" s="11">
        <v>6.6580000000000004</v>
      </c>
      <c r="D46" s="11">
        <v>6.8410000000000002</v>
      </c>
      <c r="E46" s="11">
        <v>6.4649999999999999</v>
      </c>
      <c r="F46" s="11">
        <f t="shared" si="2"/>
        <v>0.18299999999999983</v>
      </c>
      <c r="G46" s="11">
        <f t="shared" si="3"/>
        <v>0.1930000000000005</v>
      </c>
    </row>
    <row r="47" spans="1:7" x14ac:dyDescent="0.3">
      <c r="A47" s="12">
        <v>45</v>
      </c>
      <c r="B47" s="12" t="s">
        <v>19</v>
      </c>
      <c r="C47" s="12">
        <v>7.6580000000000004</v>
      </c>
      <c r="D47" s="12">
        <v>7.8869999999999996</v>
      </c>
      <c r="E47" s="12">
        <v>7.4850000000000003</v>
      </c>
      <c r="F47" s="12">
        <f t="shared" si="2"/>
        <v>0.2289999999999992</v>
      </c>
      <c r="G47" s="12">
        <f t="shared" si="3"/>
        <v>0.17300000000000004</v>
      </c>
    </row>
    <row r="48" spans="1:7" x14ac:dyDescent="0.3">
      <c r="A48" s="12">
        <v>46</v>
      </c>
      <c r="B48" s="12" t="s">
        <v>19</v>
      </c>
      <c r="C48" s="12">
        <v>8.2759999999999998</v>
      </c>
      <c r="D48" s="12">
        <v>8.1389999999999993</v>
      </c>
      <c r="E48" s="12">
        <v>8.0359999999999996</v>
      </c>
      <c r="F48" s="12">
        <f t="shared" si="2"/>
        <v>0.13700000000000045</v>
      </c>
      <c r="G48" s="12">
        <f t="shared" si="3"/>
        <v>0.24000000000000021</v>
      </c>
    </row>
    <row r="49" spans="1:7" x14ac:dyDescent="0.3">
      <c r="A49" s="12">
        <v>47</v>
      </c>
      <c r="B49" s="12" t="s">
        <v>19</v>
      </c>
      <c r="C49" s="12">
        <v>7.3760000000000003</v>
      </c>
      <c r="D49" s="12">
        <v>7.694</v>
      </c>
      <c r="E49" s="12">
        <v>7.0259999999999998</v>
      </c>
      <c r="F49" s="12">
        <f t="shared" si="2"/>
        <v>0.31799999999999962</v>
      </c>
      <c r="G49" s="12">
        <f t="shared" si="3"/>
        <v>0.35000000000000053</v>
      </c>
    </row>
    <row r="50" spans="1:7" x14ac:dyDescent="0.3">
      <c r="A50" s="12">
        <v>48</v>
      </c>
      <c r="B50" s="12" t="s">
        <v>19</v>
      </c>
      <c r="C50" s="12">
        <v>7.0579999999999998</v>
      </c>
      <c r="D50" s="12">
        <v>7.27</v>
      </c>
      <c r="E50" s="12">
        <v>7.23</v>
      </c>
      <c r="F50" s="12">
        <f t="shared" si="2"/>
        <v>0.21199999999999974</v>
      </c>
      <c r="G50" s="12">
        <f t="shared" si="3"/>
        <v>0.1720000000000006</v>
      </c>
    </row>
    <row r="51" spans="1:7" x14ac:dyDescent="0.3">
      <c r="A51" s="12">
        <v>49</v>
      </c>
      <c r="B51" s="12" t="s">
        <v>19</v>
      </c>
      <c r="C51" s="12">
        <v>7.4059999999999997</v>
      </c>
      <c r="D51" s="12">
        <v>7.6849999999999996</v>
      </c>
      <c r="E51" s="12">
        <v>7.3630000000000004</v>
      </c>
      <c r="F51" s="12">
        <f t="shared" si="2"/>
        <v>0.27899999999999991</v>
      </c>
      <c r="G51" s="12">
        <f t="shared" si="3"/>
        <v>4.2999999999999261E-2</v>
      </c>
    </row>
    <row r="52" spans="1:7" x14ac:dyDescent="0.3">
      <c r="A52" s="12">
        <v>50</v>
      </c>
      <c r="B52" s="12" t="s">
        <v>19</v>
      </c>
      <c r="C52" s="12">
        <v>5.9359999999999999</v>
      </c>
      <c r="D52" s="12">
        <v>5.7750000000000004</v>
      </c>
      <c r="E52" s="12">
        <v>6.13</v>
      </c>
      <c r="F52" s="12">
        <f t="shared" si="2"/>
        <v>0.16099999999999959</v>
      </c>
      <c r="G52" s="12">
        <f t="shared" si="3"/>
        <v>0.19399999999999995</v>
      </c>
    </row>
    <row r="53" spans="1:7" x14ac:dyDescent="0.3">
      <c r="A53" s="12">
        <v>51</v>
      </c>
      <c r="B53" s="12" t="s">
        <v>19</v>
      </c>
      <c r="C53" s="12">
        <v>7.26</v>
      </c>
      <c r="D53" s="12">
        <v>6.8739999999999997</v>
      </c>
      <c r="E53" s="12">
        <v>7.3710000000000004</v>
      </c>
      <c r="F53" s="12">
        <f t="shared" si="2"/>
        <v>0.38600000000000012</v>
      </c>
      <c r="G53" s="12">
        <f t="shared" si="3"/>
        <v>0.11100000000000065</v>
      </c>
    </row>
    <row r="54" spans="1:7" x14ac:dyDescent="0.3">
      <c r="A54" s="12">
        <v>52</v>
      </c>
      <c r="B54" s="12" t="s">
        <v>19</v>
      </c>
      <c r="C54" s="12">
        <v>7.0179999999999998</v>
      </c>
      <c r="D54" s="12">
        <v>6.633</v>
      </c>
      <c r="E54" s="12">
        <v>7.399</v>
      </c>
      <c r="F54" s="12">
        <f t="shared" si="2"/>
        <v>0.38499999999999979</v>
      </c>
      <c r="G54" s="12">
        <f t="shared" si="3"/>
        <v>0.38100000000000023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workbookViewId="0"/>
  </sheetViews>
  <sheetFormatPr defaultRowHeight="14.4" x14ac:dyDescent="0.3"/>
  <cols>
    <col min="1" max="5" width="8.88671875" style="12"/>
  </cols>
  <sheetData>
    <row r="1" spans="1:5" x14ac:dyDescent="0.3">
      <c r="A1" s="6" t="s">
        <v>42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1.48</v>
      </c>
      <c r="D3" s="12">
        <v>1.48</v>
      </c>
      <c r="E3" s="12">
        <f t="shared" ref="E3:E34" si="0">ABS(C3-D3)</f>
        <v>0</v>
      </c>
    </row>
    <row r="4" spans="1:5" x14ac:dyDescent="0.3">
      <c r="A4" s="12">
        <v>2</v>
      </c>
      <c r="B4" s="12" t="s">
        <v>18</v>
      </c>
      <c r="C4" s="12">
        <v>0.57999999999999996</v>
      </c>
      <c r="D4" s="12">
        <v>0.56999999999999995</v>
      </c>
      <c r="E4" s="12">
        <f t="shared" si="0"/>
        <v>1.0000000000000009E-2</v>
      </c>
    </row>
    <row r="5" spans="1:5" x14ac:dyDescent="0.3">
      <c r="A5" s="12">
        <v>3</v>
      </c>
      <c r="B5" s="12" t="s">
        <v>18</v>
      </c>
      <c r="C5" s="12">
        <v>1.9</v>
      </c>
      <c r="D5" s="12">
        <v>1.87</v>
      </c>
      <c r="E5" s="12">
        <f t="shared" si="0"/>
        <v>2.9999999999999805E-2</v>
      </c>
    </row>
    <row r="6" spans="1:5" x14ac:dyDescent="0.3">
      <c r="A6" s="12">
        <v>4</v>
      </c>
      <c r="B6" s="12" t="s">
        <v>18</v>
      </c>
      <c r="C6" s="12">
        <v>0.69</v>
      </c>
      <c r="D6" s="12">
        <v>0.68</v>
      </c>
      <c r="E6" s="12">
        <f t="shared" si="0"/>
        <v>9.9999999999998979E-3</v>
      </c>
    </row>
    <row r="7" spans="1:5" x14ac:dyDescent="0.3">
      <c r="A7" s="12">
        <v>5</v>
      </c>
      <c r="B7" s="12" t="s">
        <v>18</v>
      </c>
      <c r="C7" s="12">
        <v>0.89</v>
      </c>
      <c r="D7" s="12">
        <v>0.86</v>
      </c>
      <c r="E7" s="12">
        <f t="shared" si="0"/>
        <v>3.0000000000000027E-2</v>
      </c>
    </row>
    <row r="8" spans="1:5" x14ac:dyDescent="0.3">
      <c r="A8" s="12">
        <v>6</v>
      </c>
      <c r="B8" s="12" t="s">
        <v>18</v>
      </c>
      <c r="C8" s="12">
        <v>1.63</v>
      </c>
      <c r="D8" s="12">
        <v>1.62</v>
      </c>
      <c r="E8" s="12">
        <f t="shared" si="0"/>
        <v>9.9999999999997868E-3</v>
      </c>
    </row>
    <row r="9" spans="1:5" x14ac:dyDescent="0.3">
      <c r="A9" s="12">
        <v>7</v>
      </c>
      <c r="B9" s="12" t="s">
        <v>18</v>
      </c>
      <c r="C9" s="12">
        <v>2.09</v>
      </c>
      <c r="D9" s="12">
        <v>2.08</v>
      </c>
      <c r="E9" s="12">
        <f t="shared" si="0"/>
        <v>9.9999999999997868E-3</v>
      </c>
    </row>
    <row r="10" spans="1:5" x14ac:dyDescent="0.3">
      <c r="A10" s="12">
        <v>8</v>
      </c>
      <c r="B10" s="12" t="s">
        <v>18</v>
      </c>
      <c r="C10" s="12">
        <v>2.75</v>
      </c>
      <c r="D10" s="12">
        <v>2.74</v>
      </c>
      <c r="E10" s="12">
        <f t="shared" si="0"/>
        <v>9.9999999999997868E-3</v>
      </c>
    </row>
    <row r="11" spans="1:5" x14ac:dyDescent="0.3">
      <c r="A11" s="12">
        <v>9</v>
      </c>
      <c r="B11" s="12" t="s">
        <v>18</v>
      </c>
      <c r="C11" s="12">
        <v>2.69</v>
      </c>
      <c r="D11" s="12">
        <v>2.67</v>
      </c>
      <c r="E11" s="12">
        <f t="shared" si="0"/>
        <v>2.0000000000000018E-2</v>
      </c>
    </row>
    <row r="12" spans="1:5" x14ac:dyDescent="0.3">
      <c r="A12" s="12">
        <v>10</v>
      </c>
      <c r="B12" s="12" t="s">
        <v>18</v>
      </c>
      <c r="C12" s="12">
        <v>1.89</v>
      </c>
      <c r="D12" s="12">
        <v>1.88</v>
      </c>
      <c r="E12" s="12">
        <f t="shared" si="0"/>
        <v>1.0000000000000009E-2</v>
      </c>
    </row>
    <row r="13" spans="1:5" x14ac:dyDescent="0.3">
      <c r="A13" s="12">
        <v>11</v>
      </c>
      <c r="B13" s="12" t="s">
        <v>18</v>
      </c>
      <c r="C13" s="12">
        <v>4.21</v>
      </c>
      <c r="D13" s="12">
        <v>4.1900000000000004</v>
      </c>
      <c r="E13" s="12">
        <f t="shared" si="0"/>
        <v>1.9999999999999574E-2</v>
      </c>
    </row>
    <row r="14" spans="1:5" x14ac:dyDescent="0.3">
      <c r="A14" s="12">
        <v>12</v>
      </c>
      <c r="B14" s="12" t="s">
        <v>18</v>
      </c>
      <c r="C14" s="12">
        <v>1.98</v>
      </c>
      <c r="D14" s="12">
        <v>1.96</v>
      </c>
      <c r="E14" s="12">
        <f t="shared" si="0"/>
        <v>2.0000000000000018E-2</v>
      </c>
    </row>
    <row r="15" spans="1:5" x14ac:dyDescent="0.3">
      <c r="A15" s="12">
        <v>13</v>
      </c>
      <c r="B15" s="12" t="s">
        <v>18</v>
      </c>
      <c r="C15" s="12">
        <v>1.59</v>
      </c>
      <c r="D15" s="12">
        <v>1.57</v>
      </c>
      <c r="E15" s="12">
        <f t="shared" si="0"/>
        <v>2.0000000000000018E-2</v>
      </c>
    </row>
    <row r="16" spans="1:5" x14ac:dyDescent="0.3">
      <c r="A16" s="12">
        <v>14</v>
      </c>
      <c r="B16" s="12" t="s">
        <v>18</v>
      </c>
      <c r="C16" s="12">
        <v>2.0099999999999998</v>
      </c>
      <c r="D16" s="12">
        <v>1.99</v>
      </c>
      <c r="E16" s="12">
        <f t="shared" si="0"/>
        <v>1.9999999999999796E-2</v>
      </c>
    </row>
    <row r="17" spans="1:5" x14ac:dyDescent="0.3">
      <c r="A17" s="12">
        <v>15</v>
      </c>
      <c r="B17" s="12" t="s">
        <v>18</v>
      </c>
      <c r="C17" s="12">
        <v>2.3199999999999998</v>
      </c>
      <c r="D17" s="12">
        <v>2.31</v>
      </c>
      <c r="E17" s="12">
        <f t="shared" si="0"/>
        <v>9.9999999999997868E-3</v>
      </c>
    </row>
    <row r="18" spans="1:5" x14ac:dyDescent="0.3">
      <c r="A18" s="12">
        <v>16</v>
      </c>
      <c r="B18" s="12" t="s">
        <v>18</v>
      </c>
      <c r="C18" s="12">
        <v>3.72</v>
      </c>
      <c r="D18" s="12">
        <v>3.72</v>
      </c>
      <c r="E18" s="12">
        <f t="shared" si="0"/>
        <v>0</v>
      </c>
    </row>
    <row r="19" spans="1:5" x14ac:dyDescent="0.3">
      <c r="A19" s="12">
        <v>17</v>
      </c>
      <c r="B19" s="12" t="s">
        <v>18</v>
      </c>
      <c r="C19" s="12">
        <v>2.37</v>
      </c>
      <c r="D19" s="12">
        <v>2.36</v>
      </c>
      <c r="E19" s="12">
        <f t="shared" si="0"/>
        <v>1.0000000000000231E-2</v>
      </c>
    </row>
    <row r="20" spans="1:5" x14ac:dyDescent="0.3">
      <c r="A20" s="12">
        <v>18</v>
      </c>
      <c r="B20" s="12" t="s">
        <v>18</v>
      </c>
      <c r="C20" s="12">
        <v>3.22</v>
      </c>
      <c r="D20" s="12">
        <v>3.21</v>
      </c>
      <c r="E20" s="12">
        <f t="shared" si="0"/>
        <v>1.0000000000000231E-2</v>
      </c>
    </row>
    <row r="21" spans="1:5" x14ac:dyDescent="0.3">
      <c r="A21" s="12">
        <v>19</v>
      </c>
      <c r="B21" s="12" t="s">
        <v>18</v>
      </c>
      <c r="C21" s="12">
        <v>3.08</v>
      </c>
      <c r="D21" s="12">
        <v>3.07</v>
      </c>
      <c r="E21" s="12">
        <f t="shared" si="0"/>
        <v>1.0000000000000231E-2</v>
      </c>
    </row>
    <row r="22" spans="1:5" x14ac:dyDescent="0.3">
      <c r="A22" s="12">
        <v>20</v>
      </c>
      <c r="B22" s="12" t="s">
        <v>18</v>
      </c>
      <c r="C22" s="12">
        <v>3.1</v>
      </c>
      <c r="D22" s="12">
        <v>3.1</v>
      </c>
      <c r="E22" s="12">
        <f t="shared" si="0"/>
        <v>0</v>
      </c>
    </row>
    <row r="23" spans="1:5" x14ac:dyDescent="0.3">
      <c r="A23" s="12">
        <v>21</v>
      </c>
      <c r="B23" s="12" t="s">
        <v>18</v>
      </c>
      <c r="C23" s="12">
        <v>1.38</v>
      </c>
      <c r="D23" s="12">
        <v>1.37</v>
      </c>
      <c r="E23" s="12">
        <f t="shared" si="0"/>
        <v>9.9999999999997868E-3</v>
      </c>
    </row>
    <row r="24" spans="1:5" x14ac:dyDescent="0.3">
      <c r="A24" s="12">
        <v>22</v>
      </c>
      <c r="B24" s="12" t="s">
        <v>18</v>
      </c>
      <c r="C24" s="12">
        <v>2.2200000000000002</v>
      </c>
      <c r="D24" s="12">
        <v>2.21</v>
      </c>
      <c r="E24" s="12">
        <f t="shared" si="0"/>
        <v>1.0000000000000231E-2</v>
      </c>
    </row>
    <row r="25" spans="1:5" x14ac:dyDescent="0.3">
      <c r="A25" s="12">
        <v>23</v>
      </c>
      <c r="B25" s="12" t="s">
        <v>18</v>
      </c>
      <c r="C25" s="12">
        <v>1.06</v>
      </c>
      <c r="D25" s="12">
        <v>1.05</v>
      </c>
      <c r="E25" s="12">
        <f t="shared" si="0"/>
        <v>1.0000000000000009E-2</v>
      </c>
    </row>
    <row r="26" spans="1:5" x14ac:dyDescent="0.3">
      <c r="A26" s="12">
        <v>24</v>
      </c>
      <c r="B26" s="12" t="s">
        <v>18</v>
      </c>
      <c r="C26" s="12">
        <v>1.08</v>
      </c>
      <c r="D26" s="12">
        <v>1.07</v>
      </c>
      <c r="E26" s="12">
        <f t="shared" si="0"/>
        <v>1.0000000000000009E-2</v>
      </c>
    </row>
    <row r="27" spans="1:5" x14ac:dyDescent="0.3">
      <c r="A27" s="12">
        <v>25</v>
      </c>
      <c r="B27" s="12" t="s">
        <v>18</v>
      </c>
      <c r="C27" s="12">
        <v>2.0699999999999998</v>
      </c>
      <c r="D27" s="12">
        <v>2.06</v>
      </c>
      <c r="E27" s="12">
        <f t="shared" si="0"/>
        <v>9.9999999999997868E-3</v>
      </c>
    </row>
    <row r="28" spans="1:5" x14ac:dyDescent="0.3">
      <c r="A28" s="12">
        <v>26</v>
      </c>
      <c r="B28" s="12" t="s">
        <v>18</v>
      </c>
      <c r="C28" s="12">
        <v>1.64</v>
      </c>
      <c r="D28" s="12">
        <v>1.63</v>
      </c>
      <c r="E28" s="12">
        <f t="shared" si="0"/>
        <v>1.0000000000000009E-2</v>
      </c>
    </row>
    <row r="29" spans="1:5" x14ac:dyDescent="0.3">
      <c r="A29" s="12">
        <v>27</v>
      </c>
      <c r="B29" s="12" t="s">
        <v>18</v>
      </c>
      <c r="C29" s="12">
        <v>1.71</v>
      </c>
      <c r="D29" s="12">
        <v>1.7</v>
      </c>
      <c r="E29" s="12">
        <f t="shared" si="0"/>
        <v>1.0000000000000009E-2</v>
      </c>
    </row>
    <row r="30" spans="1:5" x14ac:dyDescent="0.3">
      <c r="A30" s="12">
        <v>28</v>
      </c>
      <c r="B30" s="12" t="s">
        <v>18</v>
      </c>
      <c r="C30" s="12">
        <v>1.98</v>
      </c>
      <c r="D30" s="12">
        <v>1.96</v>
      </c>
      <c r="E30" s="12">
        <f t="shared" si="0"/>
        <v>2.0000000000000018E-2</v>
      </c>
    </row>
    <row r="31" spans="1:5" x14ac:dyDescent="0.3">
      <c r="A31" s="12">
        <v>29</v>
      </c>
      <c r="B31" s="12" t="s">
        <v>18</v>
      </c>
      <c r="C31" s="12">
        <v>2.0099999999999998</v>
      </c>
      <c r="D31" s="12">
        <v>2</v>
      </c>
      <c r="E31" s="12">
        <f t="shared" si="0"/>
        <v>9.9999999999997868E-3</v>
      </c>
    </row>
    <row r="32" spans="1:5" x14ac:dyDescent="0.3">
      <c r="A32" s="12">
        <v>30</v>
      </c>
      <c r="B32" s="12" t="s">
        <v>18</v>
      </c>
      <c r="C32" s="12">
        <v>2.16</v>
      </c>
      <c r="D32" s="12">
        <v>2.15</v>
      </c>
      <c r="E32" s="12">
        <f t="shared" si="0"/>
        <v>1.0000000000000231E-2</v>
      </c>
    </row>
    <row r="33" spans="1:5" x14ac:dyDescent="0.3">
      <c r="A33" s="12">
        <v>31</v>
      </c>
      <c r="B33" s="12" t="s">
        <v>18</v>
      </c>
      <c r="C33" s="12">
        <v>2.0299999999999998</v>
      </c>
      <c r="D33" s="12">
        <v>2.0299999999999998</v>
      </c>
      <c r="E33" s="12">
        <f t="shared" si="0"/>
        <v>0</v>
      </c>
    </row>
    <row r="34" spans="1:5" x14ac:dyDescent="0.3">
      <c r="A34" s="12">
        <v>32</v>
      </c>
      <c r="B34" s="12" t="s">
        <v>18</v>
      </c>
      <c r="C34" s="12">
        <v>1.83</v>
      </c>
      <c r="D34" s="12">
        <v>1.81</v>
      </c>
      <c r="E34" s="12">
        <f t="shared" si="0"/>
        <v>2.0000000000000018E-2</v>
      </c>
    </row>
    <row r="35" spans="1:5" x14ac:dyDescent="0.3">
      <c r="A35" s="12">
        <v>33</v>
      </c>
      <c r="B35" s="12" t="s">
        <v>18</v>
      </c>
      <c r="C35" s="12">
        <v>1.61</v>
      </c>
      <c r="D35" s="12">
        <v>1.62</v>
      </c>
      <c r="E35" s="12">
        <f t="shared" ref="E35:E53" si="1">ABS(C35-D35)</f>
        <v>1.0000000000000009E-2</v>
      </c>
    </row>
    <row r="36" spans="1:5" x14ac:dyDescent="0.3">
      <c r="A36" s="12">
        <v>34</v>
      </c>
      <c r="B36" s="12" t="s">
        <v>18</v>
      </c>
      <c r="C36" s="12">
        <v>1.3</v>
      </c>
      <c r="D36" s="12">
        <v>1.29</v>
      </c>
      <c r="E36" s="12">
        <f t="shared" si="1"/>
        <v>1.0000000000000009E-2</v>
      </c>
    </row>
    <row r="37" spans="1:5" x14ac:dyDescent="0.3">
      <c r="A37" s="12">
        <v>35</v>
      </c>
      <c r="B37" s="12" t="s">
        <v>18</v>
      </c>
      <c r="C37" s="12">
        <v>1.44</v>
      </c>
      <c r="D37" s="12">
        <v>1.44</v>
      </c>
      <c r="E37" s="12">
        <f t="shared" si="1"/>
        <v>0</v>
      </c>
    </row>
    <row r="38" spans="1:5" x14ac:dyDescent="0.3">
      <c r="A38" s="12">
        <v>36</v>
      </c>
      <c r="B38" s="12" t="s">
        <v>18</v>
      </c>
      <c r="C38" s="12">
        <v>0.34</v>
      </c>
      <c r="D38" s="12">
        <v>0.33</v>
      </c>
      <c r="E38" s="12">
        <f t="shared" si="1"/>
        <v>1.0000000000000009E-2</v>
      </c>
    </row>
    <row r="39" spans="1:5" x14ac:dyDescent="0.3">
      <c r="A39" s="12">
        <v>37</v>
      </c>
      <c r="B39" s="12" t="s">
        <v>18</v>
      </c>
      <c r="C39" s="12">
        <v>1.78</v>
      </c>
      <c r="D39" s="12">
        <v>1.77</v>
      </c>
      <c r="E39" s="12">
        <f t="shared" si="1"/>
        <v>1.0000000000000009E-2</v>
      </c>
    </row>
    <row r="40" spans="1:5" x14ac:dyDescent="0.3">
      <c r="A40" s="12">
        <v>38</v>
      </c>
      <c r="B40" s="12" t="s">
        <v>18</v>
      </c>
      <c r="C40" s="12">
        <v>1.69</v>
      </c>
      <c r="D40" s="12">
        <v>1.68</v>
      </c>
      <c r="E40" s="12">
        <f t="shared" si="1"/>
        <v>1.0000000000000009E-2</v>
      </c>
    </row>
    <row r="41" spans="1:5" x14ac:dyDescent="0.3">
      <c r="A41" s="12">
        <v>39</v>
      </c>
      <c r="B41" s="12" t="s">
        <v>18</v>
      </c>
      <c r="C41" s="12">
        <v>2.02</v>
      </c>
      <c r="D41" s="12">
        <v>2</v>
      </c>
      <c r="E41" s="12">
        <f t="shared" si="1"/>
        <v>2.0000000000000018E-2</v>
      </c>
    </row>
    <row r="42" spans="1:5" x14ac:dyDescent="0.3">
      <c r="A42" s="12">
        <v>40</v>
      </c>
      <c r="B42" s="12" t="s">
        <v>18</v>
      </c>
      <c r="C42" s="12">
        <v>2.19</v>
      </c>
      <c r="D42" s="12">
        <v>2.1800000000000002</v>
      </c>
      <c r="E42" s="12">
        <f t="shared" si="1"/>
        <v>9.9999999999997868E-3</v>
      </c>
    </row>
    <row r="43" spans="1:5" x14ac:dyDescent="0.3">
      <c r="A43" s="12">
        <v>41</v>
      </c>
      <c r="B43" s="12" t="s">
        <v>18</v>
      </c>
      <c r="C43" s="12">
        <v>1.67</v>
      </c>
      <c r="D43" s="12">
        <v>1.66</v>
      </c>
      <c r="E43" s="12">
        <f t="shared" si="1"/>
        <v>1.0000000000000009E-2</v>
      </c>
    </row>
    <row r="44" spans="1:5" x14ac:dyDescent="0.3">
      <c r="A44" s="12">
        <v>42</v>
      </c>
      <c r="B44" s="12" t="s">
        <v>18</v>
      </c>
      <c r="C44" s="12">
        <v>1.72</v>
      </c>
      <c r="D44" s="12">
        <v>1.73</v>
      </c>
      <c r="E44" s="12">
        <f t="shared" si="1"/>
        <v>1.0000000000000009E-2</v>
      </c>
    </row>
    <row r="45" spans="1:5" x14ac:dyDescent="0.3">
      <c r="A45" s="12">
        <v>43</v>
      </c>
      <c r="B45" s="12" t="s">
        <v>18</v>
      </c>
      <c r="C45" s="12">
        <v>2.57</v>
      </c>
      <c r="D45" s="12">
        <v>2.56</v>
      </c>
      <c r="E45" s="12">
        <f t="shared" si="1"/>
        <v>9.9999999999997868E-3</v>
      </c>
    </row>
    <row r="46" spans="1:5" x14ac:dyDescent="0.3">
      <c r="A46" s="12">
        <v>44</v>
      </c>
      <c r="B46" s="12" t="s">
        <v>18</v>
      </c>
      <c r="C46" s="12">
        <v>3.83</v>
      </c>
      <c r="D46" s="12">
        <v>3.82</v>
      </c>
      <c r="E46" s="12">
        <f t="shared" si="1"/>
        <v>1.0000000000000231E-2</v>
      </c>
    </row>
    <row r="47" spans="1:5" x14ac:dyDescent="0.3">
      <c r="A47" s="12">
        <v>45</v>
      </c>
      <c r="B47" s="12" t="s">
        <v>18</v>
      </c>
      <c r="C47" s="12">
        <v>3.33</v>
      </c>
      <c r="D47" s="12">
        <v>3.32</v>
      </c>
      <c r="E47" s="12">
        <f t="shared" si="1"/>
        <v>1.0000000000000231E-2</v>
      </c>
    </row>
    <row r="48" spans="1:5" x14ac:dyDescent="0.3">
      <c r="A48" s="12">
        <v>46</v>
      </c>
      <c r="B48" s="12" t="s">
        <v>18</v>
      </c>
      <c r="C48" s="12">
        <v>3.27</v>
      </c>
      <c r="D48" s="12">
        <v>3.26</v>
      </c>
      <c r="E48" s="12">
        <f t="shared" si="1"/>
        <v>1.0000000000000231E-2</v>
      </c>
    </row>
    <row r="49" spans="1:5" x14ac:dyDescent="0.3">
      <c r="A49" s="12">
        <v>47</v>
      </c>
      <c r="B49" s="12" t="s">
        <v>18</v>
      </c>
      <c r="C49" s="12">
        <v>3.07</v>
      </c>
      <c r="D49" s="12">
        <v>3.06</v>
      </c>
      <c r="E49" s="12">
        <f t="shared" si="1"/>
        <v>9.9999999999997868E-3</v>
      </c>
    </row>
    <row r="50" spans="1:5" x14ac:dyDescent="0.3">
      <c r="A50" s="12">
        <v>48</v>
      </c>
      <c r="B50" s="12" t="s">
        <v>18</v>
      </c>
      <c r="C50" s="12">
        <v>1.95</v>
      </c>
      <c r="D50" s="12">
        <v>1.96</v>
      </c>
      <c r="E50" s="12">
        <f t="shared" si="1"/>
        <v>1.0000000000000009E-2</v>
      </c>
    </row>
    <row r="51" spans="1:5" x14ac:dyDescent="0.3">
      <c r="A51" s="12">
        <v>49</v>
      </c>
      <c r="B51" s="12" t="s">
        <v>18</v>
      </c>
      <c r="C51" s="12">
        <v>1.55</v>
      </c>
      <c r="D51" s="12">
        <v>1.53</v>
      </c>
      <c r="E51" s="12">
        <f t="shared" si="1"/>
        <v>2.0000000000000018E-2</v>
      </c>
    </row>
    <row r="52" spans="1:5" x14ac:dyDescent="0.3">
      <c r="A52" s="12">
        <v>50</v>
      </c>
      <c r="B52" s="12" t="s">
        <v>18</v>
      </c>
      <c r="C52" s="12">
        <v>0.71</v>
      </c>
      <c r="D52" s="12">
        <v>0.7</v>
      </c>
      <c r="E52" s="12">
        <f t="shared" si="1"/>
        <v>1.0000000000000009E-2</v>
      </c>
    </row>
    <row r="53" spans="1:5" x14ac:dyDescent="0.3">
      <c r="A53" s="12">
        <v>51</v>
      </c>
      <c r="B53" s="12" t="s">
        <v>18</v>
      </c>
      <c r="C53" s="12">
        <v>1.9</v>
      </c>
      <c r="D53" s="12">
        <v>1.89</v>
      </c>
      <c r="E53" s="12">
        <f t="shared" si="1"/>
        <v>1.0000000000000009E-2</v>
      </c>
    </row>
    <row r="54" spans="1:5" x14ac:dyDescent="0.3">
      <c r="A54" s="12">
        <v>52</v>
      </c>
      <c r="B54" s="12" t="s">
        <v>18</v>
      </c>
      <c r="C54" s="12">
        <v>0.92</v>
      </c>
      <c r="D54" s="12">
        <v>0.9</v>
      </c>
      <c r="E54" s="12">
        <f t="shared" ref="E54:E56" si="2">ABS(C54-D54)</f>
        <v>2.0000000000000018E-2</v>
      </c>
    </row>
    <row r="55" spans="1:5" x14ac:dyDescent="0.3">
      <c r="A55" s="12">
        <v>53</v>
      </c>
      <c r="B55" s="12" t="s">
        <v>18</v>
      </c>
      <c r="C55" s="12">
        <v>2.13</v>
      </c>
      <c r="D55" s="12">
        <v>2.12</v>
      </c>
      <c r="E55" s="12">
        <f t="shared" si="2"/>
        <v>9.9999999999997868E-3</v>
      </c>
    </row>
    <row r="56" spans="1:5" x14ac:dyDescent="0.3">
      <c r="A56" s="12">
        <v>54</v>
      </c>
      <c r="B56" s="12" t="s">
        <v>18</v>
      </c>
      <c r="C56" s="12">
        <v>1.95</v>
      </c>
      <c r="D56" s="12">
        <v>1.94</v>
      </c>
      <c r="E56" s="12">
        <f t="shared" si="2"/>
        <v>1.0000000000000009E-2</v>
      </c>
    </row>
    <row r="57" spans="1:5" x14ac:dyDescent="0.3">
      <c r="A57" s="12">
        <v>55</v>
      </c>
      <c r="B57" s="12" t="s">
        <v>18</v>
      </c>
      <c r="C57" s="12">
        <v>1.99</v>
      </c>
      <c r="D57" s="12">
        <v>1.98</v>
      </c>
      <c r="E57" s="12">
        <f t="shared" ref="E57:E81" si="3">ABS(C57-D57)</f>
        <v>1.0000000000000009E-2</v>
      </c>
    </row>
    <row r="58" spans="1:5" x14ac:dyDescent="0.3">
      <c r="A58" s="12">
        <v>56</v>
      </c>
      <c r="B58" s="12" t="s">
        <v>18</v>
      </c>
      <c r="C58" s="12">
        <v>2.25</v>
      </c>
      <c r="D58" s="12">
        <v>2.2599999999999998</v>
      </c>
      <c r="E58" s="12">
        <f t="shared" si="3"/>
        <v>9.9999999999997868E-3</v>
      </c>
    </row>
    <row r="59" spans="1:5" x14ac:dyDescent="0.3">
      <c r="A59" s="12">
        <v>57</v>
      </c>
      <c r="B59" s="12" t="s">
        <v>18</v>
      </c>
      <c r="C59" s="12">
        <v>2.72</v>
      </c>
      <c r="D59" s="12">
        <v>2.7</v>
      </c>
      <c r="E59" s="12">
        <f t="shared" si="3"/>
        <v>2.0000000000000018E-2</v>
      </c>
    </row>
    <row r="60" spans="1:5" x14ac:dyDescent="0.3">
      <c r="A60" s="12">
        <v>58</v>
      </c>
      <c r="B60" s="12" t="s">
        <v>18</v>
      </c>
      <c r="C60" s="12">
        <v>1.69</v>
      </c>
      <c r="D60" s="12">
        <v>1.69</v>
      </c>
      <c r="E60" s="12">
        <f t="shared" si="3"/>
        <v>0</v>
      </c>
    </row>
    <row r="61" spans="1:5" x14ac:dyDescent="0.3">
      <c r="A61" s="12">
        <v>59</v>
      </c>
      <c r="B61" s="12" t="s">
        <v>18</v>
      </c>
      <c r="C61" s="12">
        <v>1.96</v>
      </c>
      <c r="D61" s="12">
        <v>1.96</v>
      </c>
      <c r="E61" s="12">
        <f t="shared" si="3"/>
        <v>0</v>
      </c>
    </row>
    <row r="62" spans="1:5" x14ac:dyDescent="0.3">
      <c r="A62" s="12">
        <v>60</v>
      </c>
      <c r="B62" s="12" t="s">
        <v>18</v>
      </c>
      <c r="C62" s="12">
        <v>1.42</v>
      </c>
      <c r="D62" s="12">
        <v>1.41</v>
      </c>
      <c r="E62" s="12">
        <f t="shared" si="3"/>
        <v>1.0000000000000009E-2</v>
      </c>
    </row>
    <row r="63" spans="1:5" x14ac:dyDescent="0.3">
      <c r="A63" s="12">
        <v>61</v>
      </c>
      <c r="B63" s="12" t="s">
        <v>18</v>
      </c>
      <c r="C63" s="12">
        <v>1.1200000000000001</v>
      </c>
      <c r="D63" s="12">
        <v>1.1000000000000001</v>
      </c>
      <c r="E63" s="12">
        <f t="shared" si="3"/>
        <v>2.0000000000000018E-2</v>
      </c>
    </row>
    <row r="64" spans="1:5" x14ac:dyDescent="0.3">
      <c r="A64" s="12">
        <v>62</v>
      </c>
      <c r="B64" s="12" t="s">
        <v>18</v>
      </c>
      <c r="C64" s="12">
        <v>1.93</v>
      </c>
      <c r="D64" s="12">
        <v>1.92</v>
      </c>
      <c r="E64" s="12">
        <f t="shared" si="3"/>
        <v>1.0000000000000009E-2</v>
      </c>
    </row>
    <row r="65" spans="1:5" x14ac:dyDescent="0.3">
      <c r="A65" s="12">
        <v>63</v>
      </c>
      <c r="B65" s="12" t="s">
        <v>18</v>
      </c>
      <c r="C65" s="12">
        <v>2.21</v>
      </c>
      <c r="D65" s="12">
        <v>2.2000000000000002</v>
      </c>
      <c r="E65" s="12">
        <f t="shared" si="3"/>
        <v>9.9999999999997868E-3</v>
      </c>
    </row>
    <row r="66" spans="1:5" x14ac:dyDescent="0.3">
      <c r="A66" s="12">
        <v>64</v>
      </c>
      <c r="B66" s="12" t="s">
        <v>19</v>
      </c>
      <c r="C66" s="12">
        <v>1.64</v>
      </c>
      <c r="D66" s="12">
        <v>1.65</v>
      </c>
      <c r="E66" s="12">
        <f t="shared" si="3"/>
        <v>1.0000000000000009E-2</v>
      </c>
    </row>
    <row r="67" spans="1:5" x14ac:dyDescent="0.3">
      <c r="A67" s="12">
        <v>65</v>
      </c>
      <c r="B67" s="12" t="s">
        <v>19</v>
      </c>
      <c r="C67" s="12">
        <v>0.55000000000000004</v>
      </c>
      <c r="D67" s="12">
        <v>0.56000000000000005</v>
      </c>
      <c r="E67" s="12">
        <f t="shared" si="3"/>
        <v>1.0000000000000009E-2</v>
      </c>
    </row>
    <row r="68" spans="1:5" x14ac:dyDescent="0.3">
      <c r="A68" s="12">
        <v>66</v>
      </c>
      <c r="B68" s="12" t="s">
        <v>19</v>
      </c>
      <c r="C68" s="12">
        <v>0.83</v>
      </c>
      <c r="D68" s="12">
        <v>0.81</v>
      </c>
      <c r="E68" s="12">
        <f t="shared" si="3"/>
        <v>1.9999999999999907E-2</v>
      </c>
    </row>
    <row r="69" spans="1:5" x14ac:dyDescent="0.3">
      <c r="A69" s="12">
        <v>67</v>
      </c>
      <c r="B69" s="12" t="s">
        <v>19</v>
      </c>
      <c r="C69" s="12">
        <v>3.53</v>
      </c>
      <c r="D69" s="12">
        <v>3.53</v>
      </c>
      <c r="E69" s="12">
        <f t="shared" si="3"/>
        <v>0</v>
      </c>
    </row>
    <row r="70" spans="1:5" x14ac:dyDescent="0.3">
      <c r="A70" s="12">
        <v>68</v>
      </c>
      <c r="B70" s="12" t="s">
        <v>19</v>
      </c>
      <c r="C70" s="12">
        <v>1.74</v>
      </c>
      <c r="D70" s="12">
        <v>1.72</v>
      </c>
      <c r="E70" s="12">
        <f t="shared" si="3"/>
        <v>2.0000000000000018E-2</v>
      </c>
    </row>
    <row r="71" spans="1:5" x14ac:dyDescent="0.3">
      <c r="A71" s="12">
        <v>69</v>
      </c>
      <c r="B71" s="12" t="s">
        <v>19</v>
      </c>
      <c r="C71" s="12">
        <v>1.45</v>
      </c>
      <c r="D71" s="12">
        <v>1.44</v>
      </c>
      <c r="E71" s="12">
        <f t="shared" si="3"/>
        <v>1.0000000000000009E-2</v>
      </c>
    </row>
    <row r="72" spans="1:5" x14ac:dyDescent="0.3">
      <c r="A72" s="12">
        <v>70</v>
      </c>
      <c r="B72" s="12" t="s">
        <v>19</v>
      </c>
      <c r="C72" s="12">
        <v>3.48</v>
      </c>
      <c r="D72" s="12">
        <v>3.5</v>
      </c>
      <c r="E72" s="12">
        <f t="shared" si="3"/>
        <v>2.0000000000000018E-2</v>
      </c>
    </row>
    <row r="73" spans="1:5" x14ac:dyDescent="0.3">
      <c r="A73" s="12">
        <v>71</v>
      </c>
      <c r="B73" s="12" t="s">
        <v>19</v>
      </c>
      <c r="C73" s="12">
        <v>0.45</v>
      </c>
      <c r="D73" s="12">
        <v>0.44</v>
      </c>
      <c r="E73" s="12">
        <f t="shared" si="3"/>
        <v>1.0000000000000009E-2</v>
      </c>
    </row>
    <row r="74" spans="1:5" x14ac:dyDescent="0.3">
      <c r="A74" s="12">
        <v>72</v>
      </c>
      <c r="B74" s="12" t="s">
        <v>19</v>
      </c>
      <c r="C74" s="12">
        <v>0.7</v>
      </c>
      <c r="D74" s="12">
        <v>0.69</v>
      </c>
      <c r="E74" s="12">
        <f t="shared" si="3"/>
        <v>1.0000000000000009E-2</v>
      </c>
    </row>
    <row r="75" spans="1:5" x14ac:dyDescent="0.3">
      <c r="A75" s="12">
        <v>73</v>
      </c>
      <c r="B75" s="12" t="s">
        <v>19</v>
      </c>
      <c r="C75" s="12">
        <v>1.99</v>
      </c>
      <c r="D75" s="12">
        <v>1.98</v>
      </c>
      <c r="E75" s="12">
        <f t="shared" si="3"/>
        <v>1.0000000000000009E-2</v>
      </c>
    </row>
    <row r="76" spans="1:5" x14ac:dyDescent="0.3">
      <c r="A76" s="12">
        <v>74</v>
      </c>
      <c r="B76" s="12" t="s">
        <v>19</v>
      </c>
      <c r="C76" s="12">
        <v>0.77</v>
      </c>
      <c r="D76" s="12">
        <v>0.77</v>
      </c>
      <c r="E76" s="12">
        <f t="shared" si="3"/>
        <v>0</v>
      </c>
    </row>
    <row r="77" spans="1:5" x14ac:dyDescent="0.3">
      <c r="A77" s="12">
        <v>75</v>
      </c>
      <c r="B77" s="12" t="s">
        <v>19</v>
      </c>
      <c r="C77" s="12">
        <v>2.68</v>
      </c>
      <c r="D77" s="12">
        <v>2.69</v>
      </c>
      <c r="E77" s="12">
        <f t="shared" si="3"/>
        <v>9.9999999999997868E-3</v>
      </c>
    </row>
    <row r="78" spans="1:5" x14ac:dyDescent="0.3">
      <c r="A78" s="12">
        <v>76</v>
      </c>
      <c r="B78" s="12" t="s">
        <v>19</v>
      </c>
      <c r="C78" s="12">
        <v>0.64</v>
      </c>
      <c r="D78" s="12">
        <v>0.65</v>
      </c>
      <c r="E78" s="12">
        <f t="shared" si="3"/>
        <v>1.0000000000000009E-2</v>
      </c>
    </row>
    <row r="79" spans="1:5" x14ac:dyDescent="0.3">
      <c r="A79" s="12">
        <v>77</v>
      </c>
      <c r="B79" s="12" t="s">
        <v>19</v>
      </c>
      <c r="C79" s="12">
        <v>2.86</v>
      </c>
      <c r="D79" s="12">
        <v>2.87</v>
      </c>
      <c r="E79" s="12">
        <f t="shared" si="3"/>
        <v>1.0000000000000231E-2</v>
      </c>
    </row>
    <row r="80" spans="1:5" x14ac:dyDescent="0.3">
      <c r="A80" s="12">
        <v>78</v>
      </c>
      <c r="B80" s="12" t="s">
        <v>19</v>
      </c>
      <c r="C80" s="12">
        <v>2.75</v>
      </c>
      <c r="D80" s="12">
        <v>2.74</v>
      </c>
      <c r="E80" s="12">
        <f t="shared" si="3"/>
        <v>9.9999999999997868E-3</v>
      </c>
    </row>
    <row r="81" spans="1:5" x14ac:dyDescent="0.3">
      <c r="A81" s="12">
        <v>79</v>
      </c>
      <c r="B81" s="12" t="s">
        <v>19</v>
      </c>
      <c r="C81" s="12">
        <v>1.68</v>
      </c>
      <c r="D81" s="12">
        <v>1.69</v>
      </c>
      <c r="E81" s="12">
        <f t="shared" si="3"/>
        <v>1.0000000000000009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workbookViewId="0"/>
  </sheetViews>
  <sheetFormatPr defaultRowHeight="14.4" x14ac:dyDescent="0.3"/>
  <cols>
    <col min="1" max="5" width="8.88671875" style="6"/>
  </cols>
  <sheetData>
    <row r="1" spans="1:5" x14ac:dyDescent="0.3">
      <c r="A1" s="12" t="s">
        <v>43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6">
        <v>1</v>
      </c>
      <c r="B3" s="6">
        <v>1</v>
      </c>
      <c r="C3" s="6">
        <v>7.25</v>
      </c>
      <c r="D3" s="6">
        <v>6.66</v>
      </c>
      <c r="E3" s="6">
        <f>ABS(C3-D3)</f>
        <v>0.58999999999999986</v>
      </c>
    </row>
    <row r="4" spans="1:5" x14ac:dyDescent="0.3">
      <c r="A4" s="6">
        <v>2</v>
      </c>
      <c r="B4" s="6">
        <v>1</v>
      </c>
      <c r="C4" s="6">
        <v>7.15</v>
      </c>
      <c r="D4" s="6">
        <v>6.78</v>
      </c>
      <c r="E4" s="6">
        <f>ABS(C4-D4)</f>
        <v>0.37000000000000011</v>
      </c>
    </row>
    <row r="5" spans="1:5" x14ac:dyDescent="0.3">
      <c r="A5" s="6">
        <v>3</v>
      </c>
      <c r="B5" s="6">
        <v>1</v>
      </c>
      <c r="C5" s="6">
        <v>7.05</v>
      </c>
      <c r="D5" s="6">
        <v>6.71</v>
      </c>
      <c r="E5" s="6">
        <f t="shared" ref="E5:E7" si="0">ABS(C5-D5)</f>
        <v>0.33999999999999986</v>
      </c>
    </row>
    <row r="6" spans="1:5" x14ac:dyDescent="0.3">
      <c r="A6" s="6">
        <v>4</v>
      </c>
      <c r="B6" s="6">
        <v>1</v>
      </c>
      <c r="C6" s="6">
        <v>7.05</v>
      </c>
      <c r="D6" s="6">
        <v>6.84</v>
      </c>
      <c r="E6" s="6">
        <f t="shared" si="0"/>
        <v>0.20999999999999996</v>
      </c>
    </row>
    <row r="7" spans="1:5" x14ac:dyDescent="0.3">
      <c r="A7" s="6">
        <v>5</v>
      </c>
      <c r="B7" s="6">
        <v>1</v>
      </c>
      <c r="C7" s="6">
        <v>7.05</v>
      </c>
      <c r="D7" s="6">
        <v>7.04</v>
      </c>
      <c r="E7" s="6">
        <f t="shared" si="0"/>
        <v>9.9999999999997868E-3</v>
      </c>
    </row>
    <row r="8" spans="1:5" x14ac:dyDescent="0.3">
      <c r="A8" s="6">
        <v>6</v>
      </c>
      <c r="B8" s="6">
        <v>1</v>
      </c>
      <c r="C8" s="6">
        <v>6.95</v>
      </c>
      <c r="D8" s="6">
        <v>6.78</v>
      </c>
      <c r="E8" s="6">
        <f>ABS(C8-D8)</f>
        <v>0.16999999999999993</v>
      </c>
    </row>
    <row r="9" spans="1:5" x14ac:dyDescent="0.3">
      <c r="A9" s="6">
        <v>7</v>
      </c>
      <c r="B9" s="6">
        <v>1</v>
      </c>
      <c r="C9" s="6">
        <v>6.95</v>
      </c>
      <c r="D9" s="6">
        <v>6.91</v>
      </c>
      <c r="E9" s="6">
        <f>ABS(C9-D9)</f>
        <v>4.0000000000000036E-2</v>
      </c>
    </row>
    <row r="10" spans="1:5" x14ac:dyDescent="0.3">
      <c r="A10" s="6">
        <v>8</v>
      </c>
      <c r="B10" s="6">
        <v>1</v>
      </c>
      <c r="C10" s="6">
        <v>6.95</v>
      </c>
      <c r="D10" s="6">
        <v>7.06</v>
      </c>
      <c r="E10" s="6">
        <f t="shared" ref="E10:E40" si="1">ABS(C10-D10)</f>
        <v>0.10999999999999943</v>
      </c>
    </row>
    <row r="11" spans="1:5" x14ac:dyDescent="0.3">
      <c r="A11" s="6">
        <v>9</v>
      </c>
      <c r="B11" s="6">
        <v>1</v>
      </c>
      <c r="C11" s="6">
        <v>6.85</v>
      </c>
      <c r="D11" s="6">
        <v>7.1</v>
      </c>
      <c r="E11" s="6">
        <f t="shared" si="1"/>
        <v>0.25</v>
      </c>
    </row>
    <row r="12" spans="1:5" x14ac:dyDescent="0.3">
      <c r="A12" s="6">
        <v>10</v>
      </c>
      <c r="B12" s="6">
        <v>1</v>
      </c>
      <c r="C12" s="6">
        <v>6.85</v>
      </c>
      <c r="D12" s="6">
        <v>6.71</v>
      </c>
      <c r="E12" s="6">
        <f t="shared" si="1"/>
        <v>0.13999999999999968</v>
      </c>
    </row>
    <row r="13" spans="1:5" x14ac:dyDescent="0.3">
      <c r="A13" s="6">
        <v>11</v>
      </c>
      <c r="B13" s="6">
        <v>1</v>
      </c>
      <c r="C13" s="6">
        <v>6.85</v>
      </c>
      <c r="D13" s="6">
        <v>6.93</v>
      </c>
      <c r="E13" s="6">
        <f t="shared" si="1"/>
        <v>8.0000000000000071E-2</v>
      </c>
    </row>
    <row r="14" spans="1:5" x14ac:dyDescent="0.3">
      <c r="A14" s="6">
        <v>12</v>
      </c>
      <c r="B14" s="6">
        <v>1</v>
      </c>
      <c r="C14" s="6">
        <v>6.75</v>
      </c>
      <c r="D14" s="6">
        <v>6.57</v>
      </c>
      <c r="E14" s="6">
        <f t="shared" si="1"/>
        <v>0.17999999999999972</v>
      </c>
    </row>
    <row r="15" spans="1:5" x14ac:dyDescent="0.3">
      <c r="A15" s="6">
        <v>13</v>
      </c>
      <c r="B15" s="6">
        <v>1</v>
      </c>
      <c r="C15" s="6">
        <v>6.65</v>
      </c>
      <c r="D15" s="6">
        <v>6.49</v>
      </c>
      <c r="E15" s="6">
        <f t="shared" si="1"/>
        <v>0.16000000000000014</v>
      </c>
    </row>
    <row r="16" spans="1:5" x14ac:dyDescent="0.3">
      <c r="A16" s="6">
        <v>14</v>
      </c>
      <c r="B16" s="6">
        <v>1</v>
      </c>
      <c r="C16" s="6">
        <v>6.65</v>
      </c>
      <c r="D16" s="6">
        <v>6.72</v>
      </c>
      <c r="E16" s="6">
        <f t="shared" si="1"/>
        <v>6.9999999999999396E-2</v>
      </c>
    </row>
    <row r="17" spans="1:5" x14ac:dyDescent="0.3">
      <c r="A17" s="6">
        <v>15</v>
      </c>
      <c r="B17" s="6">
        <v>1</v>
      </c>
      <c r="C17" s="6">
        <v>6.65</v>
      </c>
      <c r="D17" s="6">
        <v>6.73</v>
      </c>
      <c r="E17" s="6">
        <f t="shared" si="1"/>
        <v>8.0000000000000071E-2</v>
      </c>
    </row>
    <row r="18" spans="1:5" x14ac:dyDescent="0.3">
      <c r="A18" s="6">
        <v>16</v>
      </c>
      <c r="B18" s="6">
        <v>1</v>
      </c>
      <c r="C18" s="6">
        <v>6.65</v>
      </c>
      <c r="D18" s="6">
        <v>6.79</v>
      </c>
      <c r="E18" s="6">
        <f t="shared" si="1"/>
        <v>0.13999999999999968</v>
      </c>
    </row>
    <row r="19" spans="1:5" x14ac:dyDescent="0.3">
      <c r="A19" s="6">
        <v>17</v>
      </c>
      <c r="B19" s="6">
        <v>1</v>
      </c>
      <c r="C19" s="6">
        <v>6.55</v>
      </c>
      <c r="D19" s="6">
        <v>6.81</v>
      </c>
      <c r="E19" s="6">
        <f t="shared" si="1"/>
        <v>0.25999999999999979</v>
      </c>
    </row>
    <row r="20" spans="1:5" x14ac:dyDescent="0.3">
      <c r="A20" s="6">
        <v>18</v>
      </c>
      <c r="B20" s="6">
        <v>1</v>
      </c>
      <c r="C20" s="6">
        <v>6.55</v>
      </c>
      <c r="D20" s="6">
        <v>6.3</v>
      </c>
      <c r="E20" s="6">
        <f t="shared" si="1"/>
        <v>0.25</v>
      </c>
    </row>
    <row r="21" spans="1:5" x14ac:dyDescent="0.3">
      <c r="A21" s="6">
        <v>19</v>
      </c>
      <c r="B21" s="6">
        <v>1</v>
      </c>
      <c r="C21" s="6">
        <v>6.55</v>
      </c>
      <c r="D21" s="6">
        <v>6.45</v>
      </c>
      <c r="E21" s="6">
        <f t="shared" si="1"/>
        <v>9.9999999999999645E-2</v>
      </c>
    </row>
    <row r="22" spans="1:5" x14ac:dyDescent="0.3">
      <c r="A22" s="6">
        <v>20</v>
      </c>
      <c r="B22" s="6">
        <v>1</v>
      </c>
      <c r="C22" s="6">
        <v>6.55</v>
      </c>
      <c r="D22" s="6">
        <v>6.6</v>
      </c>
      <c r="E22" s="6">
        <f t="shared" si="1"/>
        <v>4.9999999999999822E-2</v>
      </c>
    </row>
    <row r="23" spans="1:5" x14ac:dyDescent="0.3">
      <c r="A23" s="6">
        <v>21</v>
      </c>
      <c r="B23" s="6">
        <v>1</v>
      </c>
      <c r="C23" s="6">
        <v>6.45</v>
      </c>
      <c r="D23" s="6">
        <v>6.34</v>
      </c>
      <c r="E23" s="6">
        <f t="shared" si="1"/>
        <v>0.11000000000000032</v>
      </c>
    </row>
    <row r="24" spans="1:5" x14ac:dyDescent="0.3">
      <c r="A24" s="6">
        <v>22</v>
      </c>
      <c r="B24" s="6">
        <v>1</v>
      </c>
      <c r="C24" s="6">
        <v>6.45</v>
      </c>
      <c r="D24" s="6">
        <v>6.65</v>
      </c>
      <c r="E24" s="6">
        <f t="shared" si="1"/>
        <v>0.20000000000000018</v>
      </c>
    </row>
    <row r="25" spans="1:5" x14ac:dyDescent="0.3">
      <c r="A25" s="6">
        <v>23</v>
      </c>
      <c r="B25" s="6">
        <v>1</v>
      </c>
      <c r="C25" s="6">
        <v>6.45</v>
      </c>
      <c r="D25" s="6">
        <v>6.2</v>
      </c>
      <c r="E25" s="6">
        <f t="shared" si="1"/>
        <v>0.25</v>
      </c>
    </row>
    <row r="26" spans="1:5" x14ac:dyDescent="0.3">
      <c r="A26" s="6">
        <v>24</v>
      </c>
      <c r="B26" s="6">
        <v>1</v>
      </c>
      <c r="C26" s="6">
        <v>6.45</v>
      </c>
      <c r="D26" s="6">
        <v>6.76</v>
      </c>
      <c r="E26" s="6">
        <f t="shared" si="1"/>
        <v>0.30999999999999961</v>
      </c>
    </row>
    <row r="27" spans="1:5" x14ac:dyDescent="0.3">
      <c r="A27" s="6">
        <v>25</v>
      </c>
      <c r="B27" s="6">
        <v>1</v>
      </c>
      <c r="C27" s="6">
        <v>6.45</v>
      </c>
      <c r="D27" s="6">
        <v>6.67</v>
      </c>
      <c r="E27" s="6">
        <f t="shared" si="1"/>
        <v>0.21999999999999975</v>
      </c>
    </row>
    <row r="28" spans="1:5" x14ac:dyDescent="0.3">
      <c r="A28" s="6">
        <v>26</v>
      </c>
      <c r="B28" s="6">
        <v>1</v>
      </c>
      <c r="C28" s="6">
        <v>6.45</v>
      </c>
      <c r="D28" s="6">
        <v>6.49</v>
      </c>
      <c r="E28" s="6">
        <f t="shared" si="1"/>
        <v>4.0000000000000036E-2</v>
      </c>
    </row>
    <row r="29" spans="1:5" x14ac:dyDescent="0.3">
      <c r="A29" s="6">
        <v>27</v>
      </c>
      <c r="B29" s="6">
        <v>1</v>
      </c>
      <c r="C29" s="6">
        <v>6.45</v>
      </c>
      <c r="D29" s="6">
        <v>6.46</v>
      </c>
      <c r="E29" s="6">
        <f t="shared" si="1"/>
        <v>9.9999999999997868E-3</v>
      </c>
    </row>
    <row r="30" spans="1:5" x14ac:dyDescent="0.3">
      <c r="A30" s="6">
        <v>28</v>
      </c>
      <c r="B30" s="6">
        <v>1</v>
      </c>
      <c r="C30" s="6">
        <v>6.35</v>
      </c>
      <c r="D30" s="6">
        <v>6.46</v>
      </c>
      <c r="E30" s="6">
        <f t="shared" si="1"/>
        <v>0.11000000000000032</v>
      </c>
    </row>
    <row r="31" spans="1:5" x14ac:dyDescent="0.3">
      <c r="A31" s="6">
        <v>29</v>
      </c>
      <c r="B31" s="6">
        <v>1</v>
      </c>
      <c r="C31" s="6">
        <v>6.35</v>
      </c>
      <c r="D31" s="6">
        <v>6.6</v>
      </c>
      <c r="E31" s="6">
        <f t="shared" si="1"/>
        <v>0.25</v>
      </c>
    </row>
    <row r="32" spans="1:5" x14ac:dyDescent="0.3">
      <c r="A32" s="6">
        <v>30</v>
      </c>
      <c r="B32" s="6">
        <v>1</v>
      </c>
      <c r="C32" s="6">
        <v>6.25</v>
      </c>
      <c r="D32" s="6">
        <v>6.31</v>
      </c>
      <c r="E32" s="6">
        <f t="shared" si="1"/>
        <v>5.9999999999999609E-2</v>
      </c>
    </row>
    <row r="33" spans="1:5" x14ac:dyDescent="0.3">
      <c r="A33" s="6">
        <v>31</v>
      </c>
      <c r="B33" s="6">
        <v>1</v>
      </c>
      <c r="C33" s="6">
        <v>6.25</v>
      </c>
      <c r="D33" s="6">
        <v>6.35</v>
      </c>
      <c r="E33" s="6">
        <f t="shared" si="1"/>
        <v>9.9999999999999645E-2</v>
      </c>
    </row>
    <row r="34" spans="1:5" x14ac:dyDescent="0.3">
      <c r="A34" s="6">
        <v>32</v>
      </c>
      <c r="B34" s="6">
        <v>1</v>
      </c>
      <c r="C34" s="6">
        <v>6.15</v>
      </c>
      <c r="D34" s="6">
        <v>6.04</v>
      </c>
      <c r="E34" s="6">
        <f t="shared" si="1"/>
        <v>0.11000000000000032</v>
      </c>
    </row>
    <row r="35" spans="1:5" x14ac:dyDescent="0.3">
      <c r="A35" s="6">
        <v>33</v>
      </c>
      <c r="B35" s="6">
        <v>1</v>
      </c>
      <c r="C35" s="6">
        <v>6.15</v>
      </c>
      <c r="D35" s="6">
        <v>6.26</v>
      </c>
      <c r="E35" s="6">
        <f t="shared" si="1"/>
        <v>0.10999999999999943</v>
      </c>
    </row>
    <row r="36" spans="1:5" x14ac:dyDescent="0.3">
      <c r="A36" s="6">
        <v>34</v>
      </c>
      <c r="B36" s="6">
        <v>1</v>
      </c>
      <c r="C36" s="6">
        <v>6.05</v>
      </c>
      <c r="D36" s="6">
        <v>6.04</v>
      </c>
      <c r="E36" s="6">
        <f t="shared" si="1"/>
        <v>9.9999999999997868E-3</v>
      </c>
    </row>
    <row r="37" spans="1:5" x14ac:dyDescent="0.3">
      <c r="A37" s="6">
        <v>35</v>
      </c>
      <c r="B37" s="6">
        <v>1</v>
      </c>
      <c r="C37" s="6">
        <v>5.8</v>
      </c>
      <c r="D37" s="6">
        <v>6.01</v>
      </c>
      <c r="E37" s="6">
        <f t="shared" si="1"/>
        <v>0.20999999999999996</v>
      </c>
    </row>
    <row r="38" spans="1:5" x14ac:dyDescent="0.3">
      <c r="A38" s="6">
        <v>36</v>
      </c>
      <c r="B38" s="6">
        <v>1</v>
      </c>
      <c r="C38" s="6">
        <v>5.75</v>
      </c>
      <c r="D38" s="6">
        <v>6</v>
      </c>
      <c r="E38" s="6">
        <f t="shared" si="1"/>
        <v>0.25</v>
      </c>
    </row>
    <row r="39" spans="1:5" x14ac:dyDescent="0.3">
      <c r="A39" s="6">
        <v>37</v>
      </c>
      <c r="B39" s="6">
        <v>1</v>
      </c>
      <c r="C39" s="6">
        <v>5.35</v>
      </c>
      <c r="D39" s="6">
        <v>5.43</v>
      </c>
      <c r="E39" s="6">
        <f t="shared" si="1"/>
        <v>8.0000000000000071E-2</v>
      </c>
    </row>
    <row r="40" spans="1:5" x14ac:dyDescent="0.3">
      <c r="A40" s="6">
        <v>38</v>
      </c>
      <c r="B40" s="6">
        <v>1</v>
      </c>
      <c r="C40" s="6">
        <v>5.05</v>
      </c>
      <c r="D40" s="6">
        <v>5.14</v>
      </c>
      <c r="E40" s="6">
        <f t="shared" si="1"/>
        <v>8.9999999999999858E-2</v>
      </c>
    </row>
    <row r="41" spans="1:5" x14ac:dyDescent="0.3">
      <c r="A41" s="6">
        <v>39</v>
      </c>
      <c r="B41" s="6">
        <v>1</v>
      </c>
      <c r="C41" s="6">
        <v>3</v>
      </c>
      <c r="D41" s="6">
        <v>3.02</v>
      </c>
      <c r="E41" s="6">
        <f t="shared" ref="E41:E46" si="2">ABS(C41-D41)</f>
        <v>2.0000000000000018E-2</v>
      </c>
    </row>
    <row r="42" spans="1:5" x14ac:dyDescent="0.3">
      <c r="A42" s="6">
        <v>40</v>
      </c>
      <c r="B42" s="6">
        <v>1</v>
      </c>
      <c r="C42" s="6">
        <v>3</v>
      </c>
      <c r="D42" s="6">
        <v>2.93</v>
      </c>
      <c r="E42" s="6">
        <f t="shared" si="2"/>
        <v>6.999999999999984E-2</v>
      </c>
    </row>
    <row r="43" spans="1:5" s="3" customFormat="1" x14ac:dyDescent="0.3">
      <c r="A43" s="12">
        <v>41</v>
      </c>
      <c r="B43" s="12">
        <v>2</v>
      </c>
      <c r="C43" s="12">
        <v>7.15</v>
      </c>
      <c r="D43" s="12">
        <v>6.92</v>
      </c>
      <c r="E43" s="12">
        <f t="shared" si="2"/>
        <v>0.23000000000000043</v>
      </c>
    </row>
    <row r="44" spans="1:5" s="3" customFormat="1" x14ac:dyDescent="0.3">
      <c r="A44" s="12">
        <v>42</v>
      </c>
      <c r="B44" s="12">
        <v>2</v>
      </c>
      <c r="C44" s="12">
        <v>7.05</v>
      </c>
      <c r="D44" s="12">
        <v>6.75</v>
      </c>
      <c r="E44" s="12">
        <f t="shared" si="2"/>
        <v>0.29999999999999982</v>
      </c>
    </row>
    <row r="45" spans="1:5" s="3" customFormat="1" x14ac:dyDescent="0.3">
      <c r="A45" s="12">
        <v>43</v>
      </c>
      <c r="B45" s="12">
        <v>2</v>
      </c>
      <c r="C45" s="12">
        <v>6.85</v>
      </c>
      <c r="D45" s="12">
        <v>6.76</v>
      </c>
      <c r="E45" s="12">
        <f t="shared" si="2"/>
        <v>8.9999999999999858E-2</v>
      </c>
    </row>
    <row r="46" spans="1:5" s="3" customFormat="1" x14ac:dyDescent="0.3">
      <c r="A46" s="12">
        <v>44</v>
      </c>
      <c r="B46" s="12">
        <v>2</v>
      </c>
      <c r="C46" s="12">
        <v>6.15</v>
      </c>
      <c r="D46" s="12">
        <v>6.24</v>
      </c>
      <c r="E46" s="12">
        <f t="shared" si="2"/>
        <v>8.999999999999985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D29" sqref="D29"/>
    </sheetView>
  </sheetViews>
  <sheetFormatPr defaultRowHeight="14.4" x14ac:dyDescent="0.3"/>
  <cols>
    <col min="1" max="5" width="8.88671875" style="6"/>
  </cols>
  <sheetData>
    <row r="1" spans="1:5" x14ac:dyDescent="0.3">
      <c r="A1" s="6" t="s">
        <v>53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6.9210000000000003</v>
      </c>
      <c r="D3" s="12">
        <v>6.7850000000000001</v>
      </c>
      <c r="E3" s="12">
        <f t="shared" ref="E3:E43" si="0">ABS(C3-D3)</f>
        <v>0.13600000000000012</v>
      </c>
    </row>
    <row r="4" spans="1:5" x14ac:dyDescent="0.3">
      <c r="A4" s="12">
        <v>2</v>
      </c>
      <c r="B4" s="12" t="s">
        <v>18</v>
      </c>
      <c r="C4" s="12">
        <v>6.62</v>
      </c>
      <c r="D4" s="12">
        <v>6.7089999999999996</v>
      </c>
      <c r="E4" s="12">
        <f t="shared" si="0"/>
        <v>8.8999999999999524E-2</v>
      </c>
    </row>
    <row r="5" spans="1:5" x14ac:dyDescent="0.3">
      <c r="A5" s="12">
        <v>3</v>
      </c>
      <c r="B5" s="12" t="s">
        <v>18</v>
      </c>
      <c r="C5" s="12">
        <v>7.125</v>
      </c>
      <c r="D5" s="12">
        <v>7.05</v>
      </c>
      <c r="E5" s="12">
        <f t="shared" si="0"/>
        <v>7.5000000000000178E-2</v>
      </c>
    </row>
    <row r="6" spans="1:5" x14ac:dyDescent="0.3">
      <c r="A6" s="12">
        <v>4</v>
      </c>
      <c r="B6" s="12" t="s">
        <v>18</v>
      </c>
      <c r="C6" s="12">
        <v>6.9589999999999996</v>
      </c>
      <c r="D6" s="12">
        <v>6.6890000000000001</v>
      </c>
      <c r="E6" s="12">
        <f t="shared" si="0"/>
        <v>0.26999999999999957</v>
      </c>
    </row>
    <row r="7" spans="1:5" x14ac:dyDescent="0.3">
      <c r="A7" s="12">
        <v>5</v>
      </c>
      <c r="B7" s="12" t="s">
        <v>18</v>
      </c>
      <c r="C7" s="12">
        <v>6.7960000000000003</v>
      </c>
      <c r="D7" s="12">
        <v>6.69</v>
      </c>
      <c r="E7" s="12">
        <f t="shared" si="0"/>
        <v>0.10599999999999987</v>
      </c>
    </row>
    <row r="8" spans="1:5" x14ac:dyDescent="0.3">
      <c r="A8" s="12">
        <v>6</v>
      </c>
      <c r="B8" s="12" t="s">
        <v>18</v>
      </c>
      <c r="C8" s="12">
        <v>6.6580000000000004</v>
      </c>
      <c r="D8" s="12">
        <v>6.7089999999999996</v>
      </c>
      <c r="E8" s="12">
        <f t="shared" si="0"/>
        <v>5.0999999999999268E-2</v>
      </c>
    </row>
    <row r="9" spans="1:5" x14ac:dyDescent="0.3">
      <c r="A9" s="12">
        <v>7</v>
      </c>
      <c r="B9" s="12" t="s">
        <v>18</v>
      </c>
      <c r="C9" s="12">
        <v>6.2080000000000002</v>
      </c>
      <c r="D9" s="12">
        <v>6.6159999999999997</v>
      </c>
      <c r="E9" s="12">
        <f t="shared" si="0"/>
        <v>0.40799999999999947</v>
      </c>
    </row>
    <row r="10" spans="1:5" x14ac:dyDescent="0.3">
      <c r="A10" s="12">
        <v>8</v>
      </c>
      <c r="B10" s="12" t="s">
        <v>18</v>
      </c>
      <c r="C10" s="12">
        <v>5.6020000000000003</v>
      </c>
      <c r="D10" s="12">
        <v>5.6520000000000001</v>
      </c>
      <c r="E10" s="12">
        <f t="shared" si="0"/>
        <v>4.9999999999999822E-2</v>
      </c>
    </row>
    <row r="11" spans="1:5" x14ac:dyDescent="0.3">
      <c r="A11" s="12">
        <v>9</v>
      </c>
      <c r="B11" s="12" t="s">
        <v>18</v>
      </c>
      <c r="C11" s="12">
        <v>6.569</v>
      </c>
      <c r="D11" s="12">
        <v>6.6639999999999997</v>
      </c>
      <c r="E11" s="12">
        <f t="shared" si="0"/>
        <v>9.4999999999999751E-2</v>
      </c>
    </row>
    <row r="12" spans="1:5" x14ac:dyDescent="0.3">
      <c r="A12" s="12">
        <v>10</v>
      </c>
      <c r="B12" s="12" t="s">
        <v>18</v>
      </c>
      <c r="C12" s="12">
        <v>7.0919999999999996</v>
      </c>
      <c r="D12" s="12">
        <v>6.6189999999999998</v>
      </c>
      <c r="E12" s="12">
        <f t="shared" si="0"/>
        <v>0.47299999999999986</v>
      </c>
    </row>
    <row r="13" spans="1:5" x14ac:dyDescent="0.3">
      <c r="A13" s="12">
        <v>11</v>
      </c>
      <c r="B13" s="12" t="s">
        <v>18</v>
      </c>
      <c r="C13" s="12">
        <v>6.3280000000000003</v>
      </c>
      <c r="D13" s="12">
        <v>6.3150000000000004</v>
      </c>
      <c r="E13" s="12">
        <f t="shared" si="0"/>
        <v>1.2999999999999901E-2</v>
      </c>
    </row>
    <row r="14" spans="1:5" x14ac:dyDescent="0.3">
      <c r="A14" s="12">
        <v>12</v>
      </c>
      <c r="B14" s="12" t="s">
        <v>18</v>
      </c>
      <c r="C14" s="12">
        <v>6.5380000000000003</v>
      </c>
      <c r="D14" s="12">
        <v>6.4909999999999997</v>
      </c>
      <c r="E14" s="12">
        <f t="shared" si="0"/>
        <v>4.7000000000000597E-2</v>
      </c>
    </row>
    <row r="15" spans="1:5" x14ac:dyDescent="0.3">
      <c r="A15" s="12">
        <v>13</v>
      </c>
      <c r="B15" s="12" t="s">
        <v>18</v>
      </c>
      <c r="C15" s="12">
        <v>7.2009999999999996</v>
      </c>
      <c r="D15" s="12">
        <v>7.2030000000000003</v>
      </c>
      <c r="E15" s="12">
        <f t="shared" si="0"/>
        <v>2.0000000000006679E-3</v>
      </c>
    </row>
    <row r="16" spans="1:5" x14ac:dyDescent="0.3">
      <c r="A16" s="12">
        <v>14</v>
      </c>
      <c r="B16" s="12" t="s">
        <v>18</v>
      </c>
      <c r="C16" s="12">
        <v>6.2439999999999998</v>
      </c>
      <c r="D16" s="12">
        <v>6.7779999999999996</v>
      </c>
      <c r="E16" s="12">
        <f t="shared" si="0"/>
        <v>0.53399999999999981</v>
      </c>
    </row>
    <row r="17" spans="1:5" x14ac:dyDescent="0.3">
      <c r="A17" s="12">
        <v>15</v>
      </c>
      <c r="B17" s="12" t="s">
        <v>18</v>
      </c>
      <c r="C17" s="12">
        <v>7.2839999999999998</v>
      </c>
      <c r="D17" s="12">
        <v>7.2729999999999997</v>
      </c>
      <c r="E17" s="12">
        <f t="shared" si="0"/>
        <v>1.1000000000000121E-2</v>
      </c>
    </row>
    <row r="18" spans="1:5" x14ac:dyDescent="0.3">
      <c r="A18" s="12">
        <v>16</v>
      </c>
      <c r="B18" s="12" t="s">
        <v>18</v>
      </c>
      <c r="C18" s="12">
        <v>6.6020000000000003</v>
      </c>
      <c r="D18" s="12">
        <v>6.4260000000000002</v>
      </c>
      <c r="E18" s="12">
        <f t="shared" si="0"/>
        <v>0.17600000000000016</v>
      </c>
    </row>
    <row r="19" spans="1:5" x14ac:dyDescent="0.3">
      <c r="A19" s="12">
        <v>17</v>
      </c>
      <c r="B19" s="12" t="s">
        <v>18</v>
      </c>
      <c r="C19" s="12">
        <v>7.2220000000000004</v>
      </c>
      <c r="D19" s="12">
        <v>7.2389999999999999</v>
      </c>
      <c r="E19" s="12">
        <f t="shared" si="0"/>
        <v>1.699999999999946E-2</v>
      </c>
    </row>
    <row r="20" spans="1:5" x14ac:dyDescent="0.3">
      <c r="A20" s="12">
        <v>18</v>
      </c>
      <c r="B20" s="12" t="s">
        <v>18</v>
      </c>
      <c r="C20" s="12">
        <v>5.8659999999999997</v>
      </c>
      <c r="D20" s="12">
        <v>6.0410000000000004</v>
      </c>
      <c r="E20" s="12">
        <f t="shared" si="0"/>
        <v>0.17500000000000071</v>
      </c>
    </row>
    <row r="21" spans="1:5" x14ac:dyDescent="0.3">
      <c r="A21" s="12">
        <v>19</v>
      </c>
      <c r="B21" s="12" t="s">
        <v>18</v>
      </c>
      <c r="C21" s="12">
        <v>6.9210000000000003</v>
      </c>
      <c r="D21" s="12">
        <v>6.7190000000000003</v>
      </c>
      <c r="E21" s="12">
        <f t="shared" si="0"/>
        <v>0.20199999999999996</v>
      </c>
    </row>
    <row r="22" spans="1:5" x14ac:dyDescent="0.3">
      <c r="A22" s="12">
        <v>20</v>
      </c>
      <c r="B22" s="12" t="s">
        <v>18</v>
      </c>
      <c r="C22" s="12">
        <v>6.0810000000000004</v>
      </c>
      <c r="D22" s="12">
        <v>6.3129999999999997</v>
      </c>
      <c r="E22" s="12">
        <f t="shared" si="0"/>
        <v>0.23199999999999932</v>
      </c>
    </row>
    <row r="23" spans="1:5" x14ac:dyDescent="0.3">
      <c r="A23" s="12">
        <v>21</v>
      </c>
      <c r="B23" s="12" t="s">
        <v>18</v>
      </c>
      <c r="C23" s="12">
        <v>6.2439999999999998</v>
      </c>
      <c r="D23" s="12">
        <v>6.2190000000000003</v>
      </c>
      <c r="E23" s="12">
        <f t="shared" si="0"/>
        <v>2.4999999999999467E-2</v>
      </c>
    </row>
    <row r="24" spans="1:5" x14ac:dyDescent="0.3">
      <c r="A24" s="12">
        <v>22</v>
      </c>
      <c r="B24" s="12" t="s">
        <v>18</v>
      </c>
      <c r="C24" s="12">
        <v>6.42</v>
      </c>
      <c r="D24" s="12">
        <v>6.4450000000000003</v>
      </c>
      <c r="E24" s="12">
        <f t="shared" si="0"/>
        <v>2.5000000000000355E-2</v>
      </c>
    </row>
    <row r="25" spans="1:5" x14ac:dyDescent="0.3">
      <c r="A25" s="12">
        <v>23</v>
      </c>
      <c r="B25" s="12" t="s">
        <v>18</v>
      </c>
      <c r="C25" s="12">
        <v>7.2439999999999998</v>
      </c>
      <c r="D25" s="12">
        <v>6.859</v>
      </c>
      <c r="E25" s="12">
        <f t="shared" si="0"/>
        <v>0.38499999999999979</v>
      </c>
    </row>
    <row r="26" spans="1:5" x14ac:dyDescent="0.3">
      <c r="A26" s="12">
        <v>24</v>
      </c>
      <c r="B26" s="12" t="s">
        <v>18</v>
      </c>
      <c r="C26" s="12">
        <v>6.9589999999999996</v>
      </c>
      <c r="D26" s="12">
        <v>6.8630000000000004</v>
      </c>
      <c r="E26" s="12">
        <f t="shared" si="0"/>
        <v>9.5999999999999197E-2</v>
      </c>
    </row>
    <row r="27" spans="1:5" x14ac:dyDescent="0.3">
      <c r="A27" s="12">
        <v>25</v>
      </c>
      <c r="B27" s="12" t="s">
        <v>18</v>
      </c>
      <c r="C27" s="12">
        <v>6.7450000000000001</v>
      </c>
      <c r="D27" s="12">
        <v>6.9169999999999998</v>
      </c>
      <c r="E27" s="12">
        <f t="shared" si="0"/>
        <v>0.17199999999999971</v>
      </c>
    </row>
    <row r="28" spans="1:5" x14ac:dyDescent="0.3">
      <c r="A28" s="12">
        <v>26</v>
      </c>
      <c r="B28" s="12" t="s">
        <v>18</v>
      </c>
      <c r="C28" s="12">
        <v>6.9210000000000003</v>
      </c>
      <c r="D28" s="12">
        <v>6.9</v>
      </c>
      <c r="E28" s="12">
        <f t="shared" si="0"/>
        <v>2.0999999999999908E-2</v>
      </c>
    </row>
    <row r="29" spans="1:5" x14ac:dyDescent="0.3">
      <c r="A29" s="12">
        <v>27</v>
      </c>
      <c r="B29" s="12" t="s">
        <v>18</v>
      </c>
      <c r="C29" s="12">
        <v>7.319</v>
      </c>
      <c r="D29" s="12">
        <v>7.3289999999999997</v>
      </c>
      <c r="E29" s="12">
        <f t="shared" si="0"/>
        <v>9.9999999999997868E-3</v>
      </c>
    </row>
    <row r="30" spans="1:5" x14ac:dyDescent="0.3">
      <c r="A30" s="12">
        <v>28</v>
      </c>
      <c r="B30" s="12" t="s">
        <v>18</v>
      </c>
      <c r="C30" s="12">
        <v>7.2519999999999998</v>
      </c>
      <c r="D30" s="12">
        <v>6.8869999999999996</v>
      </c>
      <c r="E30" s="12">
        <f t="shared" si="0"/>
        <v>0.36500000000000021</v>
      </c>
    </row>
    <row r="31" spans="1:5" x14ac:dyDescent="0.3">
      <c r="A31" s="12">
        <v>29</v>
      </c>
      <c r="B31" s="12" t="s">
        <v>18</v>
      </c>
      <c r="C31" s="12">
        <v>7</v>
      </c>
      <c r="D31" s="12">
        <v>7.0759999999999996</v>
      </c>
      <c r="E31" s="12">
        <f t="shared" si="0"/>
        <v>7.5999999999999623E-2</v>
      </c>
    </row>
    <row r="32" spans="1:5" x14ac:dyDescent="0.3">
      <c r="A32" s="12">
        <v>30</v>
      </c>
      <c r="B32" s="12" t="s">
        <v>18</v>
      </c>
      <c r="C32" s="12">
        <v>6.8540000000000001</v>
      </c>
      <c r="D32" s="12">
        <v>6.8289999999999997</v>
      </c>
      <c r="E32" s="12">
        <f t="shared" si="0"/>
        <v>2.5000000000000355E-2</v>
      </c>
    </row>
    <row r="33" spans="1:5" x14ac:dyDescent="0.3">
      <c r="A33" s="12">
        <v>31</v>
      </c>
      <c r="B33" s="12" t="s">
        <v>18</v>
      </c>
      <c r="C33" s="12">
        <v>6.7450000000000001</v>
      </c>
      <c r="D33" s="12">
        <v>7.2320000000000002</v>
      </c>
      <c r="E33" s="12">
        <f t="shared" si="0"/>
        <v>0.4870000000000001</v>
      </c>
    </row>
    <row r="34" spans="1:5" x14ac:dyDescent="0.3">
      <c r="A34" s="12">
        <v>32</v>
      </c>
      <c r="B34" s="12" t="s">
        <v>19</v>
      </c>
      <c r="C34" s="12">
        <v>6.2839999999999998</v>
      </c>
      <c r="D34" s="12">
        <v>6.51</v>
      </c>
      <c r="E34" s="12">
        <f t="shared" si="0"/>
        <v>0.22599999999999998</v>
      </c>
    </row>
    <row r="35" spans="1:5" x14ac:dyDescent="0.3">
      <c r="A35" s="12">
        <v>33</v>
      </c>
      <c r="B35" s="12" t="s">
        <v>19</v>
      </c>
      <c r="C35" s="12">
        <v>6.62</v>
      </c>
      <c r="D35" s="12">
        <v>6.6520000000000001</v>
      </c>
      <c r="E35" s="12">
        <f t="shared" si="0"/>
        <v>3.2000000000000028E-2</v>
      </c>
    </row>
    <row r="36" spans="1:5" x14ac:dyDescent="0.3">
      <c r="A36" s="12">
        <v>34</v>
      </c>
      <c r="B36" s="12" t="s">
        <v>19</v>
      </c>
      <c r="C36" s="12">
        <v>6.2009999999999996</v>
      </c>
      <c r="D36" s="12">
        <v>6.4189999999999996</v>
      </c>
      <c r="E36" s="12">
        <f t="shared" si="0"/>
        <v>0.21799999999999997</v>
      </c>
    </row>
    <row r="37" spans="1:5" x14ac:dyDescent="0.3">
      <c r="A37" s="12">
        <v>35</v>
      </c>
      <c r="B37" s="12" t="s">
        <v>19</v>
      </c>
      <c r="C37" s="12">
        <v>5.2149999999999999</v>
      </c>
      <c r="D37" s="12">
        <v>5.2</v>
      </c>
      <c r="E37" s="12">
        <f t="shared" si="0"/>
        <v>1.499999999999968E-2</v>
      </c>
    </row>
    <row r="38" spans="1:5" x14ac:dyDescent="0.3">
      <c r="A38" s="12">
        <v>36</v>
      </c>
      <c r="B38" s="12" t="s">
        <v>19</v>
      </c>
      <c r="C38" s="12">
        <v>6.569</v>
      </c>
      <c r="D38" s="12">
        <v>6.3559999999999999</v>
      </c>
      <c r="E38" s="12">
        <f t="shared" si="0"/>
        <v>0.21300000000000008</v>
      </c>
    </row>
    <row r="39" spans="1:5" x14ac:dyDescent="0.3">
      <c r="A39" s="12">
        <v>37</v>
      </c>
      <c r="B39" s="12" t="s">
        <v>19</v>
      </c>
      <c r="C39" s="12">
        <v>6.5380000000000003</v>
      </c>
      <c r="D39" s="12">
        <v>6.4180000000000001</v>
      </c>
      <c r="E39" s="12">
        <f t="shared" si="0"/>
        <v>0.12000000000000011</v>
      </c>
    </row>
    <row r="40" spans="1:5" x14ac:dyDescent="0.3">
      <c r="A40" s="12">
        <v>38</v>
      </c>
      <c r="B40" s="12" t="s">
        <v>19</v>
      </c>
      <c r="C40" s="12">
        <v>6.9589999999999996</v>
      </c>
      <c r="D40" s="12">
        <v>6.335</v>
      </c>
      <c r="E40" s="12">
        <f t="shared" si="0"/>
        <v>0.62399999999999967</v>
      </c>
    </row>
    <row r="41" spans="1:5" x14ac:dyDescent="0.3">
      <c r="A41" s="12">
        <v>39</v>
      </c>
      <c r="B41" s="12" t="s">
        <v>19</v>
      </c>
      <c r="C41" s="12">
        <v>7.1870000000000003</v>
      </c>
      <c r="D41" s="12">
        <v>7.9</v>
      </c>
      <c r="E41" s="12">
        <f t="shared" si="0"/>
        <v>0.71300000000000008</v>
      </c>
    </row>
    <row r="42" spans="1:5" x14ac:dyDescent="0.3">
      <c r="A42" s="12">
        <v>40</v>
      </c>
      <c r="B42" s="12" t="s">
        <v>19</v>
      </c>
      <c r="C42" s="12">
        <v>7.1369999999999996</v>
      </c>
      <c r="D42" s="12">
        <v>6.9080000000000004</v>
      </c>
      <c r="E42" s="12">
        <f t="shared" si="0"/>
        <v>0.2289999999999992</v>
      </c>
    </row>
    <row r="43" spans="1:5" x14ac:dyDescent="0.3">
      <c r="A43" s="12">
        <v>41</v>
      </c>
      <c r="B43" s="12" t="s">
        <v>19</v>
      </c>
      <c r="C43" s="12">
        <v>7.319</v>
      </c>
      <c r="D43" s="12">
        <v>6.7969999999999997</v>
      </c>
      <c r="E43" s="12">
        <f t="shared" si="0"/>
        <v>0.52200000000000024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/>
  </sheetViews>
  <sheetFormatPr defaultRowHeight="14.4" x14ac:dyDescent="0.3"/>
  <cols>
    <col min="1" max="8" width="8.88671875" style="12"/>
  </cols>
  <sheetData>
    <row r="1" spans="1:7" x14ac:dyDescent="0.3">
      <c r="A1" s="12" t="s">
        <v>44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4.8479999999999999</v>
      </c>
      <c r="D3" s="12">
        <v>4.8499999999999996</v>
      </c>
      <c r="E3" s="12">
        <v>4.8639999999999999</v>
      </c>
      <c r="F3" s="12">
        <f t="shared" ref="F3:F31" si="0">ABS(C3-D3)</f>
        <v>1.9999999999997797E-3</v>
      </c>
      <c r="G3" s="12">
        <f t="shared" ref="G3:G31" si="1">ABS(C3-E3)</f>
        <v>1.6000000000000014E-2</v>
      </c>
    </row>
    <row r="4" spans="1:7" x14ac:dyDescent="0.3">
      <c r="A4" s="12">
        <v>2</v>
      </c>
      <c r="B4" s="12" t="s">
        <v>18</v>
      </c>
      <c r="C4" s="12">
        <v>4.883</v>
      </c>
      <c r="D4" s="12">
        <v>4.883</v>
      </c>
      <c r="E4" s="12">
        <v>4.8819999999999997</v>
      </c>
      <c r="F4" s="12">
        <f t="shared" si="0"/>
        <v>0</v>
      </c>
      <c r="G4" s="12">
        <f t="shared" si="1"/>
        <v>1.000000000000334E-3</v>
      </c>
    </row>
    <row r="5" spans="1:7" x14ac:dyDescent="0.3">
      <c r="A5" s="12">
        <v>3</v>
      </c>
      <c r="B5" s="12" t="s">
        <v>18</v>
      </c>
      <c r="C5" s="12">
        <v>4.6139999999999999</v>
      </c>
      <c r="D5" s="12">
        <v>4.5960000000000001</v>
      </c>
      <c r="E5" s="12">
        <v>4.6440000000000001</v>
      </c>
      <c r="F5" s="12">
        <f t="shared" si="0"/>
        <v>1.7999999999999794E-2</v>
      </c>
      <c r="G5" s="12">
        <f t="shared" si="1"/>
        <v>3.0000000000000249E-2</v>
      </c>
    </row>
    <row r="6" spans="1:7" x14ac:dyDescent="0.3">
      <c r="A6" s="12">
        <v>4</v>
      </c>
      <c r="B6" s="12" t="s">
        <v>18</v>
      </c>
      <c r="C6" s="12">
        <v>5.1189999999999998</v>
      </c>
      <c r="D6" s="12">
        <v>5.1059999999999999</v>
      </c>
      <c r="E6" s="12">
        <v>5.242</v>
      </c>
      <c r="F6" s="12">
        <f t="shared" si="0"/>
        <v>1.2999999999999901E-2</v>
      </c>
      <c r="G6" s="12">
        <f t="shared" si="1"/>
        <v>0.12300000000000022</v>
      </c>
    </row>
    <row r="7" spans="1:7" x14ac:dyDescent="0.3">
      <c r="A7" s="12">
        <v>5</v>
      </c>
      <c r="B7" s="12" t="s">
        <v>18</v>
      </c>
      <c r="C7" s="12">
        <v>4.806</v>
      </c>
      <c r="D7" s="12">
        <v>4.798</v>
      </c>
      <c r="E7" s="12">
        <v>4.867</v>
      </c>
      <c r="F7" s="12">
        <f t="shared" si="0"/>
        <v>8.0000000000000071E-3</v>
      </c>
      <c r="G7" s="12">
        <f t="shared" si="1"/>
        <v>6.0999999999999943E-2</v>
      </c>
    </row>
    <row r="8" spans="1:7" x14ac:dyDescent="0.3">
      <c r="A8" s="12">
        <v>6</v>
      </c>
      <c r="B8" s="12" t="s">
        <v>18</v>
      </c>
      <c r="C8" s="12">
        <v>4.6429999999999998</v>
      </c>
      <c r="D8" s="12">
        <v>4.6449999999999996</v>
      </c>
      <c r="E8" s="12">
        <v>4.6159999999999997</v>
      </c>
      <c r="F8" s="12">
        <f t="shared" si="0"/>
        <v>1.9999999999997797E-3</v>
      </c>
      <c r="G8" s="12">
        <f t="shared" si="1"/>
        <v>2.7000000000000135E-2</v>
      </c>
    </row>
    <row r="9" spans="1:7" x14ac:dyDescent="0.3">
      <c r="A9" s="12">
        <v>7</v>
      </c>
      <c r="B9" s="12" t="s">
        <v>18</v>
      </c>
      <c r="C9" s="12">
        <v>4.7850000000000001</v>
      </c>
      <c r="D9" s="12">
        <v>4.8079999999999998</v>
      </c>
      <c r="E9" s="12">
        <v>4.7149999999999999</v>
      </c>
      <c r="F9" s="12">
        <f t="shared" si="0"/>
        <v>2.2999999999999687E-2</v>
      </c>
      <c r="G9" s="12">
        <f t="shared" si="1"/>
        <v>7.0000000000000284E-2</v>
      </c>
    </row>
    <row r="10" spans="1:7" x14ac:dyDescent="0.3">
      <c r="A10" s="12">
        <v>8</v>
      </c>
      <c r="B10" s="12" t="s">
        <v>18</v>
      </c>
      <c r="C10" s="12">
        <v>5.2839999999999998</v>
      </c>
      <c r="D10" s="12">
        <v>5.3010000000000002</v>
      </c>
      <c r="E10" s="12">
        <v>5.2480000000000002</v>
      </c>
      <c r="F10" s="12">
        <f t="shared" si="0"/>
        <v>1.7000000000000348E-2</v>
      </c>
      <c r="G10" s="12">
        <f t="shared" si="1"/>
        <v>3.5999999999999588E-2</v>
      </c>
    </row>
    <row r="11" spans="1:7" x14ac:dyDescent="0.3">
      <c r="A11" s="12">
        <v>9</v>
      </c>
      <c r="B11" s="12" t="s">
        <v>18</v>
      </c>
      <c r="C11" s="12">
        <v>5.125</v>
      </c>
      <c r="D11" s="12">
        <v>5.1070000000000002</v>
      </c>
      <c r="E11" s="12">
        <v>5.1769999999999996</v>
      </c>
      <c r="F11" s="12">
        <f t="shared" si="0"/>
        <v>1.7999999999999794E-2</v>
      </c>
      <c r="G11" s="12">
        <f t="shared" si="1"/>
        <v>5.1999999999999602E-2</v>
      </c>
    </row>
    <row r="12" spans="1:7" x14ac:dyDescent="0.3">
      <c r="A12" s="12">
        <v>10</v>
      </c>
      <c r="B12" s="12" t="s">
        <v>18</v>
      </c>
      <c r="C12" s="12">
        <v>4.899</v>
      </c>
      <c r="D12" s="12">
        <v>4.8920000000000003</v>
      </c>
      <c r="E12" s="12">
        <v>4.8940000000000001</v>
      </c>
      <c r="F12" s="12">
        <f t="shared" si="0"/>
        <v>6.9999999999996732E-3</v>
      </c>
      <c r="G12" s="12">
        <f t="shared" si="1"/>
        <v>4.9999999999998934E-3</v>
      </c>
    </row>
    <row r="13" spans="1:7" x14ac:dyDescent="0.3">
      <c r="A13" s="12">
        <v>11</v>
      </c>
      <c r="B13" s="12" t="s">
        <v>18</v>
      </c>
      <c r="C13" s="12">
        <v>5.2839999999999998</v>
      </c>
      <c r="D13" s="12">
        <v>5.2649999999999997</v>
      </c>
      <c r="E13" s="12">
        <v>5.28</v>
      </c>
      <c r="F13" s="12">
        <f t="shared" si="0"/>
        <v>1.9000000000000128E-2</v>
      </c>
      <c r="G13" s="12">
        <f t="shared" si="1"/>
        <v>3.9999999999995595E-3</v>
      </c>
    </row>
    <row r="14" spans="1:7" x14ac:dyDescent="0.3">
      <c r="A14" s="12">
        <v>12</v>
      </c>
      <c r="B14" s="12" t="s">
        <v>18</v>
      </c>
      <c r="C14" s="12">
        <v>4.5229999999999997</v>
      </c>
      <c r="D14" s="12">
        <v>4.5019999999999998</v>
      </c>
      <c r="E14" s="12">
        <v>4.5330000000000004</v>
      </c>
      <c r="F14" s="12">
        <f t="shared" si="0"/>
        <v>2.0999999999999908E-2</v>
      </c>
      <c r="G14" s="12">
        <f t="shared" si="1"/>
        <v>1.0000000000000675E-2</v>
      </c>
    </row>
    <row r="15" spans="1:7" x14ac:dyDescent="0.3">
      <c r="A15" s="12">
        <v>13</v>
      </c>
      <c r="B15" s="12" t="s">
        <v>18</v>
      </c>
      <c r="C15" s="12">
        <v>5.8860000000000001</v>
      </c>
      <c r="D15" s="12">
        <v>5.819</v>
      </c>
      <c r="E15" s="12">
        <v>5.7549999999999999</v>
      </c>
      <c r="F15" s="12">
        <f t="shared" si="0"/>
        <v>6.7000000000000171E-2</v>
      </c>
      <c r="G15" s="12">
        <f t="shared" si="1"/>
        <v>0.13100000000000023</v>
      </c>
    </row>
    <row r="16" spans="1:7" x14ac:dyDescent="0.3">
      <c r="A16" s="12">
        <v>14</v>
      </c>
      <c r="B16" s="12" t="s">
        <v>18</v>
      </c>
      <c r="C16" s="12">
        <v>5.2590000000000003</v>
      </c>
      <c r="D16" s="12">
        <v>5.24</v>
      </c>
      <c r="E16" s="12">
        <v>5.431</v>
      </c>
      <c r="F16" s="12">
        <f t="shared" si="0"/>
        <v>1.9000000000000128E-2</v>
      </c>
      <c r="G16" s="12">
        <f t="shared" si="1"/>
        <v>0.17199999999999971</v>
      </c>
    </row>
    <row r="17" spans="1:7" x14ac:dyDescent="0.3">
      <c r="A17" s="12">
        <v>15</v>
      </c>
      <c r="B17" s="12" t="s">
        <v>18</v>
      </c>
      <c r="C17" s="12">
        <v>6.0919999999999996</v>
      </c>
      <c r="D17" s="12">
        <v>6.12</v>
      </c>
      <c r="E17" s="12">
        <v>5.7359999999999998</v>
      </c>
      <c r="F17" s="12">
        <f t="shared" si="0"/>
        <v>2.8000000000000469E-2</v>
      </c>
      <c r="G17" s="12">
        <f t="shared" si="1"/>
        <v>0.35599999999999987</v>
      </c>
    </row>
    <row r="18" spans="1:7" x14ac:dyDescent="0.3">
      <c r="A18" s="12">
        <v>16</v>
      </c>
      <c r="B18" s="12" t="s">
        <v>18</v>
      </c>
      <c r="C18" s="12">
        <v>6.2080000000000002</v>
      </c>
      <c r="D18" s="12">
        <v>6.2119999999999997</v>
      </c>
      <c r="E18" s="12">
        <v>6.2750000000000004</v>
      </c>
      <c r="F18" s="12">
        <f t="shared" si="0"/>
        <v>3.9999999999995595E-3</v>
      </c>
      <c r="G18" s="12">
        <f t="shared" si="1"/>
        <v>6.7000000000000171E-2</v>
      </c>
    </row>
    <row r="19" spans="1:7" x14ac:dyDescent="0.3">
      <c r="A19" s="12">
        <v>17</v>
      </c>
      <c r="B19" s="12" t="s">
        <v>18</v>
      </c>
      <c r="C19" s="12">
        <v>6.3979999999999997</v>
      </c>
      <c r="D19" s="12">
        <v>6.2149999999999999</v>
      </c>
      <c r="E19" s="12">
        <v>6.1950000000000003</v>
      </c>
      <c r="F19" s="12">
        <f t="shared" si="0"/>
        <v>0.18299999999999983</v>
      </c>
      <c r="G19" s="12">
        <f t="shared" si="1"/>
        <v>0.2029999999999994</v>
      </c>
    </row>
    <row r="20" spans="1:7" x14ac:dyDescent="0.3">
      <c r="A20" s="12">
        <v>18</v>
      </c>
      <c r="B20" s="12" t="s">
        <v>18</v>
      </c>
      <c r="C20" s="12">
        <v>5.8860000000000001</v>
      </c>
      <c r="D20" s="12">
        <v>6.0439999999999996</v>
      </c>
      <c r="E20" s="12">
        <v>6.2160000000000002</v>
      </c>
      <c r="F20" s="12">
        <f t="shared" si="0"/>
        <v>0.15799999999999947</v>
      </c>
      <c r="G20" s="12">
        <f t="shared" si="1"/>
        <v>0.33000000000000007</v>
      </c>
    </row>
    <row r="21" spans="1:7" x14ac:dyDescent="0.3">
      <c r="A21" s="12">
        <v>19</v>
      </c>
      <c r="B21" s="12" t="s">
        <v>18</v>
      </c>
      <c r="C21" s="12">
        <v>6</v>
      </c>
      <c r="D21" s="12">
        <v>6.0339999999999998</v>
      </c>
      <c r="E21" s="12">
        <v>5.9370000000000003</v>
      </c>
      <c r="F21" s="12">
        <f t="shared" si="0"/>
        <v>3.3999999999999808E-2</v>
      </c>
      <c r="G21" s="12">
        <f t="shared" si="1"/>
        <v>6.2999999999999723E-2</v>
      </c>
    </row>
    <row r="22" spans="1:7" x14ac:dyDescent="0.3">
      <c r="A22" s="12">
        <v>20</v>
      </c>
      <c r="B22" s="12" t="s">
        <v>18</v>
      </c>
      <c r="C22" s="12">
        <v>6.0810000000000004</v>
      </c>
      <c r="D22" s="12">
        <v>6.0529999999999999</v>
      </c>
      <c r="E22" s="12">
        <v>6.0720000000000001</v>
      </c>
      <c r="F22" s="12">
        <f t="shared" si="0"/>
        <v>2.8000000000000469E-2</v>
      </c>
      <c r="G22" s="12">
        <f t="shared" si="1"/>
        <v>9.0000000000003411E-3</v>
      </c>
    </row>
    <row r="23" spans="1:7" x14ac:dyDescent="0.3">
      <c r="A23" s="12">
        <v>21</v>
      </c>
      <c r="B23" s="12" t="s">
        <v>18</v>
      </c>
      <c r="C23" s="12">
        <v>6.0039999999999996</v>
      </c>
      <c r="D23" s="12">
        <v>6.2389999999999999</v>
      </c>
      <c r="E23" s="12">
        <v>6.452</v>
      </c>
      <c r="F23" s="12">
        <f t="shared" si="0"/>
        <v>0.23500000000000032</v>
      </c>
      <c r="G23" s="12">
        <f t="shared" si="1"/>
        <v>0.4480000000000004</v>
      </c>
    </row>
    <row r="24" spans="1:7" x14ac:dyDescent="0.3">
      <c r="A24" s="12">
        <v>22</v>
      </c>
      <c r="B24" s="12" t="s">
        <v>18</v>
      </c>
      <c r="C24" s="12">
        <v>7.08</v>
      </c>
      <c r="D24" s="12">
        <v>7.1150000000000002</v>
      </c>
      <c r="E24" s="12">
        <v>7.0979999999999999</v>
      </c>
      <c r="F24" s="12">
        <f t="shared" si="0"/>
        <v>3.5000000000000142E-2</v>
      </c>
      <c r="G24" s="12">
        <f t="shared" si="1"/>
        <v>1.7999999999999794E-2</v>
      </c>
    </row>
    <row r="25" spans="1:7" x14ac:dyDescent="0.3">
      <c r="A25" s="12">
        <v>23</v>
      </c>
      <c r="B25" s="12" t="s">
        <v>19</v>
      </c>
      <c r="C25" s="12">
        <v>4.9249999999999998</v>
      </c>
      <c r="D25" s="12">
        <v>4.9000000000000004</v>
      </c>
      <c r="E25" s="12">
        <v>4.8280000000000003</v>
      </c>
      <c r="F25" s="12">
        <f t="shared" si="0"/>
        <v>2.4999999999999467E-2</v>
      </c>
      <c r="G25" s="12">
        <f t="shared" si="1"/>
        <v>9.6999999999999531E-2</v>
      </c>
    </row>
    <row r="26" spans="1:7" x14ac:dyDescent="0.3">
      <c r="A26" s="12">
        <v>24</v>
      </c>
      <c r="B26" s="12" t="s">
        <v>19</v>
      </c>
      <c r="C26" s="12">
        <v>4.8570000000000002</v>
      </c>
      <c r="D26" s="12">
        <v>4.9080000000000004</v>
      </c>
      <c r="E26" s="12">
        <v>4.8470000000000004</v>
      </c>
      <c r="F26" s="12">
        <f t="shared" si="0"/>
        <v>5.1000000000000156E-2</v>
      </c>
      <c r="G26" s="12">
        <f t="shared" si="1"/>
        <v>9.9999999999997868E-3</v>
      </c>
    </row>
    <row r="27" spans="1:7" x14ac:dyDescent="0.3">
      <c r="A27" s="12">
        <v>25</v>
      </c>
      <c r="B27" s="12" t="s">
        <v>19</v>
      </c>
      <c r="C27" s="12">
        <v>5.3570000000000002</v>
      </c>
      <c r="D27" s="12">
        <v>5.4080000000000004</v>
      </c>
      <c r="E27" s="12">
        <v>5.3150000000000004</v>
      </c>
      <c r="F27" s="12">
        <f t="shared" si="0"/>
        <v>5.1000000000000156E-2</v>
      </c>
      <c r="G27" s="12">
        <f t="shared" si="1"/>
        <v>4.1999999999999815E-2</v>
      </c>
    </row>
    <row r="28" spans="1:7" x14ac:dyDescent="0.3">
      <c r="A28" s="12">
        <v>26</v>
      </c>
      <c r="B28" s="12" t="s">
        <v>19</v>
      </c>
      <c r="C28" s="12">
        <v>4.5229999999999997</v>
      </c>
      <c r="D28" s="12">
        <v>4.4169999999999998</v>
      </c>
      <c r="E28" s="12">
        <v>4.4960000000000004</v>
      </c>
      <c r="F28" s="12">
        <f t="shared" si="0"/>
        <v>0.10599999999999987</v>
      </c>
      <c r="G28" s="12">
        <f t="shared" si="1"/>
        <v>2.6999999999999247E-2</v>
      </c>
    </row>
    <row r="29" spans="1:7" x14ac:dyDescent="0.3">
      <c r="A29" s="12">
        <v>27</v>
      </c>
      <c r="B29" s="12" t="s">
        <v>19</v>
      </c>
      <c r="C29" s="12">
        <v>5.3869999999999996</v>
      </c>
      <c r="D29" s="12">
        <v>5.4420000000000002</v>
      </c>
      <c r="E29" s="12">
        <v>5.67</v>
      </c>
      <c r="F29" s="12">
        <f t="shared" si="0"/>
        <v>5.5000000000000604E-2</v>
      </c>
      <c r="G29" s="12">
        <f t="shared" si="1"/>
        <v>0.28300000000000036</v>
      </c>
    </row>
    <row r="30" spans="1:7" x14ac:dyDescent="0.3">
      <c r="A30" s="12">
        <v>28</v>
      </c>
      <c r="B30" s="12" t="s">
        <v>19</v>
      </c>
      <c r="C30" s="12">
        <v>6.5369999999999999</v>
      </c>
      <c r="D30" s="12">
        <v>6.53</v>
      </c>
      <c r="E30" s="12">
        <v>6.593</v>
      </c>
      <c r="F30" s="12">
        <f t="shared" si="0"/>
        <v>6.9999999999996732E-3</v>
      </c>
      <c r="G30" s="12">
        <f t="shared" si="1"/>
        <v>5.600000000000005E-2</v>
      </c>
    </row>
    <row r="31" spans="1:7" x14ac:dyDescent="0.3">
      <c r="A31" s="12">
        <v>29</v>
      </c>
      <c r="B31" s="12" t="s">
        <v>19</v>
      </c>
      <c r="C31" s="12">
        <v>6.6779999999999999</v>
      </c>
      <c r="D31" s="12">
        <v>6.6520000000000001</v>
      </c>
      <c r="E31" s="12">
        <v>6.516</v>
      </c>
      <c r="F31" s="12">
        <f t="shared" si="0"/>
        <v>2.5999999999999801E-2</v>
      </c>
      <c r="G31" s="12">
        <f t="shared" si="1"/>
        <v>0.16199999999999992</v>
      </c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A2" sqref="A2"/>
    </sheetView>
  </sheetViews>
  <sheetFormatPr defaultRowHeight="14.4" x14ac:dyDescent="0.3"/>
  <cols>
    <col min="1" max="7" width="8.88671875" style="6"/>
  </cols>
  <sheetData>
    <row r="1" spans="1:7" x14ac:dyDescent="0.3">
      <c r="A1" s="6" t="s">
        <v>45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6">
        <v>1</v>
      </c>
      <c r="B3" s="6" t="s">
        <v>18</v>
      </c>
      <c r="C3" s="6">
        <v>6.9</v>
      </c>
      <c r="D3" s="6">
        <v>6.93</v>
      </c>
      <c r="E3" s="6">
        <v>6.89</v>
      </c>
      <c r="F3" s="6">
        <f>ABS(C3-D3)</f>
        <v>2.9999999999999361E-2</v>
      </c>
      <c r="G3" s="6">
        <f>ABS(C3-E3)</f>
        <v>1.0000000000000675E-2</v>
      </c>
    </row>
    <row r="4" spans="1:7" x14ac:dyDescent="0.3">
      <c r="A4" s="6">
        <v>2</v>
      </c>
      <c r="B4" s="6" t="s">
        <v>18</v>
      </c>
      <c r="C4" s="6">
        <v>7.33</v>
      </c>
      <c r="D4" s="6">
        <v>7.3</v>
      </c>
      <c r="E4" s="6">
        <v>7.38</v>
      </c>
      <c r="F4" s="6">
        <f>ABS(C4-D4)</f>
        <v>3.0000000000000249E-2</v>
      </c>
      <c r="G4" s="6">
        <f>ABS(C4-E4)</f>
        <v>4.9999999999999822E-2</v>
      </c>
    </row>
    <row r="5" spans="1:7" x14ac:dyDescent="0.3">
      <c r="A5" s="6">
        <v>3</v>
      </c>
      <c r="B5" s="6" t="s">
        <v>18</v>
      </c>
      <c r="C5" s="6">
        <v>7.33</v>
      </c>
      <c r="D5" s="6">
        <v>7.35</v>
      </c>
      <c r="E5" s="6">
        <v>7.38</v>
      </c>
      <c r="F5" s="6">
        <f t="shared" ref="F5:F6" si="0">ABS(C5-D5)</f>
        <v>1.9999999999999574E-2</v>
      </c>
      <c r="G5" s="6">
        <f t="shared" ref="G5:G6" si="1">ABS(C5-E5)</f>
        <v>4.9999999999999822E-2</v>
      </c>
    </row>
    <row r="6" spans="1:7" x14ac:dyDescent="0.3">
      <c r="A6" s="6">
        <v>4</v>
      </c>
      <c r="B6" s="6" t="s">
        <v>18</v>
      </c>
      <c r="C6" s="6">
        <v>7.38</v>
      </c>
      <c r="D6" s="6">
        <v>7.38</v>
      </c>
      <c r="E6" s="6">
        <v>7.37</v>
      </c>
      <c r="F6" s="6">
        <f t="shared" si="0"/>
        <v>0</v>
      </c>
      <c r="G6" s="6">
        <f t="shared" si="1"/>
        <v>9.9999999999997868E-3</v>
      </c>
    </row>
    <row r="7" spans="1:7" x14ac:dyDescent="0.3">
      <c r="A7" s="6">
        <v>5</v>
      </c>
      <c r="B7" s="6" t="s">
        <v>18</v>
      </c>
      <c r="C7" s="6">
        <v>7.12</v>
      </c>
      <c r="D7" s="6">
        <v>7.12</v>
      </c>
      <c r="E7" s="6">
        <v>7.13</v>
      </c>
      <c r="F7" s="6">
        <f t="shared" ref="F7:F38" si="2">ABS(C7-D7)</f>
        <v>0</v>
      </c>
      <c r="G7" s="6">
        <f t="shared" ref="G7:G38" si="3">ABS(C7-E7)</f>
        <v>9.9999999999997868E-3</v>
      </c>
    </row>
    <row r="8" spans="1:7" x14ac:dyDescent="0.3">
      <c r="A8" s="6">
        <v>6</v>
      </c>
      <c r="B8" s="6" t="s">
        <v>18</v>
      </c>
      <c r="C8" s="6">
        <v>7.33</v>
      </c>
      <c r="D8" s="6">
        <v>7.27</v>
      </c>
      <c r="E8" s="6">
        <v>7.31</v>
      </c>
      <c r="F8" s="6">
        <f t="shared" si="2"/>
        <v>6.0000000000000497E-2</v>
      </c>
      <c r="G8" s="6">
        <f t="shared" si="3"/>
        <v>2.0000000000000462E-2</v>
      </c>
    </row>
    <row r="9" spans="1:7" x14ac:dyDescent="0.3">
      <c r="A9" s="6">
        <v>7</v>
      </c>
      <c r="B9" s="6" t="s">
        <v>18</v>
      </c>
      <c r="C9" s="6">
        <v>7.15</v>
      </c>
      <c r="D9" s="6">
        <v>7.21</v>
      </c>
      <c r="E9" s="6">
        <v>7.13</v>
      </c>
      <c r="F9" s="6">
        <f t="shared" si="2"/>
        <v>5.9999999999999609E-2</v>
      </c>
      <c r="G9" s="6">
        <f t="shared" si="3"/>
        <v>2.0000000000000462E-2</v>
      </c>
    </row>
    <row r="10" spans="1:7" x14ac:dyDescent="0.3">
      <c r="A10" s="12">
        <v>8</v>
      </c>
      <c r="B10" s="6" t="s">
        <v>18</v>
      </c>
      <c r="C10" s="6">
        <v>7.33</v>
      </c>
      <c r="D10" s="6">
        <v>7.23</v>
      </c>
      <c r="E10" s="6">
        <v>7.3</v>
      </c>
      <c r="F10" s="6">
        <f t="shared" si="2"/>
        <v>9.9999999999999645E-2</v>
      </c>
      <c r="G10" s="6">
        <f t="shared" si="3"/>
        <v>3.0000000000000249E-2</v>
      </c>
    </row>
    <row r="11" spans="1:7" x14ac:dyDescent="0.3">
      <c r="A11" s="12">
        <v>9</v>
      </c>
      <c r="B11" s="6" t="s">
        <v>18</v>
      </c>
      <c r="C11" s="6">
        <v>7.38</v>
      </c>
      <c r="D11" s="6">
        <v>7.3</v>
      </c>
      <c r="E11" s="6">
        <v>7.31</v>
      </c>
      <c r="F11" s="6">
        <f t="shared" si="2"/>
        <v>8.0000000000000071E-2</v>
      </c>
      <c r="G11" s="6">
        <f t="shared" si="3"/>
        <v>7.0000000000000284E-2</v>
      </c>
    </row>
    <row r="12" spans="1:7" x14ac:dyDescent="0.3">
      <c r="A12" s="12">
        <v>10</v>
      </c>
      <c r="B12" s="6" t="s">
        <v>18</v>
      </c>
      <c r="C12" s="6">
        <v>7.24</v>
      </c>
      <c r="D12" s="6">
        <v>7.27</v>
      </c>
      <c r="E12" s="6">
        <v>7.32</v>
      </c>
      <c r="F12" s="6">
        <f t="shared" si="2"/>
        <v>2.9999999999999361E-2</v>
      </c>
      <c r="G12" s="6">
        <f t="shared" si="3"/>
        <v>8.0000000000000071E-2</v>
      </c>
    </row>
    <row r="13" spans="1:7" x14ac:dyDescent="0.3">
      <c r="A13" s="12">
        <v>11</v>
      </c>
      <c r="B13" s="6" t="s">
        <v>18</v>
      </c>
      <c r="C13" s="6">
        <v>7.27</v>
      </c>
      <c r="D13" s="6">
        <v>7.27</v>
      </c>
      <c r="E13" s="6">
        <v>7.28</v>
      </c>
      <c r="F13" s="6">
        <f t="shared" si="2"/>
        <v>0</v>
      </c>
      <c r="G13" s="6">
        <f t="shared" si="3"/>
        <v>1.0000000000000675E-2</v>
      </c>
    </row>
    <row r="14" spans="1:7" x14ac:dyDescent="0.3">
      <c r="A14" s="12">
        <v>12</v>
      </c>
      <c r="B14" s="6" t="s">
        <v>18</v>
      </c>
      <c r="C14" s="6">
        <v>7.16</v>
      </c>
      <c r="D14" s="6">
        <v>7.04</v>
      </c>
      <c r="E14" s="6">
        <v>7.07</v>
      </c>
      <c r="F14" s="6">
        <f t="shared" si="2"/>
        <v>0.12000000000000011</v>
      </c>
      <c r="G14" s="6">
        <f t="shared" si="3"/>
        <v>8.9999999999999858E-2</v>
      </c>
    </row>
    <row r="15" spans="1:7" x14ac:dyDescent="0.3">
      <c r="A15" s="12">
        <v>13</v>
      </c>
      <c r="B15" s="6" t="s">
        <v>18</v>
      </c>
      <c r="C15" s="6">
        <v>7.23</v>
      </c>
      <c r="D15" s="6">
        <v>7.27</v>
      </c>
      <c r="E15" s="6">
        <v>7.28</v>
      </c>
      <c r="F15" s="6">
        <f t="shared" si="2"/>
        <v>3.9999999999999147E-2</v>
      </c>
      <c r="G15" s="6">
        <f t="shared" si="3"/>
        <v>4.9999999999999822E-2</v>
      </c>
    </row>
    <row r="16" spans="1:7" x14ac:dyDescent="0.3">
      <c r="A16" s="12">
        <v>14</v>
      </c>
      <c r="B16" s="6" t="s">
        <v>18</v>
      </c>
      <c r="C16" s="6">
        <v>7.44</v>
      </c>
      <c r="D16" s="6">
        <v>7.49</v>
      </c>
      <c r="E16" s="6">
        <v>7.47</v>
      </c>
      <c r="F16" s="6">
        <f t="shared" si="2"/>
        <v>4.9999999999999822E-2</v>
      </c>
      <c r="G16" s="6">
        <f t="shared" si="3"/>
        <v>2.9999999999999361E-2</v>
      </c>
    </row>
    <row r="17" spans="1:7" x14ac:dyDescent="0.3">
      <c r="A17" s="12">
        <v>15</v>
      </c>
      <c r="B17" s="6" t="s">
        <v>18</v>
      </c>
      <c r="C17" s="6">
        <v>6.93</v>
      </c>
      <c r="D17" s="6">
        <v>6.94</v>
      </c>
      <c r="E17" s="6">
        <v>6.96</v>
      </c>
      <c r="F17" s="6">
        <f t="shared" si="2"/>
        <v>1.0000000000000675E-2</v>
      </c>
      <c r="G17" s="6">
        <f t="shared" si="3"/>
        <v>3.0000000000000249E-2</v>
      </c>
    </row>
    <row r="18" spans="1:7" x14ac:dyDescent="0.3">
      <c r="A18" s="12">
        <v>16</v>
      </c>
      <c r="B18" s="6" t="s">
        <v>18</v>
      </c>
      <c r="C18" s="6">
        <v>7.48</v>
      </c>
      <c r="D18" s="6">
        <v>7.4</v>
      </c>
      <c r="E18" s="6">
        <v>7.35</v>
      </c>
      <c r="F18" s="6">
        <f t="shared" si="2"/>
        <v>8.0000000000000071E-2</v>
      </c>
      <c r="G18" s="6">
        <f t="shared" si="3"/>
        <v>0.13000000000000078</v>
      </c>
    </row>
    <row r="19" spans="1:7" x14ac:dyDescent="0.3">
      <c r="A19" s="12">
        <v>17</v>
      </c>
      <c r="B19" s="6" t="s">
        <v>18</v>
      </c>
      <c r="C19" s="6">
        <v>6.98</v>
      </c>
      <c r="D19" s="6">
        <v>7.09</v>
      </c>
      <c r="E19" s="6">
        <v>7.04</v>
      </c>
      <c r="F19" s="6">
        <f t="shared" si="2"/>
        <v>0.10999999999999943</v>
      </c>
      <c r="G19" s="6">
        <f t="shared" si="3"/>
        <v>5.9999999999999609E-2</v>
      </c>
    </row>
    <row r="20" spans="1:7" x14ac:dyDescent="0.3">
      <c r="A20" s="12">
        <v>18</v>
      </c>
      <c r="B20" s="6" t="s">
        <v>18</v>
      </c>
      <c r="C20" s="6">
        <v>6.77</v>
      </c>
      <c r="D20" s="6">
        <v>6.81</v>
      </c>
      <c r="E20" s="6">
        <v>6.76</v>
      </c>
      <c r="F20" s="6">
        <f t="shared" si="2"/>
        <v>4.0000000000000036E-2</v>
      </c>
      <c r="G20" s="6">
        <f t="shared" si="3"/>
        <v>9.9999999999997868E-3</v>
      </c>
    </row>
    <row r="21" spans="1:7" x14ac:dyDescent="0.3">
      <c r="A21" s="12">
        <v>19</v>
      </c>
      <c r="B21" s="6" t="s">
        <v>18</v>
      </c>
      <c r="C21" s="6">
        <v>8.08</v>
      </c>
      <c r="D21" s="6">
        <v>8.08</v>
      </c>
      <c r="E21" s="6">
        <v>8.08</v>
      </c>
      <c r="F21" s="6">
        <f t="shared" si="2"/>
        <v>0</v>
      </c>
      <c r="G21" s="6">
        <f t="shared" si="3"/>
        <v>0</v>
      </c>
    </row>
    <row r="22" spans="1:7" x14ac:dyDescent="0.3">
      <c r="A22" s="12">
        <v>20</v>
      </c>
      <c r="B22" s="6" t="s">
        <v>18</v>
      </c>
      <c r="C22" s="6">
        <v>7.48</v>
      </c>
      <c r="D22" s="6">
        <v>7.48</v>
      </c>
      <c r="E22" s="6">
        <v>7.52</v>
      </c>
      <c r="F22" s="6">
        <f t="shared" si="2"/>
        <v>0</v>
      </c>
      <c r="G22" s="6">
        <f t="shared" si="3"/>
        <v>3.9999999999999147E-2</v>
      </c>
    </row>
    <row r="23" spans="1:7" x14ac:dyDescent="0.3">
      <c r="A23" s="12">
        <v>21</v>
      </c>
      <c r="B23" s="6" t="s">
        <v>18</v>
      </c>
      <c r="C23" s="6">
        <v>7.32</v>
      </c>
      <c r="D23" s="6">
        <v>7.37</v>
      </c>
      <c r="E23" s="6">
        <v>7.34</v>
      </c>
      <c r="F23" s="6">
        <f t="shared" si="2"/>
        <v>4.9999999999999822E-2</v>
      </c>
      <c r="G23" s="6">
        <f t="shared" si="3"/>
        <v>1.9999999999999574E-2</v>
      </c>
    </row>
    <row r="24" spans="1:7" x14ac:dyDescent="0.3">
      <c r="A24" s="12">
        <v>22</v>
      </c>
      <c r="B24" s="6" t="s">
        <v>18</v>
      </c>
      <c r="C24" s="6">
        <v>7</v>
      </c>
      <c r="D24" s="6">
        <v>7</v>
      </c>
      <c r="E24" s="6">
        <v>7</v>
      </c>
      <c r="F24" s="6">
        <f t="shared" si="2"/>
        <v>0</v>
      </c>
      <c r="G24" s="6">
        <f t="shared" si="3"/>
        <v>0</v>
      </c>
    </row>
    <row r="25" spans="1:7" x14ac:dyDescent="0.3">
      <c r="A25" s="12">
        <v>23</v>
      </c>
      <c r="B25" s="6" t="s">
        <v>18</v>
      </c>
      <c r="C25" s="6">
        <v>7.31</v>
      </c>
      <c r="D25" s="6">
        <v>7.32</v>
      </c>
      <c r="E25" s="6">
        <v>7.37</v>
      </c>
      <c r="F25" s="6">
        <f t="shared" si="2"/>
        <v>1.0000000000000675E-2</v>
      </c>
      <c r="G25" s="6">
        <f t="shared" si="3"/>
        <v>6.0000000000000497E-2</v>
      </c>
    </row>
    <row r="26" spans="1:7" x14ac:dyDescent="0.3">
      <c r="A26" s="12">
        <v>24</v>
      </c>
      <c r="B26" s="6" t="s">
        <v>18</v>
      </c>
      <c r="C26" s="6">
        <v>7.21</v>
      </c>
      <c r="D26" s="6">
        <v>7.33</v>
      </c>
      <c r="E26" s="6">
        <v>7.21</v>
      </c>
      <c r="F26" s="6">
        <f t="shared" si="2"/>
        <v>0.12000000000000011</v>
      </c>
      <c r="G26" s="6">
        <f t="shared" si="3"/>
        <v>0</v>
      </c>
    </row>
    <row r="27" spans="1:7" x14ac:dyDescent="0.3">
      <c r="A27" s="12">
        <v>25</v>
      </c>
      <c r="B27" s="6" t="s">
        <v>18</v>
      </c>
      <c r="C27" s="6">
        <v>7.52</v>
      </c>
      <c r="D27" s="6">
        <v>7.45</v>
      </c>
      <c r="E27" s="6">
        <v>7.48</v>
      </c>
      <c r="F27" s="6">
        <f t="shared" si="2"/>
        <v>6.9999999999999396E-2</v>
      </c>
      <c r="G27" s="6">
        <f t="shared" si="3"/>
        <v>3.9999999999999147E-2</v>
      </c>
    </row>
    <row r="28" spans="1:7" x14ac:dyDescent="0.3">
      <c r="A28" s="12">
        <v>26</v>
      </c>
      <c r="B28" s="6" t="s">
        <v>18</v>
      </c>
      <c r="C28" s="6">
        <v>7.13</v>
      </c>
      <c r="D28" s="6">
        <v>7.14</v>
      </c>
      <c r="E28" s="6">
        <v>7.13</v>
      </c>
      <c r="F28" s="6">
        <f t="shared" si="2"/>
        <v>9.9999999999997868E-3</v>
      </c>
      <c r="G28" s="6">
        <f t="shared" si="3"/>
        <v>0</v>
      </c>
    </row>
    <row r="29" spans="1:7" x14ac:dyDescent="0.3">
      <c r="A29" s="12">
        <v>27</v>
      </c>
      <c r="B29" s="6" t="s">
        <v>18</v>
      </c>
      <c r="C29" s="6">
        <v>5.73</v>
      </c>
      <c r="D29" s="6">
        <v>5.76</v>
      </c>
      <c r="E29" s="6">
        <v>5.76</v>
      </c>
      <c r="F29" s="6">
        <f t="shared" si="2"/>
        <v>2.9999999999999361E-2</v>
      </c>
      <c r="G29" s="6">
        <f t="shared" si="3"/>
        <v>2.9999999999999361E-2</v>
      </c>
    </row>
    <row r="30" spans="1:7" x14ac:dyDescent="0.3">
      <c r="A30" s="12">
        <v>28</v>
      </c>
      <c r="B30" s="6" t="s">
        <v>18</v>
      </c>
      <c r="C30" s="6">
        <v>6.62</v>
      </c>
      <c r="D30" s="6">
        <v>6.54</v>
      </c>
      <c r="E30" s="6">
        <v>6.62</v>
      </c>
      <c r="F30" s="6">
        <f t="shared" si="2"/>
        <v>8.0000000000000071E-2</v>
      </c>
      <c r="G30" s="6">
        <f t="shared" si="3"/>
        <v>0</v>
      </c>
    </row>
    <row r="31" spans="1:7" x14ac:dyDescent="0.3">
      <c r="A31" s="12">
        <v>29</v>
      </c>
      <c r="B31" s="6" t="s">
        <v>18</v>
      </c>
      <c r="C31" s="6">
        <v>6.84</v>
      </c>
      <c r="D31" s="6">
        <v>6.85</v>
      </c>
      <c r="E31" s="6">
        <v>6.87</v>
      </c>
      <c r="F31" s="6">
        <f t="shared" si="2"/>
        <v>9.9999999999997868E-3</v>
      </c>
      <c r="G31" s="6">
        <f t="shared" si="3"/>
        <v>3.0000000000000249E-2</v>
      </c>
    </row>
    <row r="32" spans="1:7" x14ac:dyDescent="0.3">
      <c r="A32" s="12">
        <v>30</v>
      </c>
      <c r="B32" s="6" t="s">
        <v>18</v>
      </c>
      <c r="C32" s="6">
        <v>6.88</v>
      </c>
      <c r="D32" s="6">
        <v>6.88</v>
      </c>
      <c r="E32" s="6">
        <v>6.89</v>
      </c>
      <c r="F32" s="6">
        <f t="shared" si="2"/>
        <v>0</v>
      </c>
      <c r="G32" s="6">
        <f t="shared" si="3"/>
        <v>9.9999999999997868E-3</v>
      </c>
    </row>
    <row r="33" spans="1:7" x14ac:dyDescent="0.3">
      <c r="A33" s="12">
        <v>31</v>
      </c>
      <c r="B33" s="6" t="s">
        <v>18</v>
      </c>
      <c r="C33" s="6">
        <v>7.31</v>
      </c>
      <c r="D33" s="6">
        <v>7.38</v>
      </c>
      <c r="E33" s="6">
        <v>7.29</v>
      </c>
      <c r="F33" s="6">
        <f t="shared" si="2"/>
        <v>7.0000000000000284E-2</v>
      </c>
      <c r="G33" s="6">
        <f t="shared" si="3"/>
        <v>1.9999999999999574E-2</v>
      </c>
    </row>
    <row r="34" spans="1:7" x14ac:dyDescent="0.3">
      <c r="A34" s="12">
        <v>32</v>
      </c>
      <c r="B34" s="6" t="s">
        <v>18</v>
      </c>
      <c r="C34" s="6">
        <v>7.1</v>
      </c>
      <c r="D34" s="6">
        <v>7.07</v>
      </c>
      <c r="E34" s="6">
        <v>7.1</v>
      </c>
      <c r="F34" s="6">
        <f t="shared" si="2"/>
        <v>2.9999999999999361E-2</v>
      </c>
      <c r="G34" s="6">
        <f t="shared" si="3"/>
        <v>0</v>
      </c>
    </row>
    <row r="35" spans="1:7" x14ac:dyDescent="0.3">
      <c r="A35" s="12">
        <v>33</v>
      </c>
      <c r="B35" s="6" t="s">
        <v>18</v>
      </c>
      <c r="C35" s="6">
        <v>6.76</v>
      </c>
      <c r="D35" s="6">
        <v>6.75</v>
      </c>
      <c r="E35" s="6">
        <v>6.71</v>
      </c>
      <c r="F35" s="6">
        <f t="shared" si="2"/>
        <v>9.9999999999997868E-3</v>
      </c>
      <c r="G35" s="6">
        <f t="shared" si="3"/>
        <v>4.9999999999999822E-2</v>
      </c>
    </row>
    <row r="36" spans="1:7" x14ac:dyDescent="0.3">
      <c r="A36" s="12">
        <v>34</v>
      </c>
      <c r="B36" s="6" t="s">
        <v>18</v>
      </c>
      <c r="C36" s="6">
        <v>7.55</v>
      </c>
      <c r="D36" s="6">
        <v>7.61</v>
      </c>
      <c r="E36" s="6">
        <v>7.57</v>
      </c>
      <c r="F36" s="6">
        <f t="shared" si="2"/>
        <v>6.0000000000000497E-2</v>
      </c>
      <c r="G36" s="6">
        <f t="shared" si="3"/>
        <v>2.0000000000000462E-2</v>
      </c>
    </row>
    <row r="37" spans="1:7" x14ac:dyDescent="0.3">
      <c r="A37" s="12">
        <v>35</v>
      </c>
      <c r="B37" s="6" t="s">
        <v>18</v>
      </c>
      <c r="C37" s="6">
        <v>7.28</v>
      </c>
      <c r="D37" s="6">
        <v>7.25</v>
      </c>
      <c r="E37" s="6">
        <v>7.21</v>
      </c>
      <c r="F37" s="6">
        <f t="shared" si="2"/>
        <v>3.0000000000000249E-2</v>
      </c>
      <c r="G37" s="6">
        <f t="shared" si="3"/>
        <v>7.0000000000000284E-2</v>
      </c>
    </row>
    <row r="38" spans="1:7" x14ac:dyDescent="0.3">
      <c r="A38" s="12">
        <v>36</v>
      </c>
      <c r="B38" s="6" t="s">
        <v>18</v>
      </c>
      <c r="C38" s="6">
        <v>7.12</v>
      </c>
      <c r="D38" s="6">
        <v>7.14</v>
      </c>
      <c r="E38" s="6">
        <v>7.19</v>
      </c>
      <c r="F38" s="6">
        <f t="shared" si="2"/>
        <v>1.9999999999999574E-2</v>
      </c>
      <c r="G38" s="6">
        <f t="shared" si="3"/>
        <v>7.0000000000000284E-2</v>
      </c>
    </row>
    <row r="39" spans="1:7" x14ac:dyDescent="0.3">
      <c r="A39" s="12">
        <v>37</v>
      </c>
      <c r="B39" s="6" t="s">
        <v>18</v>
      </c>
      <c r="C39" s="6">
        <v>7.62</v>
      </c>
      <c r="D39" s="6">
        <v>7.62</v>
      </c>
      <c r="E39" s="6">
        <v>7.62</v>
      </c>
      <c r="F39" s="6">
        <f t="shared" ref="F39:F69" si="4">ABS(C39-D39)</f>
        <v>0</v>
      </c>
      <c r="G39" s="6">
        <f t="shared" ref="G39:G70" si="5">ABS(C39-E39)</f>
        <v>0</v>
      </c>
    </row>
    <row r="40" spans="1:7" x14ac:dyDescent="0.3">
      <c r="A40" s="12">
        <v>38</v>
      </c>
      <c r="B40" s="6" t="s">
        <v>18</v>
      </c>
      <c r="C40" s="6">
        <v>6.92</v>
      </c>
      <c r="D40" s="6">
        <v>6.9</v>
      </c>
      <c r="E40" s="6">
        <v>6.93</v>
      </c>
      <c r="F40" s="6">
        <f t="shared" si="4"/>
        <v>1.9999999999999574E-2</v>
      </c>
      <c r="G40" s="6">
        <f t="shared" si="5"/>
        <v>9.9999999999997868E-3</v>
      </c>
    </row>
    <row r="41" spans="1:7" x14ac:dyDescent="0.3">
      <c r="A41" s="12">
        <v>39</v>
      </c>
      <c r="B41" s="6" t="s">
        <v>18</v>
      </c>
      <c r="C41" s="6">
        <v>7.77</v>
      </c>
      <c r="D41" s="6">
        <v>7.67</v>
      </c>
      <c r="E41" s="6">
        <v>7.77</v>
      </c>
      <c r="F41" s="6">
        <f t="shared" si="4"/>
        <v>9.9999999999999645E-2</v>
      </c>
      <c r="G41" s="6">
        <f t="shared" si="5"/>
        <v>0</v>
      </c>
    </row>
    <row r="42" spans="1:7" x14ac:dyDescent="0.3">
      <c r="A42" s="12">
        <v>40</v>
      </c>
      <c r="B42" s="6" t="s">
        <v>18</v>
      </c>
      <c r="C42" s="6">
        <v>7.51</v>
      </c>
      <c r="D42" s="6">
        <v>7.46</v>
      </c>
      <c r="E42" s="6">
        <v>7.51</v>
      </c>
      <c r="F42" s="6">
        <f t="shared" si="4"/>
        <v>4.9999999999999822E-2</v>
      </c>
      <c r="G42" s="6">
        <f t="shared" si="5"/>
        <v>0</v>
      </c>
    </row>
    <row r="43" spans="1:7" x14ac:dyDescent="0.3">
      <c r="A43" s="12">
        <v>41</v>
      </c>
      <c r="B43" s="6" t="s">
        <v>18</v>
      </c>
      <c r="C43" s="6">
        <v>7.49</v>
      </c>
      <c r="D43" s="6">
        <v>7.55</v>
      </c>
      <c r="E43" s="6">
        <v>7.43</v>
      </c>
      <c r="F43" s="6">
        <f t="shared" si="4"/>
        <v>5.9999999999999609E-2</v>
      </c>
      <c r="G43" s="6">
        <f t="shared" si="5"/>
        <v>6.0000000000000497E-2</v>
      </c>
    </row>
    <row r="44" spans="1:7" x14ac:dyDescent="0.3">
      <c r="A44" s="12">
        <v>42</v>
      </c>
      <c r="B44" s="6" t="s">
        <v>18</v>
      </c>
      <c r="C44" s="6">
        <v>7.49</v>
      </c>
      <c r="D44" s="6">
        <v>7.53</v>
      </c>
      <c r="E44" s="6">
        <v>7.57</v>
      </c>
      <c r="F44" s="6">
        <f t="shared" si="4"/>
        <v>4.0000000000000036E-2</v>
      </c>
      <c r="G44" s="6">
        <f t="shared" si="5"/>
        <v>8.0000000000000071E-2</v>
      </c>
    </row>
    <row r="45" spans="1:7" x14ac:dyDescent="0.3">
      <c r="A45" s="12">
        <v>43</v>
      </c>
      <c r="B45" s="6" t="s">
        <v>18</v>
      </c>
      <c r="C45" s="6">
        <v>7.24</v>
      </c>
      <c r="D45" s="6">
        <v>7.23</v>
      </c>
      <c r="E45" s="6">
        <v>7.21</v>
      </c>
      <c r="F45" s="6">
        <f t="shared" si="4"/>
        <v>9.9999999999997868E-3</v>
      </c>
      <c r="G45" s="6">
        <f t="shared" si="5"/>
        <v>3.0000000000000249E-2</v>
      </c>
    </row>
    <row r="46" spans="1:7" x14ac:dyDescent="0.3">
      <c r="A46" s="12">
        <v>44</v>
      </c>
      <c r="B46" s="6" t="s">
        <v>18</v>
      </c>
      <c r="C46" s="6">
        <v>7</v>
      </c>
      <c r="D46" s="6">
        <v>7</v>
      </c>
      <c r="E46" s="6">
        <v>6.98</v>
      </c>
      <c r="F46" s="6">
        <f t="shared" si="4"/>
        <v>0</v>
      </c>
      <c r="G46" s="6">
        <f t="shared" si="5"/>
        <v>1.9999999999999574E-2</v>
      </c>
    </row>
    <row r="47" spans="1:7" x14ac:dyDescent="0.3">
      <c r="A47" s="12">
        <v>45</v>
      </c>
      <c r="B47" s="6" t="s">
        <v>18</v>
      </c>
      <c r="C47" s="6">
        <v>7.21</v>
      </c>
      <c r="D47" s="6">
        <v>7.35</v>
      </c>
      <c r="E47" s="6">
        <v>7.29</v>
      </c>
      <c r="F47" s="6">
        <f t="shared" si="4"/>
        <v>0.13999999999999968</v>
      </c>
      <c r="G47" s="6">
        <f t="shared" si="5"/>
        <v>8.0000000000000071E-2</v>
      </c>
    </row>
    <row r="48" spans="1:7" x14ac:dyDescent="0.3">
      <c r="A48" s="12">
        <v>46</v>
      </c>
      <c r="B48" s="6" t="s">
        <v>18</v>
      </c>
      <c r="C48" s="6">
        <v>7.42</v>
      </c>
      <c r="D48" s="6">
        <v>7.33</v>
      </c>
      <c r="E48" s="6">
        <v>7.42</v>
      </c>
      <c r="F48" s="6">
        <f t="shared" si="4"/>
        <v>8.9999999999999858E-2</v>
      </c>
      <c r="G48" s="6">
        <f t="shared" si="5"/>
        <v>0</v>
      </c>
    </row>
    <row r="49" spans="1:7" x14ac:dyDescent="0.3">
      <c r="A49" s="12">
        <v>47</v>
      </c>
      <c r="B49" s="6" t="s">
        <v>18</v>
      </c>
      <c r="C49" s="6">
        <v>7.57</v>
      </c>
      <c r="D49" s="6">
        <v>7.56</v>
      </c>
      <c r="E49" s="6">
        <v>7.53</v>
      </c>
      <c r="F49" s="6">
        <f t="shared" si="4"/>
        <v>1.0000000000000675E-2</v>
      </c>
      <c r="G49" s="6">
        <f t="shared" si="5"/>
        <v>4.0000000000000036E-2</v>
      </c>
    </row>
    <row r="50" spans="1:7" x14ac:dyDescent="0.3">
      <c r="A50" s="12">
        <v>48</v>
      </c>
      <c r="B50" s="6" t="s">
        <v>18</v>
      </c>
      <c r="C50" s="6">
        <v>6.93</v>
      </c>
      <c r="D50" s="6">
        <v>6.9</v>
      </c>
      <c r="E50" s="6">
        <v>6.93</v>
      </c>
      <c r="F50" s="6">
        <f t="shared" si="4"/>
        <v>2.9999999999999361E-2</v>
      </c>
      <c r="G50" s="6">
        <f t="shared" si="5"/>
        <v>0</v>
      </c>
    </row>
    <row r="51" spans="1:7" x14ac:dyDescent="0.3">
      <c r="A51" s="12">
        <v>49</v>
      </c>
      <c r="B51" s="6" t="s">
        <v>18</v>
      </c>
      <c r="C51" s="6">
        <v>7.39</v>
      </c>
      <c r="D51" s="6">
        <v>7.39</v>
      </c>
      <c r="E51" s="6">
        <v>7.4</v>
      </c>
      <c r="F51" s="6">
        <f t="shared" si="4"/>
        <v>0</v>
      </c>
      <c r="G51" s="6">
        <f t="shared" si="5"/>
        <v>1.0000000000000675E-2</v>
      </c>
    </row>
    <row r="52" spans="1:7" x14ac:dyDescent="0.3">
      <c r="A52" s="12">
        <v>50</v>
      </c>
      <c r="B52" s="6" t="s">
        <v>18</v>
      </c>
      <c r="C52" s="6">
        <v>7.48</v>
      </c>
      <c r="D52" s="6">
        <v>7.43</v>
      </c>
      <c r="E52" s="6">
        <v>7.48</v>
      </c>
      <c r="F52" s="6">
        <f t="shared" si="4"/>
        <v>5.0000000000000711E-2</v>
      </c>
      <c r="G52" s="6">
        <f t="shared" si="5"/>
        <v>0</v>
      </c>
    </row>
    <row r="53" spans="1:7" x14ac:dyDescent="0.3">
      <c r="A53" s="12">
        <v>51</v>
      </c>
      <c r="B53" s="12" t="s">
        <v>19</v>
      </c>
      <c r="C53" s="13">
        <v>7.1</v>
      </c>
      <c r="D53" s="13">
        <v>7.1</v>
      </c>
      <c r="E53" s="13">
        <v>7.11</v>
      </c>
      <c r="F53" s="13">
        <f t="shared" si="4"/>
        <v>0</v>
      </c>
      <c r="G53" s="13">
        <f t="shared" si="5"/>
        <v>1.0000000000000675E-2</v>
      </c>
    </row>
    <row r="54" spans="1:7" x14ac:dyDescent="0.3">
      <c r="A54" s="12">
        <v>52</v>
      </c>
      <c r="B54" s="12" t="s">
        <v>19</v>
      </c>
      <c r="C54" s="13">
        <v>7.57</v>
      </c>
      <c r="D54" s="13">
        <v>7.5</v>
      </c>
      <c r="E54" s="13">
        <v>7.65</v>
      </c>
      <c r="F54" s="13">
        <f t="shared" si="4"/>
        <v>7.0000000000000284E-2</v>
      </c>
      <c r="G54" s="13">
        <f t="shared" si="5"/>
        <v>8.0000000000000071E-2</v>
      </c>
    </row>
    <row r="55" spans="1:7" x14ac:dyDescent="0.3">
      <c r="A55" s="12">
        <v>53</v>
      </c>
      <c r="B55" s="12" t="s">
        <v>19</v>
      </c>
      <c r="C55" s="13">
        <v>7.26</v>
      </c>
      <c r="D55" s="13">
        <v>7.27</v>
      </c>
      <c r="E55" s="13">
        <v>7.24</v>
      </c>
      <c r="F55" s="13">
        <f t="shared" si="4"/>
        <v>9.9999999999997868E-3</v>
      </c>
      <c r="G55" s="13">
        <f t="shared" si="5"/>
        <v>1.9999999999999574E-2</v>
      </c>
    </row>
    <row r="56" spans="1:7" x14ac:dyDescent="0.3">
      <c r="A56" s="12">
        <v>54</v>
      </c>
      <c r="B56" s="12" t="s">
        <v>19</v>
      </c>
      <c r="C56" s="13">
        <v>6.9</v>
      </c>
      <c r="D56" s="13">
        <v>6.91</v>
      </c>
      <c r="E56" s="13">
        <v>6.9</v>
      </c>
      <c r="F56" s="13">
        <f t="shared" si="4"/>
        <v>9.9999999999997868E-3</v>
      </c>
      <c r="G56" s="13">
        <f t="shared" si="5"/>
        <v>0</v>
      </c>
    </row>
    <row r="57" spans="1:7" x14ac:dyDescent="0.3">
      <c r="A57" s="12">
        <v>55</v>
      </c>
      <c r="B57" s="12" t="s">
        <v>19</v>
      </c>
      <c r="C57" s="13">
        <v>8.01</v>
      </c>
      <c r="D57" s="13">
        <v>7.83</v>
      </c>
      <c r="E57" s="13">
        <v>8.1</v>
      </c>
      <c r="F57" s="13">
        <f t="shared" si="4"/>
        <v>0.17999999999999972</v>
      </c>
      <c r="G57" s="13">
        <f t="shared" si="5"/>
        <v>8.9999999999999858E-2</v>
      </c>
    </row>
    <row r="58" spans="1:7" x14ac:dyDescent="0.3">
      <c r="A58" s="12">
        <v>56</v>
      </c>
      <c r="B58" s="12" t="s">
        <v>19</v>
      </c>
      <c r="C58" s="13">
        <v>7.43</v>
      </c>
      <c r="D58" s="13">
        <v>7.42</v>
      </c>
      <c r="E58" s="13">
        <v>7.38</v>
      </c>
      <c r="F58" s="13">
        <f t="shared" si="4"/>
        <v>9.9999999999997868E-3</v>
      </c>
      <c r="G58" s="13">
        <f t="shared" si="5"/>
        <v>4.9999999999999822E-2</v>
      </c>
    </row>
    <row r="59" spans="1:7" x14ac:dyDescent="0.3">
      <c r="A59" s="12">
        <v>57</v>
      </c>
      <c r="B59" s="12" t="s">
        <v>19</v>
      </c>
      <c r="C59" s="13">
        <v>7.52</v>
      </c>
      <c r="D59" s="13">
        <v>7.52</v>
      </c>
      <c r="E59" s="13">
        <v>7.51</v>
      </c>
      <c r="F59" s="13">
        <f t="shared" si="4"/>
        <v>0</v>
      </c>
      <c r="G59" s="13">
        <f t="shared" si="5"/>
        <v>9.9999999999997868E-3</v>
      </c>
    </row>
    <row r="60" spans="1:7" x14ac:dyDescent="0.3">
      <c r="A60" s="12">
        <v>58</v>
      </c>
      <c r="B60" s="12" t="s">
        <v>19</v>
      </c>
      <c r="C60" s="13">
        <v>7.49</v>
      </c>
      <c r="D60" s="13">
        <v>7.49</v>
      </c>
      <c r="E60" s="13">
        <v>7.5</v>
      </c>
      <c r="F60" s="13">
        <f t="shared" si="4"/>
        <v>0</v>
      </c>
      <c r="G60" s="13">
        <f t="shared" si="5"/>
        <v>9.9999999999997868E-3</v>
      </c>
    </row>
    <row r="61" spans="1:7" x14ac:dyDescent="0.3">
      <c r="A61" s="12">
        <v>59</v>
      </c>
      <c r="B61" s="12" t="s">
        <v>19</v>
      </c>
      <c r="C61" s="13">
        <v>7.68</v>
      </c>
      <c r="D61" s="13">
        <v>7.66</v>
      </c>
      <c r="E61" s="13">
        <v>7.67</v>
      </c>
      <c r="F61" s="13">
        <f t="shared" si="4"/>
        <v>1.9999999999999574E-2</v>
      </c>
      <c r="G61" s="13">
        <f t="shared" si="5"/>
        <v>9.9999999999997868E-3</v>
      </c>
    </row>
    <row r="62" spans="1:7" x14ac:dyDescent="0.3">
      <c r="A62" s="12">
        <v>60</v>
      </c>
      <c r="B62" s="12" t="s">
        <v>19</v>
      </c>
      <c r="C62" s="13">
        <v>7.14</v>
      </c>
      <c r="D62" s="13">
        <v>7.16</v>
      </c>
      <c r="E62" s="13">
        <v>7.14</v>
      </c>
      <c r="F62" s="13">
        <f t="shared" si="4"/>
        <v>2.0000000000000462E-2</v>
      </c>
      <c r="G62" s="13">
        <f t="shared" si="5"/>
        <v>0</v>
      </c>
    </row>
    <row r="63" spans="1:7" x14ac:dyDescent="0.3">
      <c r="A63" s="12">
        <v>61</v>
      </c>
      <c r="B63" s="12" t="s">
        <v>19</v>
      </c>
      <c r="C63" s="13">
        <v>6.22</v>
      </c>
      <c r="D63" s="13">
        <v>6.53</v>
      </c>
      <c r="E63" s="13">
        <v>6.2</v>
      </c>
      <c r="F63" s="13">
        <f t="shared" si="4"/>
        <v>0.3100000000000005</v>
      </c>
      <c r="G63" s="13">
        <f t="shared" si="5"/>
        <v>1.9999999999999574E-2</v>
      </c>
    </row>
    <row r="64" spans="1:7" x14ac:dyDescent="0.3">
      <c r="A64" s="12">
        <v>62</v>
      </c>
      <c r="B64" s="12" t="s">
        <v>19</v>
      </c>
      <c r="C64" s="13">
        <v>6.68</v>
      </c>
      <c r="D64" s="13">
        <v>6.68</v>
      </c>
      <c r="E64" s="13">
        <v>6.62</v>
      </c>
      <c r="F64" s="13">
        <f t="shared" si="4"/>
        <v>0</v>
      </c>
      <c r="G64" s="13">
        <f t="shared" si="5"/>
        <v>5.9999999999999609E-2</v>
      </c>
    </row>
    <row r="65" spans="1:7" x14ac:dyDescent="0.3">
      <c r="A65" s="12">
        <v>63</v>
      </c>
      <c r="B65" s="12" t="s">
        <v>19</v>
      </c>
      <c r="C65" s="13">
        <v>6.96</v>
      </c>
      <c r="D65" s="13">
        <v>6.97</v>
      </c>
      <c r="E65" s="13">
        <v>6.98</v>
      </c>
      <c r="F65" s="13">
        <f t="shared" si="4"/>
        <v>9.9999999999997868E-3</v>
      </c>
      <c r="G65" s="13">
        <f t="shared" si="5"/>
        <v>2.0000000000000462E-2</v>
      </c>
    </row>
    <row r="66" spans="1:7" x14ac:dyDescent="0.3">
      <c r="A66" s="12">
        <v>64</v>
      </c>
      <c r="B66" s="12" t="s">
        <v>19</v>
      </c>
      <c r="C66" s="13">
        <v>7.26</v>
      </c>
      <c r="D66" s="13">
        <v>7.25</v>
      </c>
      <c r="E66" s="13">
        <v>7.21</v>
      </c>
      <c r="F66" s="13">
        <f t="shared" si="4"/>
        <v>9.9999999999997868E-3</v>
      </c>
      <c r="G66" s="13">
        <f t="shared" si="5"/>
        <v>4.9999999999999822E-2</v>
      </c>
    </row>
    <row r="67" spans="1:7" x14ac:dyDescent="0.3">
      <c r="A67" s="12">
        <v>65</v>
      </c>
      <c r="B67" s="12" t="s">
        <v>19</v>
      </c>
      <c r="C67" s="13">
        <v>7.22</v>
      </c>
      <c r="D67" s="13">
        <v>7.22</v>
      </c>
      <c r="E67" s="13">
        <v>7.22</v>
      </c>
      <c r="F67" s="13">
        <f t="shared" si="4"/>
        <v>0</v>
      </c>
      <c r="G67" s="13">
        <f t="shared" si="5"/>
        <v>0</v>
      </c>
    </row>
    <row r="68" spans="1:7" x14ac:dyDescent="0.3">
      <c r="A68" s="12">
        <v>66</v>
      </c>
      <c r="B68" s="12" t="s">
        <v>19</v>
      </c>
      <c r="C68" s="13">
        <v>7.92</v>
      </c>
      <c r="D68" s="13">
        <v>7.42</v>
      </c>
      <c r="E68" s="13">
        <v>7.91</v>
      </c>
      <c r="F68" s="13">
        <f t="shared" si="4"/>
        <v>0.5</v>
      </c>
      <c r="G68" s="13">
        <f t="shared" si="5"/>
        <v>9.9999999999997868E-3</v>
      </c>
    </row>
    <row r="69" spans="1:7" x14ac:dyDescent="0.3">
      <c r="A69" s="12">
        <v>67</v>
      </c>
      <c r="B69" s="12" t="s">
        <v>19</v>
      </c>
      <c r="C69" s="13">
        <v>7.35</v>
      </c>
      <c r="D69" s="13">
        <v>7.34</v>
      </c>
      <c r="E69" s="13">
        <v>7.36</v>
      </c>
      <c r="F69" s="13">
        <f t="shared" si="4"/>
        <v>9.9999999999997868E-3</v>
      </c>
      <c r="G69" s="13">
        <f t="shared" si="5"/>
        <v>1.0000000000000675E-2</v>
      </c>
    </row>
    <row r="70" spans="1:7" x14ac:dyDescent="0.3">
      <c r="A70" s="6">
        <v>68</v>
      </c>
      <c r="B70" s="12" t="s">
        <v>19</v>
      </c>
      <c r="C70" s="13">
        <v>7.12</v>
      </c>
      <c r="D70" s="13">
        <v>7.18</v>
      </c>
      <c r="E70" s="13">
        <v>7.11</v>
      </c>
      <c r="F70" s="13">
        <f>ABS(C70-D70)</f>
        <v>5.9999999999999609E-2</v>
      </c>
      <c r="G70" s="13">
        <f t="shared" si="5"/>
        <v>9.9999999999997868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6"/>
  <sheetViews>
    <sheetView workbookViewId="0">
      <selection activeCell="A2" sqref="A2"/>
    </sheetView>
  </sheetViews>
  <sheetFormatPr defaultRowHeight="14.4" x14ac:dyDescent="0.3"/>
  <cols>
    <col min="1" max="5" width="8.88671875" style="12"/>
    <col min="6" max="16384" width="8.88671875" style="3"/>
  </cols>
  <sheetData>
    <row r="1" spans="1:5" x14ac:dyDescent="0.3">
      <c r="A1" s="12" t="s">
        <v>46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3.67</v>
      </c>
      <c r="D3" s="12">
        <v>3.67</v>
      </c>
      <c r="E3" s="12">
        <f t="shared" ref="E3:E34" si="0">ABS(C3-D3)</f>
        <v>0</v>
      </c>
    </row>
    <row r="4" spans="1:5" x14ac:dyDescent="0.3">
      <c r="A4" s="12">
        <v>2</v>
      </c>
      <c r="B4" s="12" t="s">
        <v>18</v>
      </c>
      <c r="C4" s="12">
        <v>2.71</v>
      </c>
      <c r="D4" s="12">
        <v>2.5499999999999998</v>
      </c>
      <c r="E4" s="12">
        <f t="shared" si="0"/>
        <v>0.16000000000000014</v>
      </c>
    </row>
    <row r="5" spans="1:5" x14ac:dyDescent="0.3">
      <c r="A5" s="12">
        <v>3</v>
      </c>
      <c r="B5" s="12" t="s">
        <v>18</v>
      </c>
      <c r="C5" s="12">
        <v>3.71</v>
      </c>
      <c r="D5" s="12">
        <v>3.59</v>
      </c>
      <c r="E5" s="12">
        <f t="shared" si="0"/>
        <v>0.12000000000000011</v>
      </c>
    </row>
    <row r="6" spans="1:5" x14ac:dyDescent="0.3">
      <c r="A6" s="12">
        <v>4</v>
      </c>
      <c r="B6" s="12" t="s">
        <v>18</v>
      </c>
      <c r="C6" s="12">
        <v>4.3499999999999996</v>
      </c>
      <c r="D6" s="12">
        <v>3.56</v>
      </c>
      <c r="E6" s="12">
        <f t="shared" si="0"/>
        <v>0.78999999999999959</v>
      </c>
    </row>
    <row r="7" spans="1:5" x14ac:dyDescent="0.3">
      <c r="A7" s="12">
        <v>5</v>
      </c>
      <c r="B7" s="12" t="s">
        <v>18</v>
      </c>
      <c r="C7" s="12">
        <v>4.62</v>
      </c>
      <c r="D7" s="12">
        <v>3.77</v>
      </c>
      <c r="E7" s="12">
        <f t="shared" si="0"/>
        <v>0.85000000000000009</v>
      </c>
    </row>
    <row r="8" spans="1:5" x14ac:dyDescent="0.3">
      <c r="A8" s="12">
        <v>6</v>
      </c>
      <c r="B8" s="12" t="s">
        <v>18</v>
      </c>
      <c r="C8" s="12">
        <v>2.4</v>
      </c>
      <c r="D8" s="12">
        <v>2.98</v>
      </c>
      <c r="E8" s="12">
        <f t="shared" si="0"/>
        <v>0.58000000000000007</v>
      </c>
    </row>
    <row r="9" spans="1:5" x14ac:dyDescent="0.3">
      <c r="A9" s="12">
        <v>7</v>
      </c>
      <c r="B9" s="12" t="s">
        <v>18</v>
      </c>
      <c r="C9" s="12">
        <v>3.5</v>
      </c>
      <c r="D9" s="12">
        <v>3.31</v>
      </c>
      <c r="E9" s="12">
        <f t="shared" si="0"/>
        <v>0.18999999999999995</v>
      </c>
    </row>
    <row r="10" spans="1:5" x14ac:dyDescent="0.3">
      <c r="A10" s="12">
        <v>8</v>
      </c>
      <c r="B10" s="12" t="s">
        <v>18</v>
      </c>
      <c r="C10" s="12">
        <v>4.29</v>
      </c>
      <c r="D10" s="12">
        <v>3.97</v>
      </c>
      <c r="E10" s="12">
        <f t="shared" si="0"/>
        <v>0.31999999999999984</v>
      </c>
    </row>
    <row r="11" spans="1:5" x14ac:dyDescent="0.3">
      <c r="A11" s="12">
        <v>9</v>
      </c>
      <c r="B11" s="12" t="s">
        <v>18</v>
      </c>
      <c r="C11" s="12">
        <v>2.92</v>
      </c>
      <c r="D11" s="12">
        <v>2.69</v>
      </c>
      <c r="E11" s="12">
        <f t="shared" si="0"/>
        <v>0.22999999999999998</v>
      </c>
    </row>
    <row r="12" spans="1:5" x14ac:dyDescent="0.3">
      <c r="A12" s="12">
        <v>10</v>
      </c>
      <c r="B12" s="12" t="s">
        <v>18</v>
      </c>
      <c r="C12" s="12">
        <v>2.56</v>
      </c>
      <c r="D12" s="12">
        <v>2.64</v>
      </c>
      <c r="E12" s="12">
        <f t="shared" si="0"/>
        <v>8.0000000000000071E-2</v>
      </c>
    </row>
    <row r="13" spans="1:5" x14ac:dyDescent="0.3">
      <c r="A13" s="12">
        <v>11</v>
      </c>
      <c r="B13" s="12" t="s">
        <v>18</v>
      </c>
      <c r="C13" s="12">
        <v>3.27</v>
      </c>
      <c r="D13" s="12">
        <v>3.82</v>
      </c>
      <c r="E13" s="12">
        <f t="shared" si="0"/>
        <v>0.54999999999999982</v>
      </c>
    </row>
    <row r="14" spans="1:5" x14ac:dyDescent="0.3">
      <c r="A14" s="12">
        <v>12</v>
      </c>
      <c r="B14" s="12" t="s">
        <v>18</v>
      </c>
      <c r="C14" s="12">
        <v>4.1100000000000003</v>
      </c>
      <c r="D14" s="12">
        <v>3.27</v>
      </c>
      <c r="E14" s="12">
        <f t="shared" si="0"/>
        <v>0.8400000000000003</v>
      </c>
    </row>
    <row r="15" spans="1:5" x14ac:dyDescent="0.3">
      <c r="A15" s="12">
        <v>13</v>
      </c>
      <c r="B15" s="12" t="s">
        <v>18</v>
      </c>
      <c r="C15" s="12">
        <v>2.84</v>
      </c>
      <c r="D15" s="12">
        <v>2.99</v>
      </c>
      <c r="E15" s="12">
        <f t="shared" si="0"/>
        <v>0.15000000000000036</v>
      </c>
    </row>
    <row r="16" spans="1:5" x14ac:dyDescent="0.3">
      <c r="A16" s="12">
        <v>14</v>
      </c>
      <c r="B16" s="12" t="s">
        <v>18</v>
      </c>
      <c r="C16" s="12">
        <v>1.6</v>
      </c>
      <c r="D16" s="12">
        <v>2.0299999999999998</v>
      </c>
      <c r="E16" s="12">
        <f t="shared" si="0"/>
        <v>0.42999999999999972</v>
      </c>
    </row>
    <row r="17" spans="1:5" x14ac:dyDescent="0.3">
      <c r="A17" s="12">
        <v>15</v>
      </c>
      <c r="B17" s="12" t="s">
        <v>18</v>
      </c>
      <c r="C17" s="12">
        <v>1.92</v>
      </c>
      <c r="D17" s="12">
        <v>2.12</v>
      </c>
      <c r="E17" s="12">
        <f t="shared" si="0"/>
        <v>0.20000000000000018</v>
      </c>
    </row>
    <row r="18" spans="1:5" x14ac:dyDescent="0.3">
      <c r="A18" s="12">
        <v>16</v>
      </c>
      <c r="B18" s="12" t="s">
        <v>18</v>
      </c>
      <c r="C18" s="12">
        <v>1.82</v>
      </c>
      <c r="D18" s="12">
        <v>2.35</v>
      </c>
      <c r="E18" s="12">
        <f t="shared" si="0"/>
        <v>0.53</v>
      </c>
    </row>
    <row r="19" spans="1:5" x14ac:dyDescent="0.3">
      <c r="A19" s="12">
        <v>17</v>
      </c>
      <c r="B19" s="12" t="s">
        <v>18</v>
      </c>
      <c r="C19" s="12">
        <v>2</v>
      </c>
      <c r="D19" s="12">
        <v>2.74</v>
      </c>
      <c r="E19" s="12">
        <f t="shared" si="0"/>
        <v>0.74000000000000021</v>
      </c>
    </row>
    <row r="20" spans="1:5" x14ac:dyDescent="0.3">
      <c r="A20" s="12">
        <v>18</v>
      </c>
      <c r="B20" s="12" t="s">
        <v>18</v>
      </c>
      <c r="C20" s="12">
        <v>3.91</v>
      </c>
      <c r="D20" s="12">
        <v>3.68</v>
      </c>
      <c r="E20" s="12">
        <f t="shared" si="0"/>
        <v>0.22999999999999998</v>
      </c>
    </row>
    <row r="21" spans="1:5" x14ac:dyDescent="0.3">
      <c r="A21" s="12">
        <v>19</v>
      </c>
      <c r="B21" s="12" t="s">
        <v>18</v>
      </c>
      <c r="C21" s="12">
        <v>3.47</v>
      </c>
      <c r="D21" s="12">
        <v>3.47</v>
      </c>
      <c r="E21" s="12">
        <f t="shared" si="0"/>
        <v>0</v>
      </c>
    </row>
    <row r="22" spans="1:5" x14ac:dyDescent="0.3">
      <c r="A22" s="12">
        <v>20</v>
      </c>
      <c r="B22" s="12" t="s">
        <v>18</v>
      </c>
      <c r="C22" s="12">
        <v>1.3</v>
      </c>
      <c r="D22" s="12">
        <v>1.31</v>
      </c>
      <c r="E22" s="12">
        <f t="shared" si="0"/>
        <v>1.0000000000000009E-2</v>
      </c>
    </row>
    <row r="23" spans="1:5" x14ac:dyDescent="0.3">
      <c r="A23" s="12">
        <v>21</v>
      </c>
      <c r="B23" s="12" t="s">
        <v>18</v>
      </c>
      <c r="C23" s="12">
        <v>1.6</v>
      </c>
      <c r="D23" s="12">
        <v>1.83</v>
      </c>
      <c r="E23" s="12">
        <f t="shared" si="0"/>
        <v>0.22999999999999998</v>
      </c>
    </row>
    <row r="24" spans="1:5" x14ac:dyDescent="0.3">
      <c r="A24" s="12">
        <v>22</v>
      </c>
      <c r="B24" s="12" t="s">
        <v>18</v>
      </c>
      <c r="C24" s="12">
        <v>2.04</v>
      </c>
      <c r="D24" s="12">
        <v>2.63</v>
      </c>
      <c r="E24" s="12">
        <f t="shared" si="0"/>
        <v>0.58999999999999986</v>
      </c>
    </row>
    <row r="25" spans="1:5" x14ac:dyDescent="0.3">
      <c r="A25" s="12">
        <v>23</v>
      </c>
      <c r="B25" s="12" t="s">
        <v>18</v>
      </c>
      <c r="C25" s="12">
        <v>3.51</v>
      </c>
      <c r="D25" s="12">
        <v>3.56</v>
      </c>
      <c r="E25" s="12">
        <f t="shared" si="0"/>
        <v>5.0000000000000266E-2</v>
      </c>
    </row>
    <row r="26" spans="1:5" x14ac:dyDescent="0.3">
      <c r="A26" s="12">
        <v>24</v>
      </c>
      <c r="B26" s="12" t="s">
        <v>18</v>
      </c>
      <c r="C26" s="12">
        <v>1.6</v>
      </c>
      <c r="D26" s="12">
        <v>1.74</v>
      </c>
      <c r="E26" s="12">
        <f t="shared" si="0"/>
        <v>0.1399999999999999</v>
      </c>
    </row>
    <row r="27" spans="1:5" x14ac:dyDescent="0.3">
      <c r="A27" s="12">
        <v>25</v>
      </c>
      <c r="B27" s="12" t="s">
        <v>18</v>
      </c>
      <c r="C27" s="12">
        <v>1.6</v>
      </c>
      <c r="D27" s="12">
        <v>1.54</v>
      </c>
      <c r="E27" s="12">
        <f t="shared" si="0"/>
        <v>6.0000000000000053E-2</v>
      </c>
    </row>
    <row r="28" spans="1:5" x14ac:dyDescent="0.3">
      <c r="A28" s="12">
        <v>26</v>
      </c>
      <c r="B28" s="12" t="s">
        <v>18</v>
      </c>
      <c r="C28" s="12">
        <v>2.99</v>
      </c>
      <c r="D28" s="12">
        <v>2.16</v>
      </c>
      <c r="E28" s="12">
        <f t="shared" si="0"/>
        <v>0.83000000000000007</v>
      </c>
    </row>
    <row r="29" spans="1:5" x14ac:dyDescent="0.3">
      <c r="A29" s="12">
        <v>27</v>
      </c>
      <c r="B29" s="12" t="s">
        <v>18</v>
      </c>
      <c r="C29" s="12">
        <v>1.82</v>
      </c>
      <c r="D29" s="12">
        <v>1.55</v>
      </c>
      <c r="E29" s="12">
        <f t="shared" si="0"/>
        <v>0.27</v>
      </c>
    </row>
    <row r="30" spans="1:5" x14ac:dyDescent="0.3">
      <c r="A30" s="12">
        <v>28</v>
      </c>
      <c r="B30" s="12" t="s">
        <v>18</v>
      </c>
      <c r="C30" s="12">
        <v>2.0699999999999998</v>
      </c>
      <c r="D30" s="12">
        <v>2.25</v>
      </c>
      <c r="E30" s="12">
        <f t="shared" si="0"/>
        <v>0.18000000000000016</v>
      </c>
    </row>
    <row r="31" spans="1:5" x14ac:dyDescent="0.3">
      <c r="A31" s="12">
        <v>29</v>
      </c>
      <c r="B31" s="12" t="s">
        <v>18</v>
      </c>
      <c r="C31" s="12">
        <v>1.85</v>
      </c>
      <c r="D31" s="12">
        <v>1.47</v>
      </c>
      <c r="E31" s="12">
        <f t="shared" si="0"/>
        <v>0.38000000000000012</v>
      </c>
    </row>
    <row r="32" spans="1:5" x14ac:dyDescent="0.3">
      <c r="A32" s="12">
        <v>30</v>
      </c>
      <c r="B32" s="12" t="s">
        <v>18</v>
      </c>
      <c r="C32" s="12">
        <v>1.82</v>
      </c>
      <c r="D32" s="12">
        <v>1.8779999999999999</v>
      </c>
      <c r="E32" s="12">
        <f t="shared" si="0"/>
        <v>5.7999999999999829E-2</v>
      </c>
    </row>
    <row r="33" spans="1:5" x14ac:dyDescent="0.3">
      <c r="A33" s="12">
        <v>31</v>
      </c>
      <c r="B33" s="12" t="s">
        <v>18</v>
      </c>
      <c r="C33" s="12">
        <v>3.57</v>
      </c>
      <c r="D33" s="12">
        <v>3.98</v>
      </c>
      <c r="E33" s="12">
        <f t="shared" si="0"/>
        <v>0.41000000000000014</v>
      </c>
    </row>
    <row r="34" spans="1:5" x14ac:dyDescent="0.3">
      <c r="A34" s="12">
        <v>32</v>
      </c>
      <c r="B34" s="12" t="s">
        <v>18</v>
      </c>
      <c r="C34" s="12">
        <v>3.52</v>
      </c>
      <c r="D34" s="12">
        <v>3.72</v>
      </c>
      <c r="E34" s="12">
        <f t="shared" si="0"/>
        <v>0.20000000000000018</v>
      </c>
    </row>
    <row r="35" spans="1:5" x14ac:dyDescent="0.3">
      <c r="A35" s="12">
        <v>33</v>
      </c>
      <c r="B35" s="12" t="s">
        <v>18</v>
      </c>
      <c r="C35" s="12">
        <v>3.43</v>
      </c>
      <c r="D35" s="12">
        <v>3.61</v>
      </c>
      <c r="E35" s="12">
        <f t="shared" ref="E35:E66" si="1">ABS(C35-D35)</f>
        <v>0.17999999999999972</v>
      </c>
    </row>
    <row r="36" spans="1:5" x14ac:dyDescent="0.3">
      <c r="A36" s="12">
        <v>34</v>
      </c>
      <c r="B36" s="12" t="s">
        <v>18</v>
      </c>
      <c r="C36" s="12">
        <v>4.01</v>
      </c>
      <c r="D36" s="12">
        <v>3.41</v>
      </c>
      <c r="E36" s="12">
        <f t="shared" si="1"/>
        <v>0.59999999999999964</v>
      </c>
    </row>
    <row r="37" spans="1:5" x14ac:dyDescent="0.3">
      <c r="A37" s="12">
        <v>35</v>
      </c>
      <c r="B37" s="12" t="s">
        <v>18</v>
      </c>
      <c r="C37" s="12">
        <v>2.97</v>
      </c>
      <c r="D37" s="12">
        <v>2.25</v>
      </c>
      <c r="E37" s="12">
        <f t="shared" si="1"/>
        <v>0.7200000000000002</v>
      </c>
    </row>
    <row r="38" spans="1:5" x14ac:dyDescent="0.3">
      <c r="A38" s="12">
        <v>36</v>
      </c>
      <c r="B38" s="12" t="s">
        <v>18</v>
      </c>
      <c r="C38" s="12">
        <v>3.71</v>
      </c>
      <c r="D38" s="12">
        <v>3.4</v>
      </c>
      <c r="E38" s="12">
        <f t="shared" si="1"/>
        <v>0.31000000000000005</v>
      </c>
    </row>
    <row r="39" spans="1:5" x14ac:dyDescent="0.3">
      <c r="A39" s="12">
        <v>37</v>
      </c>
      <c r="B39" s="12" t="s">
        <v>18</v>
      </c>
      <c r="C39" s="12">
        <v>3.07</v>
      </c>
      <c r="D39" s="12">
        <v>3.07</v>
      </c>
      <c r="E39" s="12">
        <f t="shared" si="1"/>
        <v>0</v>
      </c>
    </row>
    <row r="40" spans="1:5" x14ac:dyDescent="0.3">
      <c r="A40" s="12">
        <v>38</v>
      </c>
      <c r="B40" s="12" t="s">
        <v>18</v>
      </c>
      <c r="C40" s="12">
        <v>1.6</v>
      </c>
      <c r="D40" s="12">
        <v>1.55</v>
      </c>
      <c r="E40" s="12">
        <f t="shared" si="1"/>
        <v>5.0000000000000044E-2</v>
      </c>
    </row>
    <row r="41" spans="1:5" x14ac:dyDescent="0.3">
      <c r="A41" s="12">
        <v>39</v>
      </c>
      <c r="B41" s="12" t="s">
        <v>18</v>
      </c>
      <c r="C41" s="12">
        <v>3.12</v>
      </c>
      <c r="D41" s="12">
        <v>3.39</v>
      </c>
      <c r="E41" s="12">
        <f t="shared" si="1"/>
        <v>0.27</v>
      </c>
    </row>
    <row r="42" spans="1:5" x14ac:dyDescent="0.3">
      <c r="A42" s="12">
        <v>40</v>
      </c>
      <c r="B42" s="12" t="s">
        <v>18</v>
      </c>
      <c r="C42" s="12">
        <v>1.3</v>
      </c>
      <c r="D42" s="12">
        <v>2.13</v>
      </c>
      <c r="E42" s="12">
        <f t="shared" si="1"/>
        <v>0.82999999999999985</v>
      </c>
    </row>
    <row r="43" spans="1:5" x14ac:dyDescent="0.3">
      <c r="A43" s="12">
        <v>41</v>
      </c>
      <c r="B43" s="12" t="s">
        <v>18</v>
      </c>
      <c r="C43" s="12">
        <v>3.98</v>
      </c>
      <c r="D43" s="12">
        <v>3.1</v>
      </c>
      <c r="E43" s="12">
        <f t="shared" si="1"/>
        <v>0.87999999999999989</v>
      </c>
    </row>
    <row r="44" spans="1:5" x14ac:dyDescent="0.3">
      <c r="A44" s="12">
        <v>42</v>
      </c>
      <c r="B44" s="12" t="s">
        <v>18</v>
      </c>
      <c r="C44" s="12">
        <v>2.71</v>
      </c>
      <c r="D44" s="12">
        <v>2.12</v>
      </c>
      <c r="E44" s="12">
        <f t="shared" si="1"/>
        <v>0.58999999999999986</v>
      </c>
    </row>
    <row r="45" spans="1:5" x14ac:dyDescent="0.3">
      <c r="A45" s="12">
        <v>43</v>
      </c>
      <c r="B45" s="12" t="s">
        <v>18</v>
      </c>
      <c r="C45" s="12">
        <v>4.38</v>
      </c>
      <c r="D45" s="12">
        <v>4.01</v>
      </c>
      <c r="E45" s="12">
        <f t="shared" si="1"/>
        <v>0.37000000000000011</v>
      </c>
    </row>
    <row r="46" spans="1:5" x14ac:dyDescent="0.3">
      <c r="A46" s="12">
        <v>44</v>
      </c>
      <c r="B46" s="12" t="s">
        <v>18</v>
      </c>
      <c r="C46" s="12">
        <v>3.5</v>
      </c>
      <c r="D46" s="12">
        <v>3.47</v>
      </c>
      <c r="E46" s="12">
        <f t="shared" si="1"/>
        <v>2.9999999999999805E-2</v>
      </c>
    </row>
    <row r="47" spans="1:5" x14ac:dyDescent="0.3">
      <c r="A47" s="12">
        <v>45</v>
      </c>
      <c r="B47" s="12" t="s">
        <v>18</v>
      </c>
      <c r="C47" s="12">
        <v>2.79</v>
      </c>
      <c r="D47" s="12">
        <v>2.57</v>
      </c>
      <c r="E47" s="12">
        <f t="shared" si="1"/>
        <v>0.2200000000000002</v>
      </c>
    </row>
    <row r="48" spans="1:5" x14ac:dyDescent="0.3">
      <c r="A48" s="12">
        <v>46</v>
      </c>
      <c r="B48" s="12" t="s">
        <v>18</v>
      </c>
      <c r="C48" s="12">
        <v>2.96</v>
      </c>
      <c r="D48" s="12">
        <v>3.11</v>
      </c>
      <c r="E48" s="12">
        <f t="shared" si="1"/>
        <v>0.14999999999999991</v>
      </c>
    </row>
    <row r="49" spans="1:5" x14ac:dyDescent="0.3">
      <c r="A49" s="12">
        <v>47</v>
      </c>
      <c r="B49" s="12" t="s">
        <v>18</v>
      </c>
      <c r="C49" s="12">
        <v>3.51</v>
      </c>
      <c r="D49" s="12">
        <v>3.42</v>
      </c>
      <c r="E49" s="12">
        <f t="shared" si="1"/>
        <v>8.9999999999999858E-2</v>
      </c>
    </row>
    <row r="50" spans="1:5" x14ac:dyDescent="0.3">
      <c r="A50" s="12">
        <v>48</v>
      </c>
      <c r="B50" s="12" t="s">
        <v>18</v>
      </c>
      <c r="C50" s="12">
        <v>1.6</v>
      </c>
      <c r="D50" s="12">
        <v>2.23</v>
      </c>
      <c r="E50" s="12">
        <f t="shared" si="1"/>
        <v>0.62999999999999989</v>
      </c>
    </row>
    <row r="51" spans="1:5" x14ac:dyDescent="0.3">
      <c r="A51" s="12">
        <v>49</v>
      </c>
      <c r="B51" s="12" t="s">
        <v>18</v>
      </c>
      <c r="C51" s="12">
        <v>2.2999999999999998</v>
      </c>
      <c r="D51" s="12">
        <v>1.93</v>
      </c>
      <c r="E51" s="12">
        <f t="shared" si="1"/>
        <v>0.36999999999999988</v>
      </c>
    </row>
    <row r="52" spans="1:5" x14ac:dyDescent="0.3">
      <c r="A52" s="12">
        <v>50</v>
      </c>
      <c r="B52" s="12" t="s">
        <v>18</v>
      </c>
      <c r="C52" s="12">
        <v>3.97</v>
      </c>
      <c r="D52" s="12">
        <v>4.17</v>
      </c>
      <c r="E52" s="12">
        <f t="shared" si="1"/>
        <v>0.19999999999999973</v>
      </c>
    </row>
    <row r="53" spans="1:5" x14ac:dyDescent="0.3">
      <c r="A53" s="12">
        <v>51</v>
      </c>
      <c r="B53" s="12" t="s">
        <v>18</v>
      </c>
      <c r="C53" s="12">
        <v>1.6</v>
      </c>
      <c r="D53" s="12">
        <v>1.4</v>
      </c>
      <c r="E53" s="12">
        <f t="shared" si="1"/>
        <v>0.20000000000000018</v>
      </c>
    </row>
    <row r="54" spans="1:5" x14ac:dyDescent="0.3">
      <c r="A54" s="12">
        <v>52</v>
      </c>
      <c r="B54" s="12" t="s">
        <v>18</v>
      </c>
      <c r="C54" s="12">
        <v>3.19</v>
      </c>
      <c r="D54" s="12">
        <v>3.78</v>
      </c>
      <c r="E54" s="12">
        <f t="shared" si="1"/>
        <v>0.58999999999999986</v>
      </c>
    </row>
    <row r="55" spans="1:5" x14ac:dyDescent="0.3">
      <c r="A55" s="12">
        <v>53</v>
      </c>
      <c r="B55" s="12" t="s">
        <v>19</v>
      </c>
      <c r="C55" s="12">
        <v>3.53</v>
      </c>
      <c r="D55" s="12">
        <v>3.56</v>
      </c>
      <c r="E55" s="12">
        <f t="shared" si="1"/>
        <v>3.0000000000000249E-2</v>
      </c>
    </row>
    <row r="56" spans="1:5" x14ac:dyDescent="0.3">
      <c r="A56" s="12">
        <v>54</v>
      </c>
      <c r="B56" s="12" t="s">
        <v>19</v>
      </c>
      <c r="C56" s="12">
        <v>3.34</v>
      </c>
      <c r="D56" s="12">
        <v>3.52</v>
      </c>
      <c r="E56" s="12">
        <f t="shared" si="1"/>
        <v>0.18000000000000016</v>
      </c>
    </row>
    <row r="57" spans="1:5" x14ac:dyDescent="0.3">
      <c r="A57" s="12">
        <v>55</v>
      </c>
      <c r="B57" s="12" t="s">
        <v>19</v>
      </c>
      <c r="C57" s="12">
        <v>3.18</v>
      </c>
      <c r="D57" s="12">
        <v>3.34</v>
      </c>
      <c r="E57" s="12">
        <f t="shared" si="1"/>
        <v>0.1599999999999997</v>
      </c>
    </row>
    <row r="58" spans="1:5" x14ac:dyDescent="0.3">
      <c r="A58" s="12">
        <v>56</v>
      </c>
      <c r="B58" s="12" t="s">
        <v>19</v>
      </c>
      <c r="C58" s="12">
        <v>1.96</v>
      </c>
      <c r="D58" s="12">
        <v>2.08</v>
      </c>
      <c r="E58" s="12">
        <f t="shared" si="1"/>
        <v>0.12000000000000011</v>
      </c>
    </row>
    <row r="59" spans="1:5" x14ac:dyDescent="0.3">
      <c r="A59" s="12">
        <v>57</v>
      </c>
      <c r="B59" s="12" t="s">
        <v>19</v>
      </c>
      <c r="C59" s="12">
        <v>2.02</v>
      </c>
      <c r="D59" s="12">
        <v>2.85</v>
      </c>
      <c r="E59" s="12">
        <f t="shared" si="1"/>
        <v>0.83000000000000007</v>
      </c>
    </row>
    <row r="60" spans="1:5" x14ac:dyDescent="0.3">
      <c r="A60" s="12">
        <v>58</v>
      </c>
      <c r="B60" s="12" t="s">
        <v>19</v>
      </c>
      <c r="C60" s="12">
        <v>1.6</v>
      </c>
      <c r="D60" s="12">
        <v>1.62</v>
      </c>
      <c r="E60" s="12">
        <f t="shared" si="1"/>
        <v>2.0000000000000018E-2</v>
      </c>
    </row>
    <row r="61" spans="1:5" x14ac:dyDescent="0.3">
      <c r="A61" s="12">
        <v>59</v>
      </c>
      <c r="B61" s="12" t="s">
        <v>19</v>
      </c>
      <c r="C61" s="12">
        <v>1.3</v>
      </c>
      <c r="D61" s="12">
        <v>1.84</v>
      </c>
      <c r="E61" s="12">
        <f t="shared" si="1"/>
        <v>0.54</v>
      </c>
    </row>
    <row r="62" spans="1:5" x14ac:dyDescent="0.3">
      <c r="A62" s="12">
        <v>60</v>
      </c>
      <c r="B62" s="12" t="s">
        <v>19</v>
      </c>
      <c r="C62" s="12">
        <v>3.9</v>
      </c>
      <c r="D62" s="12">
        <v>3.82</v>
      </c>
      <c r="E62" s="12">
        <f t="shared" si="1"/>
        <v>8.0000000000000071E-2</v>
      </c>
    </row>
    <row r="63" spans="1:5" x14ac:dyDescent="0.3">
      <c r="A63" s="12">
        <v>61</v>
      </c>
      <c r="B63" s="12" t="s">
        <v>19</v>
      </c>
      <c r="C63" s="12">
        <v>2.09</v>
      </c>
      <c r="D63" s="12">
        <v>2.44</v>
      </c>
      <c r="E63" s="12">
        <f t="shared" si="1"/>
        <v>0.35000000000000009</v>
      </c>
    </row>
    <row r="64" spans="1:5" x14ac:dyDescent="0.3">
      <c r="A64" s="12">
        <v>62</v>
      </c>
      <c r="B64" s="12" t="s">
        <v>19</v>
      </c>
      <c r="C64" s="12">
        <v>3.36</v>
      </c>
      <c r="D64" s="12">
        <v>3.49</v>
      </c>
      <c r="E64" s="12">
        <f t="shared" si="1"/>
        <v>0.13000000000000034</v>
      </c>
    </row>
    <row r="65" spans="1:5" x14ac:dyDescent="0.3">
      <c r="A65" s="12">
        <v>63</v>
      </c>
      <c r="B65" s="12" t="s">
        <v>19</v>
      </c>
      <c r="C65" s="12">
        <v>2</v>
      </c>
      <c r="D65" s="12">
        <v>2.57</v>
      </c>
      <c r="E65" s="12">
        <f t="shared" si="1"/>
        <v>0.56999999999999984</v>
      </c>
    </row>
    <row r="66" spans="1:5" x14ac:dyDescent="0.3">
      <c r="A66" s="12">
        <v>64</v>
      </c>
      <c r="B66" s="12" t="s">
        <v>19</v>
      </c>
      <c r="C66" s="12">
        <v>3.33</v>
      </c>
      <c r="D66" s="12">
        <v>2.71</v>
      </c>
      <c r="E66" s="12">
        <f t="shared" si="1"/>
        <v>0.6200000000000001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workbookViewId="0">
      <selection activeCell="K7" sqref="K7"/>
    </sheetView>
  </sheetViews>
  <sheetFormatPr defaultRowHeight="14.4" x14ac:dyDescent="0.3"/>
  <cols>
    <col min="1" max="2" width="8.88671875" style="3"/>
    <col min="3" max="7" width="8.88671875" style="12"/>
    <col min="8" max="16384" width="8.88671875" style="3"/>
  </cols>
  <sheetData>
    <row r="1" spans="1:7" x14ac:dyDescent="0.3">
      <c r="A1" s="3" t="s">
        <v>47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3">
        <v>1</v>
      </c>
      <c r="B3" s="3" t="s">
        <v>18</v>
      </c>
      <c r="C3" s="12">
        <v>8.33</v>
      </c>
      <c r="D3" s="12">
        <v>8.3529999999999998</v>
      </c>
      <c r="E3" s="12">
        <v>8.3889999999999993</v>
      </c>
      <c r="F3" s="12">
        <f>ABS(C3-D3)</f>
        <v>2.2999999999999687E-2</v>
      </c>
      <c r="G3" s="12">
        <f t="shared" ref="G3:G65" si="0">ABS(E3-C3)</f>
        <v>5.8999999999999275E-2</v>
      </c>
    </row>
    <row r="4" spans="1:7" x14ac:dyDescent="0.3">
      <c r="A4" s="3">
        <v>2</v>
      </c>
      <c r="B4" s="3" t="s">
        <v>18</v>
      </c>
      <c r="C4" s="12">
        <v>8.44</v>
      </c>
      <c r="D4" s="12">
        <v>8.4489999999999998</v>
      </c>
      <c r="E4" s="12">
        <v>8.3360000000000003</v>
      </c>
      <c r="F4" s="12">
        <f>ABS(C4-D4)</f>
        <v>9.0000000000003411E-3</v>
      </c>
      <c r="G4" s="12">
        <f t="shared" si="0"/>
        <v>0.1039999999999992</v>
      </c>
    </row>
    <row r="5" spans="1:7" x14ac:dyDescent="0.3">
      <c r="A5" s="3">
        <v>3</v>
      </c>
      <c r="B5" s="3" t="s">
        <v>18</v>
      </c>
      <c r="C5" s="12">
        <v>8.2799999999999994</v>
      </c>
      <c r="D5" s="12">
        <v>8.2840000000000007</v>
      </c>
      <c r="E5" s="12">
        <v>8.2059999999999995</v>
      </c>
      <c r="F5" s="12">
        <f t="shared" ref="F5:F16" si="1">ABS(C5-D5)</f>
        <v>4.0000000000013358E-3</v>
      </c>
      <c r="G5" s="12">
        <f t="shared" si="0"/>
        <v>7.3999999999999844E-2</v>
      </c>
    </row>
    <row r="6" spans="1:7" x14ac:dyDescent="0.3">
      <c r="A6" s="3">
        <v>4</v>
      </c>
      <c r="B6" s="3" t="s">
        <v>18</v>
      </c>
      <c r="C6" s="12">
        <v>7.59</v>
      </c>
      <c r="D6" s="12">
        <v>7.6369999999999996</v>
      </c>
      <c r="E6" s="12">
        <v>7.6109999999999998</v>
      </c>
      <c r="F6" s="12">
        <f t="shared" si="1"/>
        <v>4.6999999999999709E-2</v>
      </c>
      <c r="G6" s="12">
        <f t="shared" si="0"/>
        <v>2.0999999999999908E-2</v>
      </c>
    </row>
    <row r="7" spans="1:7" x14ac:dyDescent="0.3">
      <c r="A7" s="3">
        <v>5</v>
      </c>
      <c r="B7" s="3" t="s">
        <v>18</v>
      </c>
      <c r="C7" s="12">
        <v>7.6</v>
      </c>
      <c r="D7" s="12">
        <v>7.6040000000000001</v>
      </c>
      <c r="E7" s="12">
        <v>7.6219999999999999</v>
      </c>
      <c r="F7" s="12">
        <f t="shared" si="1"/>
        <v>4.0000000000004476E-3</v>
      </c>
      <c r="G7" s="12">
        <f t="shared" si="0"/>
        <v>2.2000000000000242E-2</v>
      </c>
    </row>
    <row r="8" spans="1:7" x14ac:dyDescent="0.3">
      <c r="A8" s="3">
        <v>6</v>
      </c>
      <c r="B8" s="3" t="s">
        <v>18</v>
      </c>
      <c r="C8" s="12">
        <v>7.36</v>
      </c>
      <c r="D8" s="12">
        <v>7.3220000000000001</v>
      </c>
      <c r="E8" s="12">
        <v>7.4109999999999996</v>
      </c>
      <c r="F8" s="12">
        <f t="shared" si="1"/>
        <v>3.8000000000000256E-2</v>
      </c>
      <c r="G8" s="12">
        <f t="shared" si="0"/>
        <v>5.0999999999999268E-2</v>
      </c>
    </row>
    <row r="9" spans="1:7" x14ac:dyDescent="0.3">
      <c r="A9" s="3">
        <v>7</v>
      </c>
      <c r="B9" s="3" t="s">
        <v>18</v>
      </c>
      <c r="C9" s="12">
        <v>9</v>
      </c>
      <c r="D9" s="12">
        <v>9.0449999999999999</v>
      </c>
      <c r="E9" s="12">
        <v>9.0719999999999992</v>
      </c>
      <c r="F9" s="12">
        <f t="shared" si="1"/>
        <v>4.4999999999999929E-2</v>
      </c>
      <c r="G9" s="12">
        <f t="shared" si="0"/>
        <v>7.1999999999999176E-2</v>
      </c>
    </row>
    <row r="10" spans="1:7" x14ac:dyDescent="0.3">
      <c r="A10" s="3">
        <v>8</v>
      </c>
      <c r="B10" s="3" t="s">
        <v>18</v>
      </c>
      <c r="C10" s="12">
        <v>8.35</v>
      </c>
      <c r="D10" s="12">
        <v>8.2469999999999999</v>
      </c>
      <c r="E10" s="12">
        <v>8.1240000000000006</v>
      </c>
      <c r="F10" s="12">
        <f t="shared" si="1"/>
        <v>0.10299999999999976</v>
      </c>
      <c r="G10" s="12">
        <f t="shared" si="0"/>
        <v>0.22599999999999909</v>
      </c>
    </row>
    <row r="11" spans="1:7" x14ac:dyDescent="0.3">
      <c r="A11" s="3">
        <v>9</v>
      </c>
      <c r="B11" s="3" t="s">
        <v>18</v>
      </c>
      <c r="C11" s="12">
        <v>7.96</v>
      </c>
      <c r="D11" s="12">
        <v>7.968</v>
      </c>
      <c r="E11" s="12">
        <v>7.9189999999999996</v>
      </c>
      <c r="F11" s="12">
        <f t="shared" si="1"/>
        <v>8.0000000000000071E-3</v>
      </c>
      <c r="G11" s="12">
        <f t="shared" si="0"/>
        <v>4.1000000000000369E-2</v>
      </c>
    </row>
    <row r="12" spans="1:7" x14ac:dyDescent="0.3">
      <c r="A12" s="3">
        <v>10</v>
      </c>
      <c r="B12" s="3" t="s">
        <v>18</v>
      </c>
      <c r="C12" s="12">
        <v>8.2100000000000009</v>
      </c>
      <c r="D12" s="12">
        <v>8.266</v>
      </c>
      <c r="E12" s="12">
        <v>8.1869999999999994</v>
      </c>
      <c r="F12" s="12">
        <f t="shared" si="1"/>
        <v>5.5999999999999162E-2</v>
      </c>
      <c r="G12" s="12">
        <f t="shared" si="0"/>
        <v>2.3000000000001464E-2</v>
      </c>
    </row>
    <row r="13" spans="1:7" x14ac:dyDescent="0.3">
      <c r="A13" s="3">
        <v>11</v>
      </c>
      <c r="B13" s="3" t="s">
        <v>18</v>
      </c>
      <c r="C13" s="12">
        <v>8.34</v>
      </c>
      <c r="D13" s="12">
        <v>8.3870000000000005</v>
      </c>
      <c r="E13" s="12">
        <v>8.3290000000000006</v>
      </c>
      <c r="F13" s="12">
        <f t="shared" si="1"/>
        <v>4.7000000000000597E-2</v>
      </c>
      <c r="G13" s="12">
        <f t="shared" si="0"/>
        <v>1.0999999999999233E-2</v>
      </c>
    </row>
    <row r="14" spans="1:7" x14ac:dyDescent="0.3">
      <c r="A14" s="3">
        <v>12</v>
      </c>
      <c r="B14" s="3" t="s">
        <v>18</v>
      </c>
      <c r="C14" s="12">
        <v>8.17</v>
      </c>
      <c r="D14" s="12">
        <v>8.1639999999999997</v>
      </c>
      <c r="E14" s="12">
        <v>8.1649999999999991</v>
      </c>
      <c r="F14" s="12">
        <f t="shared" si="1"/>
        <v>6.0000000000002274E-3</v>
      </c>
      <c r="G14" s="12">
        <f t="shared" si="0"/>
        <v>5.0000000000007816E-3</v>
      </c>
    </row>
    <row r="15" spans="1:7" x14ac:dyDescent="0.3">
      <c r="A15" s="3">
        <v>13</v>
      </c>
      <c r="B15" s="3" t="s">
        <v>18</v>
      </c>
      <c r="C15" s="12">
        <v>8.25</v>
      </c>
      <c r="D15" s="12">
        <v>8.2550000000000008</v>
      </c>
      <c r="E15" s="12">
        <v>8.3230000000000004</v>
      </c>
      <c r="F15" s="12">
        <f t="shared" si="1"/>
        <v>5.0000000000007816E-3</v>
      </c>
      <c r="G15" s="12">
        <f t="shared" si="0"/>
        <v>7.3000000000000398E-2</v>
      </c>
    </row>
    <row r="16" spans="1:7" x14ac:dyDescent="0.3">
      <c r="A16" s="3">
        <v>14</v>
      </c>
      <c r="B16" s="3" t="s">
        <v>18</v>
      </c>
      <c r="C16" s="12">
        <v>8.44</v>
      </c>
      <c r="D16" s="12">
        <v>8.4329999999999998</v>
      </c>
      <c r="E16" s="12">
        <v>8.3780000000000001</v>
      </c>
      <c r="F16" s="12">
        <f t="shared" si="1"/>
        <v>6.9999999999996732E-3</v>
      </c>
      <c r="G16" s="12">
        <f t="shared" si="0"/>
        <v>6.1999999999999389E-2</v>
      </c>
    </row>
    <row r="17" spans="1:7" x14ac:dyDescent="0.3">
      <c r="A17" s="3">
        <v>15</v>
      </c>
      <c r="B17" s="3" t="s">
        <v>18</v>
      </c>
      <c r="C17" s="12">
        <v>7.68</v>
      </c>
      <c r="D17" s="12">
        <v>7.649</v>
      </c>
      <c r="E17" s="12">
        <v>7.7309999999999999</v>
      </c>
      <c r="F17" s="12">
        <f t="shared" ref="F17:F48" si="2">ABS(C17-D17)</f>
        <v>3.0999999999999694E-2</v>
      </c>
      <c r="G17" s="12">
        <f t="shared" si="0"/>
        <v>5.1000000000000156E-2</v>
      </c>
    </row>
    <row r="18" spans="1:7" x14ac:dyDescent="0.3">
      <c r="A18" s="3">
        <v>16</v>
      </c>
      <c r="B18" s="3" t="s">
        <v>18</v>
      </c>
      <c r="C18" s="12">
        <v>7.77</v>
      </c>
      <c r="D18" s="12">
        <v>7.7450000000000001</v>
      </c>
      <c r="E18" s="12">
        <v>7.72</v>
      </c>
      <c r="F18" s="12">
        <f t="shared" si="2"/>
        <v>2.4999999999999467E-2</v>
      </c>
      <c r="G18" s="12">
        <f t="shared" si="0"/>
        <v>4.9999999999999822E-2</v>
      </c>
    </row>
    <row r="19" spans="1:7" x14ac:dyDescent="0.3">
      <c r="A19" s="3">
        <v>17</v>
      </c>
      <c r="B19" s="3" t="s">
        <v>18</v>
      </c>
      <c r="C19" s="12">
        <v>7.43</v>
      </c>
      <c r="D19" s="12">
        <v>7.4320000000000004</v>
      </c>
      <c r="E19" s="12">
        <v>7.5570000000000004</v>
      </c>
      <c r="F19" s="12">
        <f t="shared" si="2"/>
        <v>2.0000000000006679E-3</v>
      </c>
      <c r="G19" s="12">
        <f t="shared" si="0"/>
        <v>0.12700000000000067</v>
      </c>
    </row>
    <row r="20" spans="1:7" x14ac:dyDescent="0.3">
      <c r="A20" s="3">
        <v>18</v>
      </c>
      <c r="B20" s="3" t="s">
        <v>18</v>
      </c>
      <c r="C20" s="12">
        <v>7.55</v>
      </c>
      <c r="D20" s="12">
        <v>7.5609999999999999</v>
      </c>
      <c r="E20" s="12">
        <v>7.5330000000000004</v>
      </c>
      <c r="F20" s="12">
        <f t="shared" si="2"/>
        <v>1.1000000000000121E-2</v>
      </c>
      <c r="G20" s="12">
        <f t="shared" si="0"/>
        <v>1.699999999999946E-2</v>
      </c>
    </row>
    <row r="21" spans="1:7" x14ac:dyDescent="0.3">
      <c r="A21" s="3">
        <v>19</v>
      </c>
      <c r="B21" s="3" t="s">
        <v>18</v>
      </c>
      <c r="C21" s="12">
        <v>7.44</v>
      </c>
      <c r="D21" s="12">
        <v>7.4710000000000001</v>
      </c>
      <c r="E21" s="12">
        <v>7.5049999999999999</v>
      </c>
      <c r="F21" s="12">
        <f t="shared" si="2"/>
        <v>3.0999999999999694E-2</v>
      </c>
      <c r="G21" s="12">
        <f t="shared" si="0"/>
        <v>6.4999999999999503E-2</v>
      </c>
    </row>
    <row r="22" spans="1:7" x14ac:dyDescent="0.3">
      <c r="A22" s="3">
        <v>20</v>
      </c>
      <c r="B22" s="3" t="s">
        <v>18</v>
      </c>
      <c r="C22" s="12">
        <v>7.92</v>
      </c>
      <c r="D22" s="12">
        <v>7.8819999999999997</v>
      </c>
      <c r="E22" s="12">
        <v>7.9290000000000003</v>
      </c>
      <c r="F22" s="12">
        <f t="shared" si="2"/>
        <v>3.8000000000000256E-2</v>
      </c>
      <c r="G22" s="12">
        <f t="shared" si="0"/>
        <v>9.0000000000003411E-3</v>
      </c>
    </row>
    <row r="23" spans="1:7" x14ac:dyDescent="0.3">
      <c r="A23" s="3">
        <v>21</v>
      </c>
      <c r="B23" s="3" t="s">
        <v>18</v>
      </c>
      <c r="C23" s="12">
        <v>7.92</v>
      </c>
      <c r="D23" s="12">
        <v>7.9320000000000004</v>
      </c>
      <c r="E23" s="12">
        <v>7.9050000000000002</v>
      </c>
      <c r="F23" s="12">
        <f t="shared" si="2"/>
        <v>1.2000000000000455E-2</v>
      </c>
      <c r="G23" s="12">
        <f t="shared" si="0"/>
        <v>1.499999999999968E-2</v>
      </c>
    </row>
    <row r="24" spans="1:7" x14ac:dyDescent="0.3">
      <c r="A24" s="3">
        <v>22</v>
      </c>
      <c r="B24" s="3" t="s">
        <v>18</v>
      </c>
      <c r="C24" s="12">
        <v>7.54</v>
      </c>
      <c r="D24" s="12">
        <v>7.5830000000000002</v>
      </c>
      <c r="E24" s="12">
        <v>7.6059999999999999</v>
      </c>
      <c r="F24" s="12">
        <f t="shared" si="2"/>
        <v>4.3000000000000149E-2</v>
      </c>
      <c r="G24" s="12">
        <f t="shared" si="0"/>
        <v>6.5999999999999837E-2</v>
      </c>
    </row>
    <row r="25" spans="1:7" x14ac:dyDescent="0.3">
      <c r="A25" s="3">
        <v>23</v>
      </c>
      <c r="B25" s="3" t="s">
        <v>18</v>
      </c>
      <c r="C25" s="12">
        <v>8.0399999999999991</v>
      </c>
      <c r="D25" s="12">
        <v>8.0250000000000004</v>
      </c>
      <c r="E25" s="12">
        <v>8.157</v>
      </c>
      <c r="F25" s="12">
        <f t="shared" si="2"/>
        <v>1.4999999999998792E-2</v>
      </c>
      <c r="G25" s="12">
        <f t="shared" si="0"/>
        <v>0.11700000000000088</v>
      </c>
    </row>
    <row r="26" spans="1:7" x14ac:dyDescent="0.3">
      <c r="A26" s="3">
        <v>24</v>
      </c>
      <c r="B26" s="3" t="s">
        <v>18</v>
      </c>
      <c r="C26" s="12">
        <v>7.7</v>
      </c>
      <c r="D26" s="12">
        <v>7.694</v>
      </c>
      <c r="E26" s="12">
        <v>7.7110000000000003</v>
      </c>
      <c r="F26" s="12">
        <f t="shared" si="2"/>
        <v>6.0000000000002274E-3</v>
      </c>
      <c r="G26" s="12">
        <f t="shared" si="0"/>
        <v>1.1000000000000121E-2</v>
      </c>
    </row>
    <row r="27" spans="1:7" x14ac:dyDescent="0.3">
      <c r="A27" s="3">
        <v>25</v>
      </c>
      <c r="B27" s="3" t="s">
        <v>18</v>
      </c>
      <c r="C27" s="12">
        <v>9.0500000000000007</v>
      </c>
      <c r="D27" s="12">
        <v>9.07</v>
      </c>
      <c r="E27" s="12">
        <v>9.0350000000000001</v>
      </c>
      <c r="F27" s="12">
        <f t="shared" si="2"/>
        <v>1.9999999999999574E-2</v>
      </c>
      <c r="G27" s="12">
        <f t="shared" si="0"/>
        <v>1.5000000000000568E-2</v>
      </c>
    </row>
    <row r="28" spans="1:7" x14ac:dyDescent="0.3">
      <c r="A28" s="3">
        <v>26</v>
      </c>
      <c r="B28" s="3" t="s">
        <v>18</v>
      </c>
      <c r="C28" s="12">
        <v>8.2799999999999994</v>
      </c>
      <c r="D28" s="12">
        <v>8.1940000000000008</v>
      </c>
      <c r="E28" s="12">
        <v>8.2710000000000008</v>
      </c>
      <c r="F28" s="12">
        <f t="shared" si="2"/>
        <v>8.5999999999998522E-2</v>
      </c>
      <c r="G28" s="12">
        <f t="shared" si="0"/>
        <v>8.9999999999985647E-3</v>
      </c>
    </row>
    <row r="29" spans="1:7" x14ac:dyDescent="0.3">
      <c r="A29" s="3">
        <v>27</v>
      </c>
      <c r="B29" s="3" t="s">
        <v>18</v>
      </c>
      <c r="C29" s="12">
        <v>8.82</v>
      </c>
      <c r="D29" s="12">
        <v>8.8040000000000003</v>
      </c>
      <c r="E29" s="12">
        <v>8.6430000000000007</v>
      </c>
      <c r="F29" s="12">
        <f t="shared" si="2"/>
        <v>1.6000000000000014E-2</v>
      </c>
      <c r="G29" s="12">
        <f t="shared" si="0"/>
        <v>0.1769999999999996</v>
      </c>
    </row>
    <row r="30" spans="1:7" x14ac:dyDescent="0.3">
      <c r="A30" s="3">
        <v>28</v>
      </c>
      <c r="B30" s="3" t="s">
        <v>18</v>
      </c>
      <c r="C30" s="12">
        <v>8.24</v>
      </c>
      <c r="D30" s="12">
        <v>8.3580000000000005</v>
      </c>
      <c r="E30" s="12">
        <v>8.375</v>
      </c>
      <c r="F30" s="12">
        <f t="shared" si="2"/>
        <v>0.11800000000000033</v>
      </c>
      <c r="G30" s="12">
        <f t="shared" si="0"/>
        <v>0.13499999999999979</v>
      </c>
    </row>
    <row r="31" spans="1:7" x14ac:dyDescent="0.3">
      <c r="A31" s="3">
        <v>29</v>
      </c>
      <c r="B31" s="3" t="s">
        <v>18</v>
      </c>
      <c r="C31" s="12">
        <v>7.53</v>
      </c>
      <c r="D31" s="12">
        <v>7.6449999999999996</v>
      </c>
      <c r="E31" s="12">
        <v>7.5990000000000002</v>
      </c>
      <c r="F31" s="12">
        <f t="shared" si="2"/>
        <v>0.11499999999999932</v>
      </c>
      <c r="G31" s="12">
        <f t="shared" si="0"/>
        <v>6.899999999999995E-2</v>
      </c>
    </row>
    <row r="32" spans="1:7" x14ac:dyDescent="0.3">
      <c r="A32" s="3">
        <v>30</v>
      </c>
      <c r="B32" s="3" t="s">
        <v>18</v>
      </c>
      <c r="C32" s="12">
        <v>8.64</v>
      </c>
      <c r="D32" s="12">
        <v>8.7110000000000003</v>
      </c>
      <c r="E32" s="12">
        <v>8.6910000000000007</v>
      </c>
      <c r="F32" s="12">
        <f t="shared" si="2"/>
        <v>7.099999999999973E-2</v>
      </c>
      <c r="G32" s="12">
        <f t="shared" si="0"/>
        <v>5.1000000000000156E-2</v>
      </c>
    </row>
    <row r="33" spans="1:7" x14ac:dyDescent="0.3">
      <c r="A33" s="3">
        <v>31</v>
      </c>
      <c r="B33" s="3" t="s">
        <v>18</v>
      </c>
      <c r="C33" s="12">
        <v>7.94</v>
      </c>
      <c r="D33" s="12">
        <v>7.8440000000000003</v>
      </c>
      <c r="E33" s="12">
        <v>7.8</v>
      </c>
      <c r="F33" s="12">
        <f t="shared" si="2"/>
        <v>9.6000000000000085E-2</v>
      </c>
      <c r="G33" s="12">
        <f t="shared" si="0"/>
        <v>0.14000000000000057</v>
      </c>
    </row>
    <row r="34" spans="1:7" x14ac:dyDescent="0.3">
      <c r="A34" s="3">
        <v>32</v>
      </c>
      <c r="B34" s="3" t="s">
        <v>18</v>
      </c>
      <c r="C34" s="12">
        <v>7.27</v>
      </c>
      <c r="D34" s="12">
        <v>7.3659999999999997</v>
      </c>
      <c r="E34" s="12">
        <v>7.3520000000000003</v>
      </c>
      <c r="F34" s="12">
        <f t="shared" si="2"/>
        <v>9.6000000000000085E-2</v>
      </c>
      <c r="G34" s="12">
        <f t="shared" si="0"/>
        <v>8.2000000000000739E-2</v>
      </c>
    </row>
    <row r="35" spans="1:7" x14ac:dyDescent="0.3">
      <c r="A35" s="3">
        <v>33</v>
      </c>
      <c r="B35" s="3" t="s">
        <v>18</v>
      </c>
      <c r="C35" s="12">
        <v>8.26</v>
      </c>
      <c r="D35" s="12">
        <v>8.23</v>
      </c>
      <c r="E35" s="12">
        <v>8.2639999999999993</v>
      </c>
      <c r="F35" s="12">
        <f t="shared" si="2"/>
        <v>2.9999999999999361E-2</v>
      </c>
      <c r="G35" s="12">
        <f t="shared" si="0"/>
        <v>3.9999999999995595E-3</v>
      </c>
    </row>
    <row r="36" spans="1:7" x14ac:dyDescent="0.3">
      <c r="A36" s="3">
        <v>34</v>
      </c>
      <c r="B36" s="3" t="s">
        <v>18</v>
      </c>
      <c r="C36" s="12">
        <v>7.55</v>
      </c>
      <c r="D36" s="12">
        <v>7.5330000000000004</v>
      </c>
      <c r="E36" s="12">
        <v>7.6</v>
      </c>
      <c r="F36" s="12">
        <f t="shared" si="2"/>
        <v>1.699999999999946E-2</v>
      </c>
      <c r="G36" s="12">
        <f t="shared" si="0"/>
        <v>4.9999999999999822E-2</v>
      </c>
    </row>
    <row r="37" spans="1:7" x14ac:dyDescent="0.3">
      <c r="A37" s="3">
        <v>35</v>
      </c>
      <c r="B37" s="3" t="s">
        <v>18</v>
      </c>
      <c r="C37" s="12">
        <v>7.57</v>
      </c>
      <c r="D37" s="12">
        <v>7.5049999999999999</v>
      </c>
      <c r="E37" s="12">
        <v>7.4829999999999997</v>
      </c>
      <c r="F37" s="12">
        <f t="shared" si="2"/>
        <v>6.5000000000000391E-2</v>
      </c>
      <c r="G37" s="12">
        <f t="shared" si="0"/>
        <v>8.7000000000000632E-2</v>
      </c>
    </row>
    <row r="38" spans="1:7" x14ac:dyDescent="0.3">
      <c r="A38" s="3">
        <v>36</v>
      </c>
      <c r="B38" s="3" t="s">
        <v>18</v>
      </c>
      <c r="C38" s="12">
        <v>8.43</v>
      </c>
      <c r="D38" s="12">
        <v>8.4440000000000008</v>
      </c>
      <c r="E38" s="12">
        <v>8.4570000000000007</v>
      </c>
      <c r="F38" s="12">
        <f t="shared" si="2"/>
        <v>1.4000000000001123E-2</v>
      </c>
      <c r="G38" s="12">
        <f t="shared" si="0"/>
        <v>2.7000000000001023E-2</v>
      </c>
    </row>
    <row r="39" spans="1:7" x14ac:dyDescent="0.3">
      <c r="A39" s="3">
        <v>37</v>
      </c>
      <c r="B39" s="3" t="s">
        <v>18</v>
      </c>
      <c r="C39" s="12">
        <v>7.97</v>
      </c>
      <c r="D39" s="12">
        <v>8.0359999999999996</v>
      </c>
      <c r="E39" s="12">
        <v>8.0129999999999999</v>
      </c>
      <c r="F39" s="12">
        <f t="shared" si="2"/>
        <v>6.5999999999999837E-2</v>
      </c>
      <c r="G39" s="12">
        <f t="shared" si="0"/>
        <v>4.3000000000000149E-2</v>
      </c>
    </row>
    <row r="40" spans="1:7" x14ac:dyDescent="0.3">
      <c r="A40" s="3">
        <v>38</v>
      </c>
      <c r="B40" s="3" t="s">
        <v>18</v>
      </c>
      <c r="C40" s="12">
        <v>8.64</v>
      </c>
      <c r="D40" s="12">
        <v>8.6630000000000003</v>
      </c>
      <c r="E40" s="12">
        <v>8.7530000000000001</v>
      </c>
      <c r="F40" s="12">
        <f t="shared" si="2"/>
        <v>2.2999999999999687E-2</v>
      </c>
      <c r="G40" s="12">
        <f t="shared" si="0"/>
        <v>0.11299999999999955</v>
      </c>
    </row>
    <row r="41" spans="1:7" x14ac:dyDescent="0.3">
      <c r="A41" s="3">
        <v>39</v>
      </c>
      <c r="B41" s="3" t="s">
        <v>18</v>
      </c>
      <c r="C41" s="12">
        <v>7.85</v>
      </c>
      <c r="D41" s="12">
        <v>7.819</v>
      </c>
      <c r="E41" s="12">
        <v>7.8109999999999999</v>
      </c>
      <c r="F41" s="12">
        <f t="shared" si="2"/>
        <v>3.0999999999999694E-2</v>
      </c>
      <c r="G41" s="12">
        <f t="shared" si="0"/>
        <v>3.8999999999999702E-2</v>
      </c>
    </row>
    <row r="42" spans="1:7" x14ac:dyDescent="0.3">
      <c r="A42" s="3">
        <v>40</v>
      </c>
      <c r="B42" s="3" t="s">
        <v>18</v>
      </c>
      <c r="C42" s="12">
        <v>8.41</v>
      </c>
      <c r="D42" s="12">
        <v>8.3670000000000009</v>
      </c>
      <c r="E42" s="12">
        <v>8.3140000000000001</v>
      </c>
      <c r="F42" s="12">
        <f t="shared" si="2"/>
        <v>4.2999999999999261E-2</v>
      </c>
      <c r="G42" s="12">
        <f t="shared" si="0"/>
        <v>9.6000000000000085E-2</v>
      </c>
    </row>
    <row r="43" spans="1:7" x14ac:dyDescent="0.3">
      <c r="A43" s="3">
        <v>41</v>
      </c>
      <c r="B43" s="3" t="s">
        <v>18</v>
      </c>
      <c r="C43" s="12">
        <v>8.15</v>
      </c>
      <c r="D43" s="12">
        <v>8.1850000000000005</v>
      </c>
      <c r="E43" s="12">
        <v>8.0559999999999992</v>
      </c>
      <c r="F43" s="12">
        <f t="shared" si="2"/>
        <v>3.5000000000000142E-2</v>
      </c>
      <c r="G43" s="12">
        <f t="shared" si="0"/>
        <v>9.4000000000001194E-2</v>
      </c>
    </row>
    <row r="44" spans="1:7" x14ac:dyDescent="0.3">
      <c r="A44" s="3">
        <v>42</v>
      </c>
      <c r="B44" s="3" t="s">
        <v>18</v>
      </c>
      <c r="C44" s="12">
        <v>8.6199999999999992</v>
      </c>
      <c r="D44" s="12">
        <v>8.7810000000000006</v>
      </c>
      <c r="E44" s="12">
        <v>8.8040000000000003</v>
      </c>
      <c r="F44" s="12">
        <f t="shared" si="2"/>
        <v>0.16100000000000136</v>
      </c>
      <c r="G44" s="12">
        <f t="shared" si="0"/>
        <v>0.18400000000000105</v>
      </c>
    </row>
    <row r="45" spans="1:7" x14ac:dyDescent="0.3">
      <c r="A45" s="3">
        <v>43</v>
      </c>
      <c r="B45" s="3" t="s">
        <v>18</v>
      </c>
      <c r="C45" s="12">
        <v>8.3800000000000008</v>
      </c>
      <c r="D45" s="12">
        <v>8.18</v>
      </c>
      <c r="E45" s="12">
        <v>8.3819999999999997</v>
      </c>
      <c r="F45" s="12">
        <f t="shared" si="2"/>
        <v>0.20000000000000107</v>
      </c>
      <c r="G45" s="12">
        <f t="shared" si="0"/>
        <v>1.9999999999988916E-3</v>
      </c>
    </row>
    <row r="46" spans="1:7" x14ac:dyDescent="0.3">
      <c r="A46" s="3">
        <v>44</v>
      </c>
      <c r="B46" s="3" t="s">
        <v>18</v>
      </c>
      <c r="C46" s="12">
        <v>7.98</v>
      </c>
      <c r="D46" s="12">
        <v>7.9850000000000003</v>
      </c>
      <c r="E46" s="12">
        <v>7.9649999999999999</v>
      </c>
      <c r="F46" s="12">
        <f t="shared" si="2"/>
        <v>4.9999999999998934E-3</v>
      </c>
      <c r="G46" s="12">
        <f t="shared" si="0"/>
        <v>1.5000000000000568E-2</v>
      </c>
    </row>
    <row r="47" spans="1:7" x14ac:dyDescent="0.3">
      <c r="A47" s="3">
        <v>45</v>
      </c>
      <c r="B47" s="3" t="s">
        <v>18</v>
      </c>
      <c r="C47" s="12">
        <v>7.31</v>
      </c>
      <c r="D47" s="12">
        <v>7.2590000000000003</v>
      </c>
      <c r="E47" s="12">
        <v>7.2430000000000003</v>
      </c>
      <c r="F47" s="12">
        <f t="shared" si="2"/>
        <v>5.0999999999999268E-2</v>
      </c>
      <c r="G47" s="12">
        <f t="shared" si="0"/>
        <v>6.6999999999999282E-2</v>
      </c>
    </row>
    <row r="48" spans="1:7" x14ac:dyDescent="0.3">
      <c r="A48" s="3">
        <v>46</v>
      </c>
      <c r="B48" s="3" t="s">
        <v>18</v>
      </c>
      <c r="C48" s="12">
        <v>6.84</v>
      </c>
      <c r="D48" s="12">
        <v>6.8140000000000001</v>
      </c>
      <c r="E48" s="12">
        <v>6.8250000000000002</v>
      </c>
      <c r="F48" s="12">
        <f t="shared" si="2"/>
        <v>2.5999999999999801E-2</v>
      </c>
      <c r="G48" s="12">
        <f t="shared" si="0"/>
        <v>1.499999999999968E-2</v>
      </c>
    </row>
    <row r="49" spans="1:7" x14ac:dyDescent="0.3">
      <c r="A49" s="3">
        <v>47</v>
      </c>
      <c r="B49" s="3" t="s">
        <v>18</v>
      </c>
      <c r="C49" s="12">
        <v>8.42</v>
      </c>
      <c r="D49" s="12">
        <v>8.5559999999999992</v>
      </c>
      <c r="E49" s="12">
        <v>8.5489999999999995</v>
      </c>
      <c r="F49" s="12">
        <f t="shared" ref="F49:F66" si="3">ABS(C49-D49)</f>
        <v>0.13599999999999923</v>
      </c>
      <c r="G49" s="12">
        <f t="shared" si="0"/>
        <v>0.12899999999999956</v>
      </c>
    </row>
    <row r="50" spans="1:7" x14ac:dyDescent="0.3">
      <c r="A50" s="3">
        <v>48</v>
      </c>
      <c r="B50" s="3" t="s">
        <v>18</v>
      </c>
      <c r="C50" s="12">
        <v>7.83</v>
      </c>
      <c r="D50" s="12">
        <v>7.76</v>
      </c>
      <c r="E50" s="12">
        <v>7.75</v>
      </c>
      <c r="F50" s="12">
        <f t="shared" si="3"/>
        <v>7.0000000000000284E-2</v>
      </c>
      <c r="G50" s="12">
        <f t="shared" si="0"/>
        <v>8.0000000000000071E-2</v>
      </c>
    </row>
    <row r="51" spans="1:7" x14ac:dyDescent="0.3">
      <c r="A51" s="3">
        <v>49</v>
      </c>
      <c r="B51" s="3" t="s">
        <v>18</v>
      </c>
      <c r="C51" s="12">
        <v>7.48</v>
      </c>
      <c r="D51" s="12">
        <v>7.5869999999999997</v>
      </c>
      <c r="E51" s="12">
        <v>7.6420000000000003</v>
      </c>
      <c r="F51" s="12">
        <f t="shared" si="3"/>
        <v>0.10699999999999932</v>
      </c>
      <c r="G51" s="12">
        <f t="shared" si="0"/>
        <v>0.16199999999999992</v>
      </c>
    </row>
    <row r="52" spans="1:7" x14ac:dyDescent="0.3">
      <c r="A52" s="3">
        <v>50</v>
      </c>
      <c r="B52" s="3" t="s">
        <v>18</v>
      </c>
      <c r="C52" s="12">
        <v>8.64</v>
      </c>
      <c r="D52" s="12">
        <v>8.4369999999999994</v>
      </c>
      <c r="E52" s="12">
        <v>8.4670000000000005</v>
      </c>
      <c r="F52" s="12">
        <f t="shared" si="3"/>
        <v>0.20300000000000118</v>
      </c>
      <c r="G52" s="12">
        <f t="shared" si="0"/>
        <v>0.17300000000000004</v>
      </c>
    </row>
    <row r="53" spans="1:7" x14ac:dyDescent="0.3">
      <c r="A53" s="3">
        <v>51</v>
      </c>
      <c r="B53" s="3" t="s">
        <v>18</v>
      </c>
      <c r="C53" s="12">
        <v>8.7200000000000006</v>
      </c>
      <c r="D53" s="12">
        <v>8.6560000000000006</v>
      </c>
      <c r="E53" s="12">
        <v>8.6859999999999999</v>
      </c>
      <c r="F53" s="12">
        <f t="shared" si="3"/>
        <v>6.4000000000000057E-2</v>
      </c>
      <c r="G53" s="12">
        <f t="shared" si="0"/>
        <v>3.4000000000000696E-2</v>
      </c>
    </row>
    <row r="54" spans="1:7" x14ac:dyDescent="0.3">
      <c r="A54" s="3">
        <v>52</v>
      </c>
      <c r="B54" s="3" t="s">
        <v>18</v>
      </c>
      <c r="C54" s="12">
        <v>8.5500000000000007</v>
      </c>
      <c r="D54" s="12">
        <v>8.4760000000000009</v>
      </c>
      <c r="E54" s="12">
        <v>8.5220000000000002</v>
      </c>
      <c r="F54" s="12">
        <f t="shared" si="3"/>
        <v>7.3999999999999844E-2</v>
      </c>
      <c r="G54" s="12">
        <f t="shared" si="0"/>
        <v>2.8000000000000469E-2</v>
      </c>
    </row>
    <row r="55" spans="1:7" x14ac:dyDescent="0.3">
      <c r="A55" s="3">
        <v>53</v>
      </c>
      <c r="B55" s="3" t="s">
        <v>18</v>
      </c>
      <c r="C55" s="12">
        <v>8.48</v>
      </c>
      <c r="D55" s="12">
        <v>8.3529999999999998</v>
      </c>
      <c r="E55" s="12">
        <v>8.3710000000000004</v>
      </c>
      <c r="F55" s="12">
        <f t="shared" si="3"/>
        <v>0.12700000000000067</v>
      </c>
      <c r="G55" s="12">
        <f t="shared" si="0"/>
        <v>0.10899999999999999</v>
      </c>
    </row>
    <row r="56" spans="1:7" x14ac:dyDescent="0.3">
      <c r="A56" s="3">
        <v>54</v>
      </c>
      <c r="B56" s="3" t="s">
        <v>18</v>
      </c>
      <c r="C56" s="12">
        <v>8.0299999999999994</v>
      </c>
      <c r="D56" s="12">
        <v>8.0760000000000005</v>
      </c>
      <c r="E56" s="12">
        <v>8.109</v>
      </c>
      <c r="F56" s="12">
        <f t="shared" si="3"/>
        <v>4.6000000000001151E-2</v>
      </c>
      <c r="G56" s="12">
        <f t="shared" si="0"/>
        <v>7.9000000000000625E-2</v>
      </c>
    </row>
    <row r="57" spans="1:7" x14ac:dyDescent="0.3">
      <c r="A57" s="3">
        <v>55</v>
      </c>
      <c r="B57" s="3" t="s">
        <v>18</v>
      </c>
      <c r="C57" s="12">
        <v>7.92</v>
      </c>
      <c r="D57" s="12">
        <v>7.9550000000000001</v>
      </c>
      <c r="E57" s="12">
        <v>7.8730000000000002</v>
      </c>
      <c r="F57" s="12">
        <f t="shared" si="3"/>
        <v>3.5000000000000142E-2</v>
      </c>
      <c r="G57" s="12">
        <f t="shared" si="0"/>
        <v>4.6999999999999709E-2</v>
      </c>
    </row>
    <row r="58" spans="1:7" x14ac:dyDescent="0.3">
      <c r="A58" s="3">
        <v>56</v>
      </c>
      <c r="B58" s="3" t="s">
        <v>18</v>
      </c>
      <c r="C58" s="12">
        <v>8.26</v>
      </c>
      <c r="D58" s="12">
        <v>8.2409999999999997</v>
      </c>
      <c r="E58" s="12">
        <v>8.1929999999999996</v>
      </c>
      <c r="F58" s="12">
        <f t="shared" si="3"/>
        <v>1.9000000000000128E-2</v>
      </c>
      <c r="G58" s="12">
        <f t="shared" si="0"/>
        <v>6.7000000000000171E-2</v>
      </c>
    </row>
    <row r="59" spans="1:7" x14ac:dyDescent="0.3">
      <c r="A59" s="3">
        <v>57</v>
      </c>
      <c r="B59" s="3" t="s">
        <v>18</v>
      </c>
      <c r="C59" s="12">
        <v>8.6199999999999992</v>
      </c>
      <c r="D59" s="12">
        <v>8.6460000000000008</v>
      </c>
      <c r="E59" s="12">
        <v>8.6660000000000004</v>
      </c>
      <c r="F59" s="12">
        <f t="shared" si="3"/>
        <v>2.6000000000001577E-2</v>
      </c>
      <c r="G59" s="12">
        <f t="shared" si="0"/>
        <v>4.6000000000001151E-2</v>
      </c>
    </row>
    <row r="60" spans="1:7" x14ac:dyDescent="0.3">
      <c r="A60" s="3">
        <v>58</v>
      </c>
      <c r="B60" s="3" t="s">
        <v>18</v>
      </c>
      <c r="C60" s="12">
        <v>6.15</v>
      </c>
      <c r="D60" s="12">
        <v>6.2160000000000002</v>
      </c>
      <c r="E60" s="12">
        <v>6.15</v>
      </c>
      <c r="F60" s="12">
        <f t="shared" si="3"/>
        <v>6.5999999999999837E-2</v>
      </c>
      <c r="G60" s="12">
        <f t="shared" si="0"/>
        <v>0</v>
      </c>
    </row>
    <row r="61" spans="1:7" x14ac:dyDescent="0.3">
      <c r="A61" s="3">
        <v>59</v>
      </c>
      <c r="B61" s="3" t="s">
        <v>19</v>
      </c>
      <c r="C61" s="12">
        <v>8.27</v>
      </c>
      <c r="D61" s="12">
        <v>8.3699999999999992</v>
      </c>
      <c r="E61" s="12">
        <v>8.1270000000000007</v>
      </c>
      <c r="F61" s="12">
        <f t="shared" si="3"/>
        <v>9.9999999999999645E-2</v>
      </c>
      <c r="G61" s="12">
        <f t="shared" si="0"/>
        <v>0.14299999999999891</v>
      </c>
    </row>
    <row r="62" spans="1:7" x14ac:dyDescent="0.3">
      <c r="A62" s="3">
        <v>60</v>
      </c>
      <c r="B62" s="3" t="s">
        <v>19</v>
      </c>
      <c r="C62" s="12">
        <v>7.28</v>
      </c>
      <c r="D62" s="12">
        <v>7.2240000000000002</v>
      </c>
      <c r="E62" s="12">
        <v>7.05</v>
      </c>
      <c r="F62" s="12">
        <f t="shared" si="3"/>
        <v>5.600000000000005E-2</v>
      </c>
      <c r="G62" s="12">
        <f t="shared" si="0"/>
        <v>0.23000000000000043</v>
      </c>
    </row>
    <row r="63" spans="1:7" x14ac:dyDescent="0.3">
      <c r="A63" s="3">
        <v>61</v>
      </c>
      <c r="B63" s="3" t="s">
        <v>19</v>
      </c>
      <c r="C63" s="12">
        <v>7.48</v>
      </c>
      <c r="D63" s="12">
        <v>7.6020000000000003</v>
      </c>
      <c r="E63" s="12">
        <v>7.6070000000000002</v>
      </c>
      <c r="F63" s="12">
        <f t="shared" si="3"/>
        <v>0.12199999999999989</v>
      </c>
      <c r="G63" s="12">
        <f t="shared" si="0"/>
        <v>0.12699999999999978</v>
      </c>
    </row>
    <row r="64" spans="1:7" x14ac:dyDescent="0.3">
      <c r="A64" s="3">
        <v>62</v>
      </c>
      <c r="B64" s="3" t="s">
        <v>19</v>
      </c>
      <c r="C64" s="12">
        <v>8.6199999999999992</v>
      </c>
      <c r="D64" s="12">
        <v>8.6050000000000004</v>
      </c>
      <c r="E64" s="12">
        <v>8.6709999999999994</v>
      </c>
      <c r="F64" s="12">
        <f t="shared" si="3"/>
        <v>1.4999999999998792E-2</v>
      </c>
      <c r="G64" s="12">
        <f t="shared" si="0"/>
        <v>5.1000000000000156E-2</v>
      </c>
    </row>
    <row r="65" spans="1:7" x14ac:dyDescent="0.3">
      <c r="A65" s="3">
        <v>63</v>
      </c>
      <c r="B65" s="3" t="s">
        <v>19</v>
      </c>
      <c r="C65" s="12">
        <v>6.85</v>
      </c>
      <c r="D65" s="12">
        <v>7.2</v>
      </c>
      <c r="E65" s="12">
        <v>6.88</v>
      </c>
      <c r="F65" s="12">
        <f t="shared" si="3"/>
        <v>0.35000000000000053</v>
      </c>
      <c r="G65" s="12">
        <f t="shared" si="0"/>
        <v>3.0000000000000249E-2</v>
      </c>
    </row>
    <row r="66" spans="1:7" x14ac:dyDescent="0.3">
      <c r="A66" s="3">
        <v>64</v>
      </c>
      <c r="B66" s="3" t="s">
        <v>19</v>
      </c>
      <c r="C66" s="12">
        <v>8.3699999999999992</v>
      </c>
      <c r="D66" s="12">
        <v>8.4870000000000001</v>
      </c>
      <c r="E66" s="12">
        <v>8.4209999999999994</v>
      </c>
      <c r="F66" s="12">
        <f t="shared" si="3"/>
        <v>0.11700000000000088</v>
      </c>
      <c r="G66" s="12">
        <f t="shared" ref="G66" si="4">ABS(E66-C66)</f>
        <v>5.1000000000000156E-2</v>
      </c>
    </row>
  </sheetData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workbookViewId="0">
      <selection activeCell="G8" sqref="G8"/>
    </sheetView>
  </sheetViews>
  <sheetFormatPr defaultRowHeight="14.4" x14ac:dyDescent="0.3"/>
  <cols>
    <col min="1" max="5" width="8.88671875" style="6"/>
  </cols>
  <sheetData>
    <row r="1" spans="1:5" x14ac:dyDescent="0.3">
      <c r="A1" s="6" t="s">
        <v>52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8.8859999999999992</v>
      </c>
      <c r="D3" s="12">
        <v>8.75</v>
      </c>
      <c r="E3" s="12">
        <f>ABS(C3-D3)</f>
        <v>0.13599999999999923</v>
      </c>
    </row>
    <row r="4" spans="1:5" x14ac:dyDescent="0.3">
      <c r="A4" s="12">
        <v>2</v>
      </c>
      <c r="B4" s="12" t="s">
        <v>18</v>
      </c>
      <c r="C4" s="12">
        <v>8.6189999999999998</v>
      </c>
      <c r="D4" s="12">
        <v>8.4700000000000006</v>
      </c>
      <c r="E4" s="12">
        <f>ABS(C4-D4)</f>
        <v>0.14899999999999913</v>
      </c>
    </row>
    <row r="5" spans="1:5" x14ac:dyDescent="0.3">
      <c r="A5" s="12">
        <v>3</v>
      </c>
      <c r="B5" s="12" t="s">
        <v>18</v>
      </c>
      <c r="C5" s="12">
        <v>8.5850000000000009</v>
      </c>
      <c r="D5" s="12">
        <v>8.64</v>
      </c>
      <c r="E5" s="12">
        <f t="shared" ref="E5:E8" si="0">ABS(C5-D5)</f>
        <v>5.4999999999999716E-2</v>
      </c>
    </row>
    <row r="6" spans="1:5" x14ac:dyDescent="0.3">
      <c r="A6" s="12">
        <v>4</v>
      </c>
      <c r="B6" s="12" t="s">
        <v>18</v>
      </c>
      <c r="C6" s="12">
        <v>8.673</v>
      </c>
      <c r="D6" s="12">
        <v>8.4600000000000009</v>
      </c>
      <c r="E6" s="12">
        <f t="shared" si="0"/>
        <v>0.21299999999999919</v>
      </c>
    </row>
    <row r="7" spans="1:5" x14ac:dyDescent="0.3">
      <c r="A7" s="12">
        <v>5</v>
      </c>
      <c r="B7" s="12" t="s">
        <v>18</v>
      </c>
      <c r="C7" s="12">
        <v>8.6449999999999996</v>
      </c>
      <c r="D7" s="12">
        <v>8.56</v>
      </c>
      <c r="E7" s="12">
        <f t="shared" si="0"/>
        <v>8.4999999999999076E-2</v>
      </c>
    </row>
    <row r="8" spans="1:5" x14ac:dyDescent="0.3">
      <c r="A8" s="12">
        <v>6</v>
      </c>
      <c r="B8" s="12" t="s">
        <v>18</v>
      </c>
      <c r="C8" s="12">
        <v>8.625</v>
      </c>
      <c r="D8" s="12">
        <v>8.5299999999999994</v>
      </c>
      <c r="E8" s="12">
        <f t="shared" si="0"/>
        <v>9.5000000000000639E-2</v>
      </c>
    </row>
    <row r="9" spans="1:5" x14ac:dyDescent="0.3">
      <c r="A9" s="12">
        <v>7</v>
      </c>
      <c r="B9" s="12" t="s">
        <v>18</v>
      </c>
      <c r="C9" s="12">
        <v>8.5489999999999995</v>
      </c>
      <c r="D9" s="12">
        <v>8.44</v>
      </c>
      <c r="E9" s="12">
        <f t="shared" ref="E9:E40" si="1">ABS(C9-D9)</f>
        <v>0.10899999999999999</v>
      </c>
    </row>
    <row r="10" spans="1:5" x14ac:dyDescent="0.3">
      <c r="A10" s="12">
        <v>8</v>
      </c>
      <c r="B10" s="12" t="s">
        <v>18</v>
      </c>
      <c r="C10" s="12">
        <v>8.548</v>
      </c>
      <c r="D10" s="12">
        <v>8.49</v>
      </c>
      <c r="E10" s="12">
        <f t="shared" si="1"/>
        <v>5.7999999999999829E-2</v>
      </c>
    </row>
    <row r="11" spans="1:5" x14ac:dyDescent="0.3">
      <c r="A11" s="12">
        <v>9</v>
      </c>
      <c r="B11" s="12" t="s">
        <v>18</v>
      </c>
      <c r="C11" s="12">
        <v>8.5210000000000008</v>
      </c>
      <c r="D11" s="12">
        <v>8.56</v>
      </c>
      <c r="E11" s="12">
        <f t="shared" si="1"/>
        <v>3.8999999999999702E-2</v>
      </c>
    </row>
    <row r="12" spans="1:5" x14ac:dyDescent="0.3">
      <c r="A12" s="12">
        <v>10</v>
      </c>
      <c r="B12" s="12" t="s">
        <v>18</v>
      </c>
      <c r="C12" s="12">
        <v>8.4809999999999999</v>
      </c>
      <c r="D12" s="12">
        <v>8.5</v>
      </c>
      <c r="E12" s="12">
        <f t="shared" si="1"/>
        <v>1.9000000000000128E-2</v>
      </c>
    </row>
    <row r="13" spans="1:5" x14ac:dyDescent="0.3">
      <c r="A13" s="12">
        <v>11</v>
      </c>
      <c r="B13" s="12" t="s">
        <v>18</v>
      </c>
      <c r="C13" s="12">
        <v>8.3460000000000001</v>
      </c>
      <c r="D13" s="12">
        <v>8.4700000000000006</v>
      </c>
      <c r="E13" s="12">
        <f t="shared" si="1"/>
        <v>0.12400000000000055</v>
      </c>
    </row>
    <row r="14" spans="1:5" x14ac:dyDescent="0.3">
      <c r="A14" s="12">
        <v>12</v>
      </c>
      <c r="B14" s="12" t="s">
        <v>18</v>
      </c>
      <c r="C14" s="12">
        <v>8.3179999999999996</v>
      </c>
      <c r="D14" s="12">
        <v>8.5299999999999994</v>
      </c>
      <c r="E14" s="12">
        <f t="shared" si="1"/>
        <v>0.21199999999999974</v>
      </c>
    </row>
    <row r="15" spans="1:5" x14ac:dyDescent="0.3">
      <c r="A15" s="12">
        <v>13</v>
      </c>
      <c r="B15" s="12" t="s">
        <v>18</v>
      </c>
      <c r="C15" s="12">
        <v>8.2590000000000003</v>
      </c>
      <c r="D15" s="12">
        <v>8.27</v>
      </c>
      <c r="E15" s="12">
        <f t="shared" si="1"/>
        <v>1.0999999999999233E-2</v>
      </c>
    </row>
    <row r="16" spans="1:5" x14ac:dyDescent="0.3">
      <c r="A16" s="12">
        <v>14</v>
      </c>
      <c r="B16" s="12" t="s">
        <v>18</v>
      </c>
      <c r="C16" s="12">
        <v>8.2509999999999994</v>
      </c>
      <c r="D16" s="12">
        <v>8.43</v>
      </c>
      <c r="E16" s="12">
        <f t="shared" si="1"/>
        <v>0.17900000000000027</v>
      </c>
    </row>
    <row r="17" spans="1:5" x14ac:dyDescent="0.3">
      <c r="A17" s="12">
        <v>15</v>
      </c>
      <c r="B17" s="12" t="s">
        <v>18</v>
      </c>
      <c r="C17" s="12">
        <v>8.2940000000000005</v>
      </c>
      <c r="D17" s="12">
        <v>8.5399999999999991</v>
      </c>
      <c r="E17" s="12">
        <f t="shared" si="1"/>
        <v>0.24599999999999866</v>
      </c>
    </row>
    <row r="18" spans="1:5" x14ac:dyDescent="0.3">
      <c r="A18" s="12">
        <v>16</v>
      </c>
      <c r="B18" s="12" t="s">
        <v>18</v>
      </c>
      <c r="C18" s="12">
        <v>8.2680000000000007</v>
      </c>
      <c r="D18" s="12">
        <v>8.4700000000000006</v>
      </c>
      <c r="E18" s="12">
        <f t="shared" si="1"/>
        <v>0.20199999999999996</v>
      </c>
    </row>
    <row r="19" spans="1:5" x14ac:dyDescent="0.3">
      <c r="A19" s="12">
        <v>17</v>
      </c>
      <c r="B19" s="12" t="s">
        <v>18</v>
      </c>
      <c r="C19" s="12">
        <v>8.1669999999999998</v>
      </c>
      <c r="D19" s="12">
        <v>8.52</v>
      </c>
      <c r="E19" s="12">
        <f t="shared" si="1"/>
        <v>0.35299999999999976</v>
      </c>
    </row>
    <row r="20" spans="1:5" x14ac:dyDescent="0.3">
      <c r="A20" s="12">
        <v>18</v>
      </c>
      <c r="B20" s="12" t="s">
        <v>18</v>
      </c>
      <c r="C20" s="12">
        <v>8.1539999999999999</v>
      </c>
      <c r="D20" s="12">
        <v>8.19</v>
      </c>
      <c r="E20" s="12">
        <f t="shared" si="1"/>
        <v>3.5999999999999588E-2</v>
      </c>
    </row>
    <row r="21" spans="1:5" x14ac:dyDescent="0.3">
      <c r="A21" s="12">
        <v>19</v>
      </c>
      <c r="B21" s="12" t="s">
        <v>18</v>
      </c>
      <c r="C21" s="12">
        <v>8.1419999999999995</v>
      </c>
      <c r="D21" s="12">
        <v>8.4600000000000009</v>
      </c>
      <c r="E21" s="12">
        <f t="shared" si="1"/>
        <v>0.31800000000000139</v>
      </c>
    </row>
    <row r="22" spans="1:5" x14ac:dyDescent="0.3">
      <c r="A22" s="12">
        <v>20</v>
      </c>
      <c r="B22" s="12" t="s">
        <v>18</v>
      </c>
      <c r="C22" s="12">
        <v>8.0909999999999993</v>
      </c>
      <c r="D22" s="12">
        <v>8.44</v>
      </c>
      <c r="E22" s="12">
        <f t="shared" si="1"/>
        <v>0.3490000000000002</v>
      </c>
    </row>
    <row r="23" spans="1:5" x14ac:dyDescent="0.3">
      <c r="A23" s="12">
        <v>21</v>
      </c>
      <c r="B23" s="12" t="s">
        <v>18</v>
      </c>
      <c r="C23" s="12">
        <v>7.7949999999999999</v>
      </c>
      <c r="D23" s="12">
        <v>7.4</v>
      </c>
      <c r="E23" s="12">
        <f t="shared" si="1"/>
        <v>0.39499999999999957</v>
      </c>
    </row>
    <row r="24" spans="1:5" x14ac:dyDescent="0.3">
      <c r="A24" s="12">
        <v>22</v>
      </c>
      <c r="B24" s="12" t="s">
        <v>18</v>
      </c>
      <c r="C24" s="12">
        <v>7.6769999999999996</v>
      </c>
      <c r="D24" s="12">
        <v>7.29</v>
      </c>
      <c r="E24" s="12">
        <f t="shared" si="1"/>
        <v>0.38699999999999957</v>
      </c>
    </row>
    <row r="25" spans="1:5" x14ac:dyDescent="0.3">
      <c r="A25" s="12">
        <v>23</v>
      </c>
      <c r="B25" s="12" t="s">
        <v>18</v>
      </c>
      <c r="C25" s="12">
        <v>7.6020000000000003</v>
      </c>
      <c r="D25" s="12">
        <v>7.48</v>
      </c>
      <c r="E25" s="12">
        <f t="shared" si="1"/>
        <v>0.12199999999999989</v>
      </c>
    </row>
    <row r="26" spans="1:5" x14ac:dyDescent="0.3">
      <c r="A26" s="12">
        <v>24</v>
      </c>
      <c r="B26" s="12" t="s">
        <v>18</v>
      </c>
      <c r="C26" s="12">
        <v>7.5220000000000002</v>
      </c>
      <c r="D26" s="12">
        <v>7.51</v>
      </c>
      <c r="E26" s="12">
        <f t="shared" si="1"/>
        <v>1.2000000000000455E-2</v>
      </c>
    </row>
    <row r="27" spans="1:5" x14ac:dyDescent="0.3">
      <c r="A27" s="12">
        <v>25</v>
      </c>
      <c r="B27" s="12" t="s">
        <v>18</v>
      </c>
      <c r="C27" s="12">
        <v>7.4939999999999998</v>
      </c>
      <c r="D27" s="12">
        <v>7.39</v>
      </c>
      <c r="E27" s="12">
        <f t="shared" si="1"/>
        <v>0.10400000000000009</v>
      </c>
    </row>
    <row r="28" spans="1:5" x14ac:dyDescent="0.3">
      <c r="A28" s="12">
        <v>26</v>
      </c>
      <c r="B28" s="12" t="s">
        <v>18</v>
      </c>
      <c r="C28" s="12">
        <v>7.468</v>
      </c>
      <c r="D28" s="12">
        <v>7.62</v>
      </c>
      <c r="E28" s="12">
        <f t="shared" si="1"/>
        <v>0.15200000000000014</v>
      </c>
    </row>
    <row r="29" spans="1:5" x14ac:dyDescent="0.3">
      <c r="A29" s="12">
        <v>27</v>
      </c>
      <c r="B29" s="12" t="s">
        <v>18</v>
      </c>
      <c r="C29" s="12">
        <v>7.4550000000000001</v>
      </c>
      <c r="D29" s="12">
        <v>7.37</v>
      </c>
      <c r="E29" s="12">
        <f t="shared" si="1"/>
        <v>8.4999999999999964E-2</v>
      </c>
    </row>
    <row r="30" spans="1:5" x14ac:dyDescent="0.3">
      <c r="A30" s="12">
        <v>28</v>
      </c>
      <c r="B30" s="12" t="s">
        <v>18</v>
      </c>
      <c r="C30" s="12">
        <v>7.2750000000000004</v>
      </c>
      <c r="D30" s="12">
        <v>7.57</v>
      </c>
      <c r="E30" s="12">
        <f t="shared" si="1"/>
        <v>0.29499999999999993</v>
      </c>
    </row>
    <row r="31" spans="1:5" x14ac:dyDescent="0.3">
      <c r="A31" s="12">
        <v>29</v>
      </c>
      <c r="B31" s="12" t="s">
        <v>18</v>
      </c>
      <c r="C31" s="12">
        <v>7.1929999999999996</v>
      </c>
      <c r="D31" s="12">
        <v>7.37</v>
      </c>
      <c r="E31" s="12">
        <f t="shared" si="1"/>
        <v>0.17700000000000049</v>
      </c>
    </row>
    <row r="32" spans="1:5" x14ac:dyDescent="0.3">
      <c r="A32" s="12">
        <v>30</v>
      </c>
      <c r="B32" s="12" t="s">
        <v>18</v>
      </c>
      <c r="C32" s="12">
        <v>7.1609999999999996</v>
      </c>
      <c r="D32" s="12">
        <v>7.31</v>
      </c>
      <c r="E32" s="12">
        <f t="shared" si="1"/>
        <v>0.14900000000000002</v>
      </c>
    </row>
    <row r="33" spans="1:5" x14ac:dyDescent="0.3">
      <c r="A33" s="12">
        <v>31</v>
      </c>
      <c r="B33" s="12" t="s">
        <v>18</v>
      </c>
      <c r="C33" s="12">
        <v>7.1420000000000003</v>
      </c>
      <c r="D33" s="12">
        <v>7.35</v>
      </c>
      <c r="E33" s="12">
        <f t="shared" si="1"/>
        <v>0.2079999999999993</v>
      </c>
    </row>
    <row r="34" spans="1:5" x14ac:dyDescent="0.3">
      <c r="A34" s="12">
        <v>32</v>
      </c>
      <c r="B34" s="12" t="s">
        <v>18</v>
      </c>
      <c r="C34" s="12">
        <v>7.1360000000000001</v>
      </c>
      <c r="D34" s="12">
        <v>7.45</v>
      </c>
      <c r="E34" s="12">
        <f t="shared" si="1"/>
        <v>0.31400000000000006</v>
      </c>
    </row>
    <row r="35" spans="1:5" x14ac:dyDescent="0.3">
      <c r="A35" s="12">
        <v>33</v>
      </c>
      <c r="B35" s="12" t="s">
        <v>18</v>
      </c>
      <c r="C35" s="12">
        <v>7.13</v>
      </c>
      <c r="D35" s="12">
        <v>7.27</v>
      </c>
      <c r="E35" s="12">
        <f t="shared" si="1"/>
        <v>0.13999999999999968</v>
      </c>
    </row>
    <row r="36" spans="1:5" x14ac:dyDescent="0.3">
      <c r="A36" s="12">
        <v>34</v>
      </c>
      <c r="B36" s="12" t="s">
        <v>18</v>
      </c>
      <c r="C36" s="12">
        <v>7.1239999999999997</v>
      </c>
      <c r="D36" s="12">
        <v>7.33</v>
      </c>
      <c r="E36" s="12">
        <f t="shared" si="1"/>
        <v>0.20600000000000041</v>
      </c>
    </row>
    <row r="37" spans="1:5" x14ac:dyDescent="0.3">
      <c r="A37" s="12">
        <v>35</v>
      </c>
      <c r="B37" s="12" t="s">
        <v>18</v>
      </c>
      <c r="C37" s="12">
        <v>7.1130000000000004</v>
      </c>
      <c r="D37" s="12">
        <v>7.32</v>
      </c>
      <c r="E37" s="12">
        <f t="shared" si="1"/>
        <v>0.20699999999999985</v>
      </c>
    </row>
    <row r="38" spans="1:5" x14ac:dyDescent="0.3">
      <c r="A38" s="12">
        <v>36</v>
      </c>
      <c r="B38" s="12" t="s">
        <v>18</v>
      </c>
      <c r="C38" s="12">
        <v>7.07</v>
      </c>
      <c r="D38" s="12">
        <v>7.35</v>
      </c>
      <c r="E38" s="12">
        <f t="shared" si="1"/>
        <v>0.27999999999999936</v>
      </c>
    </row>
    <row r="39" spans="1:5" x14ac:dyDescent="0.3">
      <c r="A39" s="12">
        <v>37</v>
      </c>
      <c r="B39" s="12" t="s">
        <v>18</v>
      </c>
      <c r="C39" s="12">
        <v>7.0460000000000003</v>
      </c>
      <c r="D39" s="12">
        <v>7.4</v>
      </c>
      <c r="E39" s="12">
        <f t="shared" si="1"/>
        <v>0.35400000000000009</v>
      </c>
    </row>
    <row r="40" spans="1:5" x14ac:dyDescent="0.3">
      <c r="A40" s="12">
        <v>38</v>
      </c>
      <c r="B40" s="12" t="s">
        <v>18</v>
      </c>
      <c r="C40" s="12">
        <v>7.04</v>
      </c>
      <c r="D40" s="12">
        <v>7.32</v>
      </c>
      <c r="E40" s="12">
        <f t="shared" si="1"/>
        <v>0.28000000000000025</v>
      </c>
    </row>
    <row r="41" spans="1:5" x14ac:dyDescent="0.3">
      <c r="A41" s="12">
        <v>39</v>
      </c>
      <c r="B41" s="12" t="s">
        <v>18</v>
      </c>
      <c r="C41" s="12">
        <v>7.0309999999999997</v>
      </c>
      <c r="D41" s="12">
        <v>7.37</v>
      </c>
      <c r="E41" s="12">
        <f t="shared" ref="E41:E65" si="2">ABS(C41-D41)</f>
        <v>0.33900000000000041</v>
      </c>
    </row>
    <row r="42" spans="1:5" x14ac:dyDescent="0.3">
      <c r="A42" s="12">
        <v>40</v>
      </c>
      <c r="B42" s="12" t="s">
        <v>18</v>
      </c>
      <c r="C42" s="12">
        <v>6.9710000000000001</v>
      </c>
      <c r="D42" s="12">
        <v>7.29</v>
      </c>
      <c r="E42" s="12">
        <f t="shared" si="2"/>
        <v>0.31899999999999995</v>
      </c>
    </row>
    <row r="43" spans="1:5" x14ac:dyDescent="0.3">
      <c r="A43" s="12">
        <v>41</v>
      </c>
      <c r="B43" s="12" t="s">
        <v>18</v>
      </c>
      <c r="C43" s="12">
        <v>6.9660000000000002</v>
      </c>
      <c r="D43" s="12">
        <v>7.01</v>
      </c>
      <c r="E43" s="12">
        <f t="shared" si="2"/>
        <v>4.3999999999999595E-2</v>
      </c>
    </row>
    <row r="44" spans="1:5" x14ac:dyDescent="0.3">
      <c r="A44" s="12">
        <v>42</v>
      </c>
      <c r="B44" s="12" t="s">
        <v>18</v>
      </c>
      <c r="C44" s="12">
        <v>6.9619999999999997</v>
      </c>
      <c r="D44" s="12">
        <v>7.08</v>
      </c>
      <c r="E44" s="12">
        <f t="shared" si="2"/>
        <v>0.11800000000000033</v>
      </c>
    </row>
    <row r="45" spans="1:5" x14ac:dyDescent="0.3">
      <c r="A45" s="12">
        <v>43</v>
      </c>
      <c r="B45" s="12" t="s">
        <v>18</v>
      </c>
      <c r="C45" s="12">
        <v>6.8890000000000002</v>
      </c>
      <c r="D45" s="12">
        <v>7.12</v>
      </c>
      <c r="E45" s="12">
        <f t="shared" si="2"/>
        <v>0.23099999999999987</v>
      </c>
    </row>
    <row r="46" spans="1:5" x14ac:dyDescent="0.3">
      <c r="A46" s="12">
        <v>44</v>
      </c>
      <c r="B46" s="12" t="s">
        <v>18</v>
      </c>
      <c r="C46" s="12">
        <v>6.8559999999999999</v>
      </c>
      <c r="D46" s="12">
        <v>7.18</v>
      </c>
      <c r="E46" s="12">
        <f t="shared" si="2"/>
        <v>0.32399999999999984</v>
      </c>
    </row>
    <row r="47" spans="1:5" x14ac:dyDescent="0.3">
      <c r="A47" s="12">
        <v>45</v>
      </c>
      <c r="B47" s="12" t="s">
        <v>18</v>
      </c>
      <c r="C47" s="12">
        <v>6.7489999999999997</v>
      </c>
      <c r="D47" s="12">
        <v>7.09</v>
      </c>
      <c r="E47" s="12">
        <f t="shared" si="2"/>
        <v>0.34100000000000019</v>
      </c>
    </row>
    <row r="48" spans="1:5" x14ac:dyDescent="0.3">
      <c r="A48" s="12">
        <v>46</v>
      </c>
      <c r="B48" s="12" t="s">
        <v>18</v>
      </c>
      <c r="C48" s="12">
        <v>6.73</v>
      </c>
      <c r="D48" s="12">
        <v>6.88</v>
      </c>
      <c r="E48" s="12">
        <f t="shared" si="2"/>
        <v>0.14999999999999947</v>
      </c>
    </row>
    <row r="49" spans="1:5" x14ac:dyDescent="0.3">
      <c r="A49" s="12">
        <v>47</v>
      </c>
      <c r="B49" s="12" t="s">
        <v>18</v>
      </c>
      <c r="C49" s="12">
        <v>6.7880000000000003</v>
      </c>
      <c r="D49" s="12">
        <v>7.21</v>
      </c>
      <c r="E49" s="12">
        <f t="shared" si="2"/>
        <v>0.42199999999999971</v>
      </c>
    </row>
    <row r="50" spans="1:5" x14ac:dyDescent="0.3">
      <c r="A50" s="12">
        <v>48</v>
      </c>
      <c r="B50" s="12" t="s">
        <v>19</v>
      </c>
      <c r="C50" s="12">
        <v>8.6029999999999998</v>
      </c>
      <c r="D50" s="12">
        <v>8.5</v>
      </c>
      <c r="E50" s="12">
        <f t="shared" si="2"/>
        <v>0.10299999999999976</v>
      </c>
    </row>
    <row r="51" spans="1:5" x14ac:dyDescent="0.3">
      <c r="A51" s="12">
        <v>49</v>
      </c>
      <c r="B51" s="12" t="s">
        <v>19</v>
      </c>
      <c r="C51" s="12">
        <v>8.5299999999999994</v>
      </c>
      <c r="D51" s="12">
        <v>8.4700000000000006</v>
      </c>
      <c r="E51" s="12">
        <f t="shared" si="2"/>
        <v>5.9999999999998721E-2</v>
      </c>
    </row>
    <row r="52" spans="1:5" x14ac:dyDescent="0.3">
      <c r="A52" s="12">
        <v>50</v>
      </c>
      <c r="B52" s="12" t="s">
        <v>19</v>
      </c>
      <c r="C52" s="12">
        <v>8.3089999999999993</v>
      </c>
      <c r="D52" s="12">
        <v>8.5299999999999994</v>
      </c>
      <c r="E52" s="12">
        <f t="shared" si="2"/>
        <v>0.22100000000000009</v>
      </c>
    </row>
    <row r="53" spans="1:5" x14ac:dyDescent="0.3">
      <c r="A53" s="12">
        <v>51</v>
      </c>
      <c r="B53" s="12" t="s">
        <v>19</v>
      </c>
      <c r="C53" s="12">
        <v>8.3010000000000002</v>
      </c>
      <c r="D53" s="12">
        <v>8.4</v>
      </c>
      <c r="E53" s="12">
        <f t="shared" si="2"/>
        <v>9.9000000000000199E-2</v>
      </c>
    </row>
    <row r="54" spans="1:5" x14ac:dyDescent="0.3">
      <c r="A54" s="12">
        <v>52</v>
      </c>
      <c r="B54" s="12" t="s">
        <v>19</v>
      </c>
      <c r="C54" s="12">
        <v>8.2439999999999998</v>
      </c>
      <c r="D54" s="12">
        <v>8.58</v>
      </c>
      <c r="E54" s="12">
        <f t="shared" si="2"/>
        <v>0.3360000000000003</v>
      </c>
    </row>
    <row r="55" spans="1:5" x14ac:dyDescent="0.3">
      <c r="A55" s="12">
        <v>53</v>
      </c>
      <c r="B55" s="12" t="s">
        <v>19</v>
      </c>
      <c r="C55" s="12">
        <v>7.8860000000000001</v>
      </c>
      <c r="D55" s="12">
        <v>8.31</v>
      </c>
      <c r="E55" s="12">
        <f t="shared" si="2"/>
        <v>0.42400000000000038</v>
      </c>
    </row>
    <row r="56" spans="1:5" x14ac:dyDescent="0.3">
      <c r="A56" s="12">
        <v>54</v>
      </c>
      <c r="B56" s="12" t="s">
        <v>19</v>
      </c>
      <c r="C56" s="12">
        <v>7.4809999999999999</v>
      </c>
      <c r="D56" s="12">
        <v>7.39</v>
      </c>
      <c r="E56" s="12">
        <f t="shared" si="2"/>
        <v>9.1000000000000192E-2</v>
      </c>
    </row>
    <row r="57" spans="1:5" x14ac:dyDescent="0.3">
      <c r="A57" s="12">
        <v>55</v>
      </c>
      <c r="B57" s="12" t="s">
        <v>19</v>
      </c>
      <c r="C57" s="12">
        <v>7.3869999999999996</v>
      </c>
      <c r="D57" s="12">
        <v>7.4</v>
      </c>
      <c r="E57" s="12">
        <f t="shared" si="2"/>
        <v>1.3000000000000789E-2</v>
      </c>
    </row>
    <row r="58" spans="1:5" x14ac:dyDescent="0.3">
      <c r="A58" s="12">
        <v>56</v>
      </c>
      <c r="B58" s="12" t="s">
        <v>19</v>
      </c>
      <c r="C58" s="12">
        <v>7.3369999999999997</v>
      </c>
      <c r="D58" s="12">
        <v>7.54</v>
      </c>
      <c r="E58" s="12">
        <f t="shared" si="2"/>
        <v>0.20300000000000029</v>
      </c>
    </row>
    <row r="59" spans="1:5" x14ac:dyDescent="0.3">
      <c r="A59" s="12">
        <v>57</v>
      </c>
      <c r="B59" s="12" t="s">
        <v>19</v>
      </c>
      <c r="C59" s="12">
        <v>7.327</v>
      </c>
      <c r="D59" s="12">
        <v>7.45</v>
      </c>
      <c r="E59" s="12">
        <f t="shared" si="2"/>
        <v>0.12300000000000022</v>
      </c>
    </row>
    <row r="60" spans="1:5" x14ac:dyDescent="0.3">
      <c r="A60" s="12">
        <v>58</v>
      </c>
      <c r="B60" s="12" t="s">
        <v>19</v>
      </c>
      <c r="C60" s="12">
        <v>7.3090000000000002</v>
      </c>
      <c r="D60" s="12">
        <v>7.35</v>
      </c>
      <c r="E60" s="12">
        <f t="shared" si="2"/>
        <v>4.0999999999999481E-2</v>
      </c>
    </row>
    <row r="61" spans="1:5" x14ac:dyDescent="0.3">
      <c r="A61" s="12">
        <v>59</v>
      </c>
      <c r="B61" s="12" t="s">
        <v>19</v>
      </c>
      <c r="C61" s="12">
        <v>7.2670000000000003</v>
      </c>
      <c r="D61" s="12">
        <v>7.32</v>
      </c>
      <c r="E61" s="12">
        <f t="shared" si="2"/>
        <v>5.2999999999999936E-2</v>
      </c>
    </row>
    <row r="62" spans="1:5" x14ac:dyDescent="0.3">
      <c r="A62" s="12">
        <v>60</v>
      </c>
      <c r="B62" s="12" t="s">
        <v>19</v>
      </c>
      <c r="C62" s="12">
        <v>7.2290000000000001</v>
      </c>
      <c r="D62" s="12">
        <v>7.36</v>
      </c>
      <c r="E62" s="12">
        <f t="shared" si="2"/>
        <v>0.13100000000000023</v>
      </c>
    </row>
    <row r="63" spans="1:5" x14ac:dyDescent="0.3">
      <c r="A63" s="12">
        <v>61</v>
      </c>
      <c r="B63" s="12" t="s">
        <v>19</v>
      </c>
      <c r="C63" s="12">
        <v>7.2210000000000001</v>
      </c>
      <c r="D63" s="12">
        <v>7.38</v>
      </c>
      <c r="E63" s="12">
        <f t="shared" si="2"/>
        <v>0.15899999999999981</v>
      </c>
    </row>
    <row r="64" spans="1:5" x14ac:dyDescent="0.3">
      <c r="A64" s="12">
        <v>62</v>
      </c>
      <c r="B64" s="12" t="s">
        <v>19</v>
      </c>
      <c r="C64" s="12">
        <v>7.0910000000000002</v>
      </c>
      <c r="D64" s="12">
        <v>7.48</v>
      </c>
      <c r="E64" s="12">
        <f t="shared" si="2"/>
        <v>0.38900000000000023</v>
      </c>
    </row>
    <row r="65" spans="1:5" x14ac:dyDescent="0.3">
      <c r="A65" s="12">
        <v>63</v>
      </c>
      <c r="B65" s="12" t="s">
        <v>19</v>
      </c>
      <c r="C65" s="12">
        <v>6.657</v>
      </c>
      <c r="D65" s="12">
        <v>7.18</v>
      </c>
      <c r="E65" s="12">
        <f t="shared" si="2"/>
        <v>0.5229999999999996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"/>
  <sheetViews>
    <sheetView zoomScale="85" zoomScaleNormal="85" workbookViewId="0">
      <selection activeCell="A2" sqref="A2"/>
    </sheetView>
  </sheetViews>
  <sheetFormatPr defaultRowHeight="14.4" x14ac:dyDescent="0.3"/>
  <cols>
    <col min="1" max="11" width="8.88671875" style="6"/>
  </cols>
  <sheetData>
    <row r="1" spans="1:11" x14ac:dyDescent="0.3">
      <c r="A1" s="6" t="s">
        <v>51</v>
      </c>
    </row>
    <row r="2" spans="1:11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27</v>
      </c>
      <c r="G2" s="15" t="s">
        <v>29</v>
      </c>
      <c r="H2" s="15" t="s">
        <v>4</v>
      </c>
      <c r="I2" s="15" t="s">
        <v>5</v>
      </c>
      <c r="J2" s="15" t="s">
        <v>28</v>
      </c>
      <c r="K2" s="15" t="s">
        <v>30</v>
      </c>
    </row>
    <row r="3" spans="1:11" x14ac:dyDescent="0.3">
      <c r="A3" s="12">
        <v>1</v>
      </c>
      <c r="B3" s="12" t="s">
        <v>18</v>
      </c>
      <c r="C3" s="12">
        <v>8.2919999999999998</v>
      </c>
      <c r="D3" s="12">
        <v>7.75</v>
      </c>
      <c r="E3" s="12">
        <v>7.78</v>
      </c>
      <c r="F3" s="12">
        <v>8.07</v>
      </c>
      <c r="G3" s="12">
        <v>8.41</v>
      </c>
      <c r="H3" s="12">
        <f>ABS(C3-D3)</f>
        <v>0.54199999999999982</v>
      </c>
      <c r="I3" s="12">
        <f>ABS(C3-E3)</f>
        <v>0.51199999999999957</v>
      </c>
      <c r="J3" s="12">
        <f>ABS(C3-F3)</f>
        <v>0.22199999999999953</v>
      </c>
      <c r="K3" s="12">
        <f>ABS(C3-G3)</f>
        <v>0.11800000000000033</v>
      </c>
    </row>
    <row r="4" spans="1:11" x14ac:dyDescent="0.3">
      <c r="A4" s="12">
        <v>2</v>
      </c>
      <c r="B4" s="12" t="s">
        <v>18</v>
      </c>
      <c r="C4" s="12">
        <v>8.0090000000000003</v>
      </c>
      <c r="D4" s="12">
        <v>7.67</v>
      </c>
      <c r="E4" s="12">
        <v>7.58</v>
      </c>
      <c r="F4" s="12">
        <v>7.73</v>
      </c>
      <c r="G4" s="12">
        <v>7.99</v>
      </c>
      <c r="H4" s="12">
        <f>ABS(C4-D4)</f>
        <v>0.33900000000000041</v>
      </c>
      <c r="I4" s="12">
        <f>ABS(C4-E4)</f>
        <v>0.42900000000000027</v>
      </c>
      <c r="J4" s="12">
        <f>ABS(C4-F4)</f>
        <v>0.27899999999999991</v>
      </c>
      <c r="K4" s="12">
        <f>ABS(C4-G4)</f>
        <v>1.9000000000000128E-2</v>
      </c>
    </row>
    <row r="5" spans="1:11" x14ac:dyDescent="0.3">
      <c r="A5" s="12">
        <v>3</v>
      </c>
      <c r="B5" s="12" t="s">
        <v>18</v>
      </c>
      <c r="C5" s="12">
        <v>8.2680000000000007</v>
      </c>
      <c r="D5" s="12">
        <v>7.4</v>
      </c>
      <c r="E5" s="12">
        <v>7.22</v>
      </c>
      <c r="F5" s="12">
        <v>7.6</v>
      </c>
      <c r="G5" s="12">
        <v>8.0299999999999994</v>
      </c>
      <c r="H5" s="12">
        <f t="shared" ref="H5:H68" si="0">ABS(C5-D5)</f>
        <v>0.86800000000000033</v>
      </c>
      <c r="I5" s="12">
        <f t="shared" ref="I5:I68" si="1">ABS(C5-E5)</f>
        <v>1.0480000000000009</v>
      </c>
      <c r="J5" s="12">
        <f t="shared" ref="J5:J68" si="2">ABS(C5-F5)</f>
        <v>0.66800000000000104</v>
      </c>
      <c r="K5" s="12">
        <f t="shared" ref="K5:K68" si="3">ABS(C5-G5)</f>
        <v>0.23800000000000132</v>
      </c>
    </row>
    <row r="6" spans="1:11" x14ac:dyDescent="0.3">
      <c r="A6" s="12">
        <v>4</v>
      </c>
      <c r="B6" s="12" t="s">
        <v>18</v>
      </c>
      <c r="C6" s="12">
        <v>7.4829999999999997</v>
      </c>
      <c r="D6" s="12">
        <v>7.02</v>
      </c>
      <c r="E6" s="12">
        <v>6.68</v>
      </c>
      <c r="F6" s="12">
        <v>6.6</v>
      </c>
      <c r="G6" s="12">
        <v>6.92</v>
      </c>
      <c r="H6" s="12">
        <f t="shared" si="0"/>
        <v>0.46300000000000008</v>
      </c>
      <c r="I6" s="12">
        <f t="shared" si="1"/>
        <v>0.80299999999999994</v>
      </c>
      <c r="J6" s="12">
        <f t="shared" si="2"/>
        <v>0.88300000000000001</v>
      </c>
      <c r="K6" s="12">
        <f t="shared" si="3"/>
        <v>0.56299999999999972</v>
      </c>
    </row>
    <row r="7" spans="1:11" x14ac:dyDescent="0.3">
      <c r="A7" s="12">
        <v>5</v>
      </c>
      <c r="B7" s="12" t="s">
        <v>18</v>
      </c>
      <c r="C7" s="12">
        <v>7.65</v>
      </c>
      <c r="D7" s="12">
        <v>7.5</v>
      </c>
      <c r="E7" s="12">
        <v>7.31</v>
      </c>
      <c r="F7" s="12">
        <v>7.28</v>
      </c>
      <c r="G7" s="12">
        <v>7.57</v>
      </c>
      <c r="H7" s="12">
        <f t="shared" si="0"/>
        <v>0.15000000000000036</v>
      </c>
      <c r="I7" s="12">
        <f t="shared" si="1"/>
        <v>0.34000000000000075</v>
      </c>
      <c r="J7" s="12">
        <f t="shared" si="2"/>
        <v>0.37000000000000011</v>
      </c>
      <c r="K7" s="12">
        <f t="shared" si="3"/>
        <v>8.0000000000000071E-2</v>
      </c>
    </row>
    <row r="8" spans="1:11" x14ac:dyDescent="0.3">
      <c r="A8" s="12">
        <v>6</v>
      </c>
      <c r="B8" s="12" t="s">
        <v>18</v>
      </c>
      <c r="C8" s="12">
        <v>7.3529999999999998</v>
      </c>
      <c r="D8" s="12">
        <v>7.11</v>
      </c>
      <c r="E8" s="12">
        <v>7.01</v>
      </c>
      <c r="F8" s="12">
        <v>7.17</v>
      </c>
      <c r="G8" s="12">
        <v>7.49</v>
      </c>
      <c r="H8" s="12">
        <f t="shared" si="0"/>
        <v>0.24299999999999944</v>
      </c>
      <c r="I8" s="12">
        <f t="shared" si="1"/>
        <v>0.34299999999999997</v>
      </c>
      <c r="J8" s="12">
        <f t="shared" si="2"/>
        <v>0.18299999999999983</v>
      </c>
      <c r="K8" s="12">
        <f t="shared" si="3"/>
        <v>0.13700000000000045</v>
      </c>
    </row>
    <row r="9" spans="1:11" x14ac:dyDescent="0.3">
      <c r="A9" s="12">
        <v>7</v>
      </c>
      <c r="B9" s="12" t="s">
        <v>18</v>
      </c>
      <c r="C9" s="12">
        <v>7.5410000000000004</v>
      </c>
      <c r="D9" s="12">
        <v>7.05</v>
      </c>
      <c r="E9" s="12">
        <v>6.95</v>
      </c>
      <c r="F9" s="12">
        <v>6.95</v>
      </c>
      <c r="G9" s="12">
        <v>7.21</v>
      </c>
      <c r="H9" s="12">
        <f t="shared" si="0"/>
        <v>0.49100000000000055</v>
      </c>
      <c r="I9" s="12">
        <f t="shared" si="1"/>
        <v>0.59100000000000019</v>
      </c>
      <c r="J9" s="12">
        <f t="shared" si="2"/>
        <v>0.59100000000000019</v>
      </c>
      <c r="K9" s="12">
        <f t="shared" si="3"/>
        <v>0.33100000000000041</v>
      </c>
    </row>
    <row r="10" spans="1:11" x14ac:dyDescent="0.3">
      <c r="A10" s="12">
        <v>8</v>
      </c>
      <c r="B10" s="12" t="s">
        <v>18</v>
      </c>
      <c r="C10" s="12">
        <v>8.125</v>
      </c>
      <c r="D10" s="12">
        <v>8.24</v>
      </c>
      <c r="E10" s="12">
        <v>8.33</v>
      </c>
      <c r="F10" s="12">
        <v>8.48</v>
      </c>
      <c r="G10" s="12">
        <v>8.01</v>
      </c>
      <c r="H10" s="12">
        <f t="shared" si="0"/>
        <v>0.11500000000000021</v>
      </c>
      <c r="I10" s="12">
        <f t="shared" si="1"/>
        <v>0.20500000000000007</v>
      </c>
      <c r="J10" s="12">
        <f t="shared" si="2"/>
        <v>0.35500000000000043</v>
      </c>
      <c r="K10" s="12">
        <f t="shared" si="3"/>
        <v>0.11500000000000021</v>
      </c>
    </row>
    <row r="11" spans="1:11" x14ac:dyDescent="0.3">
      <c r="A11" s="12">
        <v>9</v>
      </c>
      <c r="B11" s="12" t="s">
        <v>18</v>
      </c>
      <c r="C11" s="12">
        <v>8.6199999999999992</v>
      </c>
      <c r="D11" s="12">
        <v>7.65</v>
      </c>
      <c r="E11" s="12">
        <v>8.92</v>
      </c>
      <c r="F11" s="12">
        <v>8.8800000000000008</v>
      </c>
      <c r="G11" s="12">
        <v>8.7799999999999994</v>
      </c>
      <c r="H11" s="12">
        <f t="shared" si="0"/>
        <v>0.96999999999999886</v>
      </c>
      <c r="I11" s="12">
        <f t="shared" si="1"/>
        <v>0.30000000000000071</v>
      </c>
      <c r="J11" s="12">
        <f t="shared" si="2"/>
        <v>0.26000000000000156</v>
      </c>
      <c r="K11" s="12">
        <f t="shared" si="3"/>
        <v>0.16000000000000014</v>
      </c>
    </row>
    <row r="12" spans="1:11" x14ac:dyDescent="0.3">
      <c r="A12" s="12">
        <v>10</v>
      </c>
      <c r="B12" s="12" t="s">
        <v>18</v>
      </c>
      <c r="C12" s="12">
        <v>8.2149999999999999</v>
      </c>
      <c r="D12" s="12">
        <v>8.64</v>
      </c>
      <c r="E12" s="12">
        <v>8.86</v>
      </c>
      <c r="F12" s="12">
        <v>8.4499999999999993</v>
      </c>
      <c r="G12" s="12">
        <v>8.2100000000000009</v>
      </c>
      <c r="H12" s="12">
        <f t="shared" si="0"/>
        <v>0.42500000000000071</v>
      </c>
      <c r="I12" s="12">
        <f t="shared" si="1"/>
        <v>0.64499999999999957</v>
      </c>
      <c r="J12" s="12">
        <f t="shared" si="2"/>
        <v>0.23499999999999943</v>
      </c>
      <c r="K12" s="12">
        <f t="shared" si="3"/>
        <v>4.9999999999990052E-3</v>
      </c>
    </row>
    <row r="13" spans="1:11" x14ac:dyDescent="0.3">
      <c r="A13" s="12">
        <v>11</v>
      </c>
      <c r="B13" s="12" t="s">
        <v>18</v>
      </c>
      <c r="C13" s="12">
        <v>8.6199999999999992</v>
      </c>
      <c r="D13" s="12">
        <v>7.45</v>
      </c>
      <c r="E13" s="12">
        <v>7.26</v>
      </c>
      <c r="F13" s="12">
        <v>7.31</v>
      </c>
      <c r="G13" s="12">
        <v>7.62</v>
      </c>
      <c r="H13" s="12">
        <f t="shared" si="0"/>
        <v>1.169999999999999</v>
      </c>
      <c r="I13" s="12">
        <f t="shared" si="1"/>
        <v>1.3599999999999994</v>
      </c>
      <c r="J13" s="12">
        <f t="shared" si="2"/>
        <v>1.3099999999999996</v>
      </c>
      <c r="K13" s="12">
        <f t="shared" si="3"/>
        <v>0.99999999999999911</v>
      </c>
    </row>
    <row r="14" spans="1:11" x14ac:dyDescent="0.3">
      <c r="A14" s="12">
        <v>12</v>
      </c>
      <c r="B14" s="12" t="s">
        <v>18</v>
      </c>
      <c r="C14" s="12">
        <v>8.2149999999999999</v>
      </c>
      <c r="D14" s="12">
        <v>8.18</v>
      </c>
      <c r="E14" s="12">
        <v>8.4499999999999993</v>
      </c>
      <c r="F14" s="12">
        <v>9.06</v>
      </c>
      <c r="G14" s="12">
        <v>8.92</v>
      </c>
      <c r="H14" s="12">
        <f t="shared" si="0"/>
        <v>3.5000000000000142E-2</v>
      </c>
      <c r="I14" s="12">
        <f t="shared" si="1"/>
        <v>0.23499999999999943</v>
      </c>
      <c r="J14" s="12">
        <f t="shared" si="2"/>
        <v>0.84500000000000064</v>
      </c>
      <c r="K14" s="12">
        <f t="shared" si="3"/>
        <v>0.70500000000000007</v>
      </c>
    </row>
    <row r="15" spans="1:11" x14ac:dyDescent="0.3">
      <c r="A15" s="12">
        <v>13</v>
      </c>
      <c r="B15" s="12" t="s">
        <v>18</v>
      </c>
      <c r="C15" s="12">
        <v>7.3330000000000002</v>
      </c>
      <c r="D15" s="12">
        <v>8.08</v>
      </c>
      <c r="E15" s="12">
        <v>8.1199999999999992</v>
      </c>
      <c r="F15" s="12">
        <v>8.25</v>
      </c>
      <c r="G15" s="12">
        <v>8.49</v>
      </c>
      <c r="H15" s="12">
        <f t="shared" si="0"/>
        <v>0.74699999999999989</v>
      </c>
      <c r="I15" s="12">
        <f t="shared" si="1"/>
        <v>0.78699999999999903</v>
      </c>
      <c r="J15" s="12">
        <f t="shared" si="2"/>
        <v>0.91699999999999982</v>
      </c>
      <c r="K15" s="12">
        <f t="shared" si="3"/>
        <v>1.157</v>
      </c>
    </row>
    <row r="16" spans="1:11" x14ac:dyDescent="0.3">
      <c r="A16" s="12">
        <v>14</v>
      </c>
      <c r="B16" s="12" t="s">
        <v>18</v>
      </c>
      <c r="C16" s="12">
        <v>8.9209999999999994</v>
      </c>
      <c r="D16" s="12">
        <v>7.84</v>
      </c>
      <c r="E16" s="12">
        <v>7.87</v>
      </c>
      <c r="F16" s="12">
        <v>7.97</v>
      </c>
      <c r="G16" s="12">
        <v>7.63</v>
      </c>
      <c r="H16" s="12">
        <f t="shared" si="0"/>
        <v>1.0809999999999995</v>
      </c>
      <c r="I16" s="12">
        <f t="shared" si="1"/>
        <v>1.0509999999999993</v>
      </c>
      <c r="J16" s="12">
        <f t="shared" si="2"/>
        <v>0.95099999999999962</v>
      </c>
      <c r="K16" s="12">
        <f t="shared" si="3"/>
        <v>1.2909999999999995</v>
      </c>
    </row>
    <row r="17" spans="1:11" x14ac:dyDescent="0.3">
      <c r="A17" s="12">
        <v>15</v>
      </c>
      <c r="B17" s="12" t="s">
        <v>18</v>
      </c>
      <c r="C17" s="12">
        <v>8.9209999999999994</v>
      </c>
      <c r="D17" s="12">
        <v>7.66</v>
      </c>
      <c r="E17" s="12">
        <v>7.96</v>
      </c>
      <c r="F17" s="12">
        <v>8.34</v>
      </c>
      <c r="G17" s="12">
        <v>8.6300000000000008</v>
      </c>
      <c r="H17" s="12">
        <f t="shared" si="0"/>
        <v>1.2609999999999992</v>
      </c>
      <c r="I17" s="12">
        <f t="shared" si="1"/>
        <v>0.96099999999999941</v>
      </c>
      <c r="J17" s="12">
        <f t="shared" si="2"/>
        <v>0.58099999999999952</v>
      </c>
      <c r="K17" s="12">
        <f t="shared" si="3"/>
        <v>0.29099999999999859</v>
      </c>
    </row>
    <row r="18" spans="1:11" x14ac:dyDescent="0.3">
      <c r="A18" s="12">
        <v>16</v>
      </c>
      <c r="B18" s="12" t="s">
        <v>18</v>
      </c>
      <c r="C18" s="12">
        <v>7.6180000000000003</v>
      </c>
      <c r="D18" s="12">
        <v>7.14</v>
      </c>
      <c r="E18" s="12">
        <v>7.02</v>
      </c>
      <c r="F18" s="12">
        <v>7.01</v>
      </c>
      <c r="G18" s="12">
        <v>7.14</v>
      </c>
      <c r="H18" s="12">
        <f t="shared" si="0"/>
        <v>0.47800000000000065</v>
      </c>
      <c r="I18" s="12">
        <f t="shared" si="1"/>
        <v>0.59800000000000075</v>
      </c>
      <c r="J18" s="12">
        <f t="shared" si="2"/>
        <v>0.60800000000000054</v>
      </c>
      <c r="K18" s="12">
        <f t="shared" si="3"/>
        <v>0.47800000000000065</v>
      </c>
    </row>
    <row r="19" spans="1:11" x14ac:dyDescent="0.3">
      <c r="A19" s="12">
        <v>17</v>
      </c>
      <c r="B19" s="12" t="s">
        <v>18</v>
      </c>
      <c r="C19" s="12">
        <v>8.3870000000000005</v>
      </c>
      <c r="D19" s="12">
        <v>6.78</v>
      </c>
      <c r="E19" s="12">
        <v>6.49</v>
      </c>
      <c r="F19" s="12">
        <v>6.75</v>
      </c>
      <c r="G19" s="12">
        <v>6.65</v>
      </c>
      <c r="H19" s="12">
        <f t="shared" si="0"/>
        <v>1.6070000000000002</v>
      </c>
      <c r="I19" s="12">
        <f t="shared" si="1"/>
        <v>1.8970000000000002</v>
      </c>
      <c r="J19" s="12">
        <f t="shared" si="2"/>
        <v>1.6370000000000005</v>
      </c>
      <c r="K19" s="12">
        <f t="shared" si="3"/>
        <v>1.7370000000000001</v>
      </c>
    </row>
    <row r="20" spans="1:11" x14ac:dyDescent="0.3">
      <c r="A20" s="12">
        <v>18</v>
      </c>
      <c r="B20" s="12" t="s">
        <v>18</v>
      </c>
      <c r="C20" s="12">
        <v>7.2850000000000001</v>
      </c>
      <c r="D20" s="12">
        <v>7.78</v>
      </c>
      <c r="E20" s="12">
        <v>7.85</v>
      </c>
      <c r="F20" s="12">
        <v>7.52</v>
      </c>
      <c r="G20" s="12">
        <v>7.38</v>
      </c>
      <c r="H20" s="12">
        <f t="shared" si="0"/>
        <v>0.49500000000000011</v>
      </c>
      <c r="I20" s="12">
        <f t="shared" si="1"/>
        <v>0.5649999999999995</v>
      </c>
      <c r="J20" s="12">
        <f t="shared" si="2"/>
        <v>0.23499999999999943</v>
      </c>
      <c r="K20" s="12">
        <f t="shared" si="3"/>
        <v>9.4999999999999751E-2</v>
      </c>
    </row>
    <row r="21" spans="1:11" x14ac:dyDescent="0.3">
      <c r="A21" s="12">
        <v>19</v>
      </c>
      <c r="B21" s="12" t="s">
        <v>18</v>
      </c>
      <c r="C21" s="12">
        <v>7.1619999999999999</v>
      </c>
      <c r="D21" s="12">
        <v>7.89</v>
      </c>
      <c r="E21" s="12">
        <v>7.77</v>
      </c>
      <c r="F21" s="12">
        <v>7.69</v>
      </c>
      <c r="G21" s="12">
        <v>7.78</v>
      </c>
      <c r="H21" s="12">
        <f t="shared" si="0"/>
        <v>0.72799999999999976</v>
      </c>
      <c r="I21" s="12">
        <f t="shared" si="1"/>
        <v>0.60799999999999965</v>
      </c>
      <c r="J21" s="12">
        <f t="shared" si="2"/>
        <v>0.52800000000000047</v>
      </c>
      <c r="K21" s="12">
        <f t="shared" si="3"/>
        <v>0.61800000000000033</v>
      </c>
    </row>
    <row r="22" spans="1:11" x14ac:dyDescent="0.3">
      <c r="A22" s="12">
        <v>20</v>
      </c>
      <c r="B22" s="12" t="s">
        <v>18</v>
      </c>
      <c r="C22" s="12">
        <v>7.1</v>
      </c>
      <c r="D22" s="12">
        <v>6.84</v>
      </c>
      <c r="E22" s="12">
        <v>7.47</v>
      </c>
      <c r="F22" s="12">
        <v>6.41</v>
      </c>
      <c r="G22" s="12">
        <v>6.53</v>
      </c>
      <c r="H22" s="12">
        <f t="shared" si="0"/>
        <v>0.25999999999999979</v>
      </c>
      <c r="I22" s="12">
        <f t="shared" si="1"/>
        <v>0.37000000000000011</v>
      </c>
      <c r="J22" s="12">
        <f t="shared" si="2"/>
        <v>0.6899999999999995</v>
      </c>
      <c r="K22" s="12">
        <f t="shared" si="3"/>
        <v>0.5699999999999994</v>
      </c>
    </row>
    <row r="23" spans="1:11" x14ac:dyDescent="0.3">
      <c r="A23" s="12">
        <v>21</v>
      </c>
      <c r="B23" s="12" t="s">
        <v>18</v>
      </c>
      <c r="C23" s="12">
        <v>7.0780000000000003</v>
      </c>
      <c r="D23" s="12">
        <v>7.47</v>
      </c>
      <c r="E23" s="12">
        <v>7.18</v>
      </c>
      <c r="F23" s="12">
        <v>6.91</v>
      </c>
      <c r="G23" s="12">
        <v>7.07</v>
      </c>
      <c r="H23" s="12">
        <f t="shared" si="0"/>
        <v>0.39199999999999946</v>
      </c>
      <c r="I23" s="12">
        <f t="shared" si="1"/>
        <v>0.10199999999999942</v>
      </c>
      <c r="J23" s="12">
        <f t="shared" si="2"/>
        <v>0.16800000000000015</v>
      </c>
      <c r="K23" s="12">
        <f t="shared" si="3"/>
        <v>8.0000000000000071E-3</v>
      </c>
    </row>
    <row r="24" spans="1:11" x14ac:dyDescent="0.3">
      <c r="A24" s="12">
        <v>22</v>
      </c>
      <c r="B24" s="12" t="s">
        <v>18</v>
      </c>
      <c r="C24" s="12">
        <v>7.0419999999999998</v>
      </c>
      <c r="D24" s="12">
        <v>8.14</v>
      </c>
      <c r="E24" s="12">
        <v>8.0399999999999991</v>
      </c>
      <c r="F24" s="12">
        <v>7.73</v>
      </c>
      <c r="G24" s="12">
        <v>7.65</v>
      </c>
      <c r="H24" s="12">
        <f t="shared" si="0"/>
        <v>1.0980000000000008</v>
      </c>
      <c r="I24" s="12">
        <f t="shared" si="1"/>
        <v>0.99799999999999933</v>
      </c>
      <c r="J24" s="12">
        <f t="shared" si="2"/>
        <v>0.68800000000000061</v>
      </c>
      <c r="K24" s="12">
        <f t="shared" si="3"/>
        <v>0.60800000000000054</v>
      </c>
    </row>
    <row r="25" spans="1:11" x14ac:dyDescent="0.3">
      <c r="A25" s="12">
        <v>23</v>
      </c>
      <c r="B25" s="12" t="s">
        <v>18</v>
      </c>
      <c r="C25" s="12">
        <v>7.0270000000000001</v>
      </c>
      <c r="D25" s="12">
        <v>7.19</v>
      </c>
      <c r="E25" s="12">
        <v>6.92</v>
      </c>
      <c r="F25" s="12">
        <v>6.86</v>
      </c>
      <c r="G25" s="12">
        <v>7.08</v>
      </c>
      <c r="H25" s="12">
        <f t="shared" si="0"/>
        <v>0.16300000000000026</v>
      </c>
      <c r="I25" s="12">
        <f t="shared" si="1"/>
        <v>0.10700000000000021</v>
      </c>
      <c r="J25" s="12">
        <f t="shared" si="2"/>
        <v>0.16699999999999982</v>
      </c>
      <c r="K25" s="12">
        <f t="shared" si="3"/>
        <v>5.2999999999999936E-2</v>
      </c>
    </row>
    <row r="26" spans="1:11" x14ac:dyDescent="0.3">
      <c r="A26" s="12">
        <v>24</v>
      </c>
      <c r="B26" s="12" t="s">
        <v>18</v>
      </c>
      <c r="C26" s="12">
        <v>6.9180000000000001</v>
      </c>
      <c r="D26" s="12">
        <v>7.12</v>
      </c>
      <c r="E26" s="12">
        <v>6.95</v>
      </c>
      <c r="F26" s="12">
        <v>7.14</v>
      </c>
      <c r="G26" s="12">
        <v>6.89</v>
      </c>
      <c r="H26" s="12">
        <f t="shared" si="0"/>
        <v>0.20199999999999996</v>
      </c>
      <c r="I26" s="12">
        <f t="shared" si="1"/>
        <v>3.2000000000000028E-2</v>
      </c>
      <c r="J26" s="12">
        <f t="shared" si="2"/>
        <v>0.22199999999999953</v>
      </c>
      <c r="K26" s="12">
        <f t="shared" si="3"/>
        <v>2.8000000000000469E-2</v>
      </c>
    </row>
    <row r="27" spans="1:11" x14ac:dyDescent="0.3">
      <c r="A27" s="12">
        <v>25</v>
      </c>
      <c r="B27" s="12" t="s">
        <v>18</v>
      </c>
      <c r="C27" s="12">
        <v>6.8540000000000001</v>
      </c>
      <c r="D27" s="12">
        <v>6.95</v>
      </c>
      <c r="E27" s="12">
        <v>7.64</v>
      </c>
      <c r="F27" s="12">
        <v>6.57</v>
      </c>
      <c r="G27" s="12">
        <v>6.62</v>
      </c>
      <c r="H27" s="12">
        <f t="shared" si="0"/>
        <v>9.6000000000000085E-2</v>
      </c>
      <c r="I27" s="12">
        <f t="shared" si="1"/>
        <v>0.78599999999999959</v>
      </c>
      <c r="J27" s="12">
        <f t="shared" si="2"/>
        <v>0.28399999999999981</v>
      </c>
      <c r="K27" s="12">
        <f t="shared" si="3"/>
        <v>0.23399999999999999</v>
      </c>
    </row>
    <row r="28" spans="1:11" x14ac:dyDescent="0.3">
      <c r="A28" s="12">
        <v>26</v>
      </c>
      <c r="B28" s="12" t="s">
        <v>18</v>
      </c>
      <c r="C28" s="12">
        <v>6.8529999999999998</v>
      </c>
      <c r="D28" s="12">
        <v>6.63</v>
      </c>
      <c r="E28" s="12">
        <v>6.28</v>
      </c>
      <c r="F28" s="12">
        <v>6.55</v>
      </c>
      <c r="G28" s="12">
        <v>6.32</v>
      </c>
      <c r="H28" s="12">
        <f t="shared" si="0"/>
        <v>0.22299999999999986</v>
      </c>
      <c r="I28" s="12">
        <f t="shared" si="1"/>
        <v>0.57299999999999951</v>
      </c>
      <c r="J28" s="12">
        <f t="shared" si="2"/>
        <v>0.30299999999999994</v>
      </c>
      <c r="K28" s="12">
        <f t="shared" si="3"/>
        <v>0.53299999999999947</v>
      </c>
    </row>
    <row r="29" spans="1:11" x14ac:dyDescent="0.3">
      <c r="A29" s="12">
        <v>27</v>
      </c>
      <c r="B29" s="12" t="s">
        <v>18</v>
      </c>
      <c r="C29" s="12">
        <v>6.84</v>
      </c>
      <c r="D29" s="12">
        <v>7.48</v>
      </c>
      <c r="E29" s="12">
        <v>7.33</v>
      </c>
      <c r="F29" s="12">
        <v>7.13</v>
      </c>
      <c r="G29" s="12">
        <v>6.55</v>
      </c>
      <c r="H29" s="12">
        <f t="shared" si="0"/>
        <v>0.64000000000000057</v>
      </c>
      <c r="I29" s="12">
        <f t="shared" si="1"/>
        <v>0.49000000000000021</v>
      </c>
      <c r="J29" s="12">
        <f t="shared" si="2"/>
        <v>0.29000000000000004</v>
      </c>
      <c r="K29" s="12">
        <f t="shared" si="3"/>
        <v>0.29000000000000004</v>
      </c>
    </row>
    <row r="30" spans="1:11" x14ac:dyDescent="0.3">
      <c r="A30" s="12">
        <v>28</v>
      </c>
      <c r="B30" s="12" t="s">
        <v>18</v>
      </c>
      <c r="C30" s="12">
        <v>6.5650000000000004</v>
      </c>
      <c r="D30" s="12">
        <v>6.7</v>
      </c>
      <c r="E30" s="12">
        <v>6.42</v>
      </c>
      <c r="F30" s="12">
        <v>6.84</v>
      </c>
      <c r="G30" s="12">
        <v>6.58</v>
      </c>
      <c r="H30" s="12">
        <f t="shared" si="0"/>
        <v>0.13499999999999979</v>
      </c>
      <c r="I30" s="12">
        <f t="shared" si="1"/>
        <v>0.14500000000000046</v>
      </c>
      <c r="J30" s="12">
        <f t="shared" si="2"/>
        <v>0.27499999999999947</v>
      </c>
      <c r="K30" s="12">
        <f t="shared" si="3"/>
        <v>1.499999999999968E-2</v>
      </c>
    </row>
    <row r="31" spans="1:11" x14ac:dyDescent="0.3">
      <c r="A31" s="12">
        <v>29</v>
      </c>
      <c r="B31" s="12" t="s">
        <v>18</v>
      </c>
      <c r="C31" s="12">
        <v>6.5629999999999997</v>
      </c>
      <c r="D31" s="12">
        <v>7.02</v>
      </c>
      <c r="E31" s="12">
        <v>6.63</v>
      </c>
      <c r="F31" s="12">
        <v>6.43</v>
      </c>
      <c r="G31" s="12">
        <v>6.66</v>
      </c>
      <c r="H31" s="12">
        <f t="shared" si="0"/>
        <v>0.45699999999999985</v>
      </c>
      <c r="I31" s="12">
        <f t="shared" si="1"/>
        <v>6.7000000000000171E-2</v>
      </c>
      <c r="J31" s="12">
        <f t="shared" si="2"/>
        <v>0.13300000000000001</v>
      </c>
      <c r="K31" s="12">
        <f t="shared" si="3"/>
        <v>9.7000000000000419E-2</v>
      </c>
    </row>
    <row r="32" spans="1:11" x14ac:dyDescent="0.3">
      <c r="A32" s="12">
        <v>30</v>
      </c>
      <c r="B32" s="12" t="s">
        <v>18</v>
      </c>
      <c r="C32" s="12">
        <v>6.5330000000000004</v>
      </c>
      <c r="D32" s="12">
        <v>6.65</v>
      </c>
      <c r="E32" s="12">
        <v>6.29</v>
      </c>
      <c r="F32" s="12">
        <v>6.5</v>
      </c>
      <c r="G32" s="12">
        <v>6.26</v>
      </c>
      <c r="H32" s="12">
        <f t="shared" si="0"/>
        <v>0.11699999999999999</v>
      </c>
      <c r="I32" s="12">
        <f t="shared" si="1"/>
        <v>0.24300000000000033</v>
      </c>
      <c r="J32" s="12">
        <f t="shared" si="2"/>
        <v>3.3000000000000362E-2</v>
      </c>
      <c r="K32" s="12">
        <f t="shared" si="3"/>
        <v>0.27300000000000058</v>
      </c>
    </row>
    <row r="33" spans="1:11" x14ac:dyDescent="0.3">
      <c r="A33" s="12">
        <v>31</v>
      </c>
      <c r="B33" s="12" t="s">
        <v>18</v>
      </c>
      <c r="C33" s="12">
        <v>6.5250000000000004</v>
      </c>
      <c r="D33" s="12">
        <v>7.12</v>
      </c>
      <c r="E33" s="12">
        <v>6.53</v>
      </c>
      <c r="F33" s="12">
        <v>6.57</v>
      </c>
      <c r="G33" s="12">
        <v>6.55</v>
      </c>
      <c r="H33" s="12">
        <f t="shared" si="0"/>
        <v>0.59499999999999975</v>
      </c>
      <c r="I33" s="12">
        <f t="shared" si="1"/>
        <v>4.9999999999998934E-3</v>
      </c>
      <c r="J33" s="12">
        <f t="shared" si="2"/>
        <v>4.4999999999999929E-2</v>
      </c>
      <c r="K33" s="12">
        <f t="shared" si="3"/>
        <v>2.4999999999999467E-2</v>
      </c>
    </row>
    <row r="34" spans="1:11" x14ac:dyDescent="0.3">
      <c r="A34" s="12">
        <v>32</v>
      </c>
      <c r="B34" s="12" t="s">
        <v>18</v>
      </c>
      <c r="C34" s="12">
        <v>6.3220000000000001</v>
      </c>
      <c r="D34" s="12">
        <v>6.81</v>
      </c>
      <c r="E34" s="12">
        <v>6.27</v>
      </c>
      <c r="F34" s="12">
        <v>6.26</v>
      </c>
      <c r="G34" s="12">
        <v>6.34</v>
      </c>
      <c r="H34" s="12">
        <f t="shared" si="0"/>
        <v>0.48799999999999955</v>
      </c>
      <c r="I34" s="12">
        <f t="shared" si="1"/>
        <v>5.200000000000049E-2</v>
      </c>
      <c r="J34" s="12">
        <f t="shared" si="2"/>
        <v>6.2000000000000277E-2</v>
      </c>
      <c r="K34" s="12">
        <f t="shared" si="3"/>
        <v>1.7999999999999794E-2</v>
      </c>
    </row>
    <row r="35" spans="1:11" x14ac:dyDescent="0.3">
      <c r="A35" s="12">
        <v>33</v>
      </c>
      <c r="B35" s="12" t="s">
        <v>18</v>
      </c>
      <c r="C35" s="12">
        <v>6.282</v>
      </c>
      <c r="D35" s="12">
        <v>6.62</v>
      </c>
      <c r="E35" s="12">
        <v>6.19</v>
      </c>
      <c r="F35" s="12">
        <v>6.18</v>
      </c>
      <c r="G35" s="12">
        <v>6.33</v>
      </c>
      <c r="H35" s="12">
        <f t="shared" si="0"/>
        <v>0.33800000000000008</v>
      </c>
      <c r="I35" s="12">
        <f t="shared" si="1"/>
        <v>9.1999999999999638E-2</v>
      </c>
      <c r="J35" s="12">
        <f t="shared" si="2"/>
        <v>0.10200000000000031</v>
      </c>
      <c r="K35" s="12">
        <f t="shared" si="3"/>
        <v>4.8000000000000043E-2</v>
      </c>
    </row>
    <row r="36" spans="1:11" x14ac:dyDescent="0.3">
      <c r="A36" s="12">
        <v>34</v>
      </c>
      <c r="B36" s="12" t="s">
        <v>18</v>
      </c>
      <c r="C36" s="12">
        <v>6.2779999999999996</v>
      </c>
      <c r="D36" s="12">
        <v>6.39</v>
      </c>
      <c r="E36" s="12">
        <v>6.37</v>
      </c>
      <c r="F36" s="12">
        <v>6.33</v>
      </c>
      <c r="G36" s="12">
        <v>6.08</v>
      </c>
      <c r="H36" s="12">
        <f t="shared" si="0"/>
        <v>0.1120000000000001</v>
      </c>
      <c r="I36" s="12">
        <f t="shared" si="1"/>
        <v>9.2000000000000526E-2</v>
      </c>
      <c r="J36" s="12">
        <f t="shared" si="2"/>
        <v>5.200000000000049E-2</v>
      </c>
      <c r="K36" s="12">
        <f t="shared" si="3"/>
        <v>0.19799999999999951</v>
      </c>
    </row>
    <row r="37" spans="1:11" x14ac:dyDescent="0.3">
      <c r="A37" s="12">
        <v>35</v>
      </c>
      <c r="B37" s="12" t="s">
        <v>18</v>
      </c>
      <c r="C37" s="12">
        <v>6.2779999999999996</v>
      </c>
      <c r="D37" s="12">
        <v>6.66</v>
      </c>
      <c r="E37" s="12">
        <v>5.76</v>
      </c>
      <c r="F37" s="12">
        <v>6.72</v>
      </c>
      <c r="G37" s="12">
        <v>6.47</v>
      </c>
      <c r="H37" s="12">
        <f t="shared" si="0"/>
        <v>0.38200000000000056</v>
      </c>
      <c r="I37" s="12">
        <f t="shared" si="1"/>
        <v>0.51799999999999979</v>
      </c>
      <c r="J37" s="12">
        <f t="shared" si="2"/>
        <v>0.44200000000000017</v>
      </c>
      <c r="K37" s="12">
        <f t="shared" si="3"/>
        <v>0.19200000000000017</v>
      </c>
    </row>
    <row r="38" spans="1:11" x14ac:dyDescent="0.3">
      <c r="A38" s="12">
        <v>36</v>
      </c>
      <c r="B38" s="12" t="s">
        <v>18</v>
      </c>
      <c r="C38" s="12">
        <v>6.0949999999999998</v>
      </c>
      <c r="D38" s="12">
        <v>6.14</v>
      </c>
      <c r="E38" s="12">
        <v>6.31</v>
      </c>
      <c r="F38" s="12">
        <v>5.94</v>
      </c>
      <c r="G38" s="12">
        <v>5.87</v>
      </c>
      <c r="H38" s="12">
        <f t="shared" si="0"/>
        <v>4.4999999999999929E-2</v>
      </c>
      <c r="I38" s="12">
        <f t="shared" si="1"/>
        <v>0.21499999999999986</v>
      </c>
      <c r="J38" s="12">
        <f t="shared" si="2"/>
        <v>0.15499999999999936</v>
      </c>
      <c r="K38" s="12">
        <f t="shared" si="3"/>
        <v>0.22499999999999964</v>
      </c>
    </row>
    <row r="39" spans="1:11" x14ac:dyDescent="0.3">
      <c r="A39" s="12">
        <v>37</v>
      </c>
      <c r="B39" s="12" t="s">
        <v>18</v>
      </c>
      <c r="C39" s="12">
        <v>5.9169999999999998</v>
      </c>
      <c r="D39" s="12">
        <v>6.5</v>
      </c>
      <c r="E39" s="12">
        <v>6.08</v>
      </c>
      <c r="F39" s="12">
        <v>6</v>
      </c>
      <c r="G39" s="12">
        <v>6.1</v>
      </c>
      <c r="H39" s="12">
        <f t="shared" si="0"/>
        <v>0.58300000000000018</v>
      </c>
      <c r="I39" s="12">
        <f t="shared" si="1"/>
        <v>0.16300000000000026</v>
      </c>
      <c r="J39" s="12">
        <f t="shared" si="2"/>
        <v>8.3000000000000185E-2</v>
      </c>
      <c r="K39" s="12">
        <f t="shared" si="3"/>
        <v>0.18299999999999983</v>
      </c>
    </row>
    <row r="40" spans="1:11" x14ac:dyDescent="0.3">
      <c r="A40" s="12">
        <v>38</v>
      </c>
      <c r="B40" s="12" t="s">
        <v>18</v>
      </c>
      <c r="C40" s="12">
        <v>5.5540000000000003</v>
      </c>
      <c r="D40" s="12">
        <v>6.43</v>
      </c>
      <c r="E40" s="12">
        <v>5.89</v>
      </c>
      <c r="F40" s="12">
        <v>5.77</v>
      </c>
      <c r="G40" s="12">
        <v>5.64</v>
      </c>
      <c r="H40" s="12">
        <f t="shared" si="0"/>
        <v>0.87599999999999945</v>
      </c>
      <c r="I40" s="12">
        <f t="shared" si="1"/>
        <v>0.33599999999999941</v>
      </c>
      <c r="J40" s="12">
        <f t="shared" si="2"/>
        <v>0.2159999999999993</v>
      </c>
      <c r="K40" s="12">
        <f t="shared" si="3"/>
        <v>8.599999999999941E-2</v>
      </c>
    </row>
    <row r="41" spans="1:11" x14ac:dyDescent="0.3">
      <c r="A41" s="12">
        <v>39</v>
      </c>
      <c r="B41" s="12" t="s">
        <v>18</v>
      </c>
      <c r="C41" s="12">
        <v>5.4779999999999998</v>
      </c>
      <c r="D41" s="12">
        <v>6.4</v>
      </c>
      <c r="E41" s="12">
        <v>5.81</v>
      </c>
      <c r="F41" s="12">
        <v>5.61</v>
      </c>
      <c r="G41" s="12">
        <v>5.55</v>
      </c>
      <c r="H41" s="12">
        <f t="shared" si="0"/>
        <v>0.9220000000000006</v>
      </c>
      <c r="I41" s="12">
        <f t="shared" si="1"/>
        <v>0.33199999999999985</v>
      </c>
      <c r="J41" s="12">
        <f t="shared" si="2"/>
        <v>0.13200000000000056</v>
      </c>
      <c r="K41" s="12">
        <f t="shared" si="3"/>
        <v>7.2000000000000064E-2</v>
      </c>
    </row>
    <row r="42" spans="1:11" x14ac:dyDescent="0.3">
      <c r="A42" s="12">
        <v>40</v>
      </c>
      <c r="B42" s="12" t="s">
        <v>18</v>
      </c>
      <c r="C42" s="12">
        <v>5.4</v>
      </c>
      <c r="D42" s="12">
        <v>6.23</v>
      </c>
      <c r="E42" s="12">
        <v>5.98</v>
      </c>
      <c r="F42" s="12">
        <v>5.22</v>
      </c>
      <c r="G42" s="12">
        <v>5.22</v>
      </c>
      <c r="H42" s="12">
        <f t="shared" si="0"/>
        <v>0.83000000000000007</v>
      </c>
      <c r="I42" s="12">
        <f t="shared" si="1"/>
        <v>0.58000000000000007</v>
      </c>
      <c r="J42" s="12">
        <f t="shared" si="2"/>
        <v>0.1800000000000006</v>
      </c>
      <c r="K42" s="12">
        <f t="shared" si="3"/>
        <v>0.1800000000000006</v>
      </c>
    </row>
    <row r="43" spans="1:11" x14ac:dyDescent="0.3">
      <c r="A43" s="12">
        <v>41</v>
      </c>
      <c r="B43" s="12" t="s">
        <v>18</v>
      </c>
      <c r="C43" s="12">
        <v>5.2430000000000003</v>
      </c>
      <c r="D43" s="12">
        <v>6.5</v>
      </c>
      <c r="E43" s="12">
        <v>5.93</v>
      </c>
      <c r="F43" s="12">
        <v>5.92</v>
      </c>
      <c r="G43" s="12">
        <v>5.62</v>
      </c>
      <c r="H43" s="12">
        <f t="shared" si="0"/>
        <v>1.2569999999999997</v>
      </c>
      <c r="I43" s="12">
        <f t="shared" si="1"/>
        <v>0.68699999999999939</v>
      </c>
      <c r="J43" s="12">
        <f t="shared" si="2"/>
        <v>0.6769999999999996</v>
      </c>
      <c r="K43" s="12">
        <f t="shared" si="3"/>
        <v>0.37699999999999978</v>
      </c>
    </row>
    <row r="44" spans="1:11" x14ac:dyDescent="0.3">
      <c r="A44" s="12">
        <v>42</v>
      </c>
      <c r="B44" s="12" t="s">
        <v>18</v>
      </c>
      <c r="C44" s="12">
        <v>6.3369999999999997</v>
      </c>
      <c r="D44" s="12">
        <v>5.69</v>
      </c>
      <c r="E44" s="12">
        <v>5.95</v>
      </c>
      <c r="F44" s="12">
        <v>6.37</v>
      </c>
      <c r="G44" s="12">
        <v>6.57</v>
      </c>
      <c r="H44" s="12">
        <f t="shared" si="0"/>
        <v>0.64699999999999935</v>
      </c>
      <c r="I44" s="12">
        <f t="shared" si="1"/>
        <v>0.38699999999999957</v>
      </c>
      <c r="J44" s="12">
        <f t="shared" si="2"/>
        <v>3.3000000000000362E-2</v>
      </c>
      <c r="K44" s="12">
        <f t="shared" si="3"/>
        <v>0.23300000000000054</v>
      </c>
    </row>
    <row r="45" spans="1:11" x14ac:dyDescent="0.3">
      <c r="A45" s="12">
        <v>43</v>
      </c>
      <c r="B45" s="12" t="s">
        <v>18</v>
      </c>
      <c r="C45" s="12">
        <v>6.3010000000000002</v>
      </c>
      <c r="D45" s="12">
        <v>5.69</v>
      </c>
      <c r="E45" s="12">
        <v>6.58</v>
      </c>
      <c r="F45" s="12">
        <v>6.27</v>
      </c>
      <c r="G45" s="12">
        <v>6.41</v>
      </c>
      <c r="H45" s="12">
        <f t="shared" si="0"/>
        <v>0.61099999999999977</v>
      </c>
      <c r="I45" s="12">
        <f t="shared" si="1"/>
        <v>0.27899999999999991</v>
      </c>
      <c r="J45" s="12">
        <f t="shared" si="2"/>
        <v>3.1000000000000583E-2</v>
      </c>
      <c r="K45" s="12">
        <f t="shared" si="3"/>
        <v>0.10899999999999999</v>
      </c>
    </row>
    <row r="46" spans="1:11" x14ac:dyDescent="0.3">
      <c r="A46" s="12">
        <v>44</v>
      </c>
      <c r="B46" s="12" t="s">
        <v>18</v>
      </c>
      <c r="C46" s="12">
        <v>6.8540000000000001</v>
      </c>
      <c r="D46" s="12">
        <v>5.91</v>
      </c>
      <c r="E46" s="12">
        <v>6.33</v>
      </c>
      <c r="F46" s="12">
        <v>6.82</v>
      </c>
      <c r="G46" s="12">
        <v>6.84</v>
      </c>
      <c r="H46" s="12">
        <f t="shared" si="0"/>
        <v>0.94399999999999995</v>
      </c>
      <c r="I46" s="12">
        <f t="shared" si="1"/>
        <v>0.52400000000000002</v>
      </c>
      <c r="J46" s="12">
        <f t="shared" si="2"/>
        <v>3.3999999999999808E-2</v>
      </c>
      <c r="K46" s="12">
        <f t="shared" si="3"/>
        <v>1.4000000000000234E-2</v>
      </c>
    </row>
    <row r="47" spans="1:11" x14ac:dyDescent="0.3">
      <c r="A47" s="12">
        <v>45</v>
      </c>
      <c r="B47" s="12" t="s">
        <v>18</v>
      </c>
      <c r="C47" s="12">
        <v>6.1550000000000002</v>
      </c>
      <c r="D47" s="12">
        <v>5.79</v>
      </c>
      <c r="E47" s="12">
        <v>6.37</v>
      </c>
      <c r="F47" s="12">
        <v>6.3</v>
      </c>
      <c r="G47" s="12">
        <v>6.25</v>
      </c>
      <c r="H47" s="12">
        <f t="shared" si="0"/>
        <v>0.36500000000000021</v>
      </c>
      <c r="I47" s="12">
        <f t="shared" si="1"/>
        <v>0.21499999999999986</v>
      </c>
      <c r="J47" s="12">
        <f t="shared" si="2"/>
        <v>0.14499999999999957</v>
      </c>
      <c r="K47" s="12">
        <f t="shared" si="3"/>
        <v>9.4999999999999751E-2</v>
      </c>
    </row>
    <row r="48" spans="1:11" x14ac:dyDescent="0.3">
      <c r="A48" s="12">
        <v>46</v>
      </c>
      <c r="B48" s="12" t="s">
        <v>18</v>
      </c>
      <c r="C48" s="12">
        <v>6.0970000000000004</v>
      </c>
      <c r="D48" s="12">
        <v>5.79</v>
      </c>
      <c r="E48" s="12">
        <v>6.32</v>
      </c>
      <c r="F48" s="12">
        <v>6.27</v>
      </c>
      <c r="G48" s="12">
        <v>6.17</v>
      </c>
      <c r="H48" s="12">
        <f t="shared" si="0"/>
        <v>0.30700000000000038</v>
      </c>
      <c r="I48" s="12">
        <f t="shared" si="1"/>
        <v>0.22299999999999986</v>
      </c>
      <c r="J48" s="12">
        <f t="shared" si="2"/>
        <v>0.17299999999999915</v>
      </c>
      <c r="K48" s="12">
        <f t="shared" si="3"/>
        <v>7.299999999999951E-2</v>
      </c>
    </row>
    <row r="49" spans="1:11" x14ac:dyDescent="0.3">
      <c r="A49" s="12">
        <v>47</v>
      </c>
      <c r="B49" s="12" t="s">
        <v>18</v>
      </c>
      <c r="C49" s="12">
        <v>6.6989999999999998</v>
      </c>
      <c r="D49" s="12">
        <v>5.72</v>
      </c>
      <c r="E49" s="12">
        <v>5.87</v>
      </c>
      <c r="F49" s="12">
        <v>6.88</v>
      </c>
      <c r="G49" s="12">
        <v>6.92</v>
      </c>
      <c r="H49" s="12">
        <f t="shared" si="0"/>
        <v>0.97900000000000009</v>
      </c>
      <c r="I49" s="12">
        <f t="shared" si="1"/>
        <v>0.82899999999999974</v>
      </c>
      <c r="J49" s="12">
        <f t="shared" si="2"/>
        <v>0.18100000000000005</v>
      </c>
      <c r="K49" s="12">
        <f t="shared" si="3"/>
        <v>0.22100000000000009</v>
      </c>
    </row>
    <row r="50" spans="1:11" x14ac:dyDescent="0.3">
      <c r="A50" s="12">
        <v>48</v>
      </c>
      <c r="B50" s="12" t="s">
        <v>18</v>
      </c>
      <c r="C50" s="12">
        <v>5.8010000000000002</v>
      </c>
      <c r="D50" s="12">
        <v>5.92</v>
      </c>
      <c r="E50" s="12">
        <v>6.61</v>
      </c>
      <c r="F50" s="12">
        <v>5.78</v>
      </c>
      <c r="G50" s="12">
        <v>5.77</v>
      </c>
      <c r="H50" s="12">
        <f t="shared" si="0"/>
        <v>0.11899999999999977</v>
      </c>
      <c r="I50" s="12">
        <f t="shared" si="1"/>
        <v>0.80900000000000016</v>
      </c>
      <c r="J50" s="12">
        <f t="shared" si="2"/>
        <v>2.0999999999999908E-2</v>
      </c>
      <c r="K50" s="12">
        <f t="shared" si="3"/>
        <v>3.1000000000000583E-2</v>
      </c>
    </row>
    <row r="51" spans="1:11" x14ac:dyDescent="0.3">
      <c r="A51" s="12">
        <v>49</v>
      </c>
      <c r="B51" s="12" t="s">
        <v>18</v>
      </c>
      <c r="C51" s="12">
        <v>6.1189999999999998</v>
      </c>
      <c r="D51" s="12">
        <v>6.49</v>
      </c>
      <c r="E51" s="12">
        <v>5.95</v>
      </c>
      <c r="F51" s="12">
        <v>6.2</v>
      </c>
      <c r="G51" s="12">
        <v>6.04</v>
      </c>
      <c r="H51" s="12">
        <f t="shared" si="0"/>
        <v>0.37100000000000044</v>
      </c>
      <c r="I51" s="12">
        <f t="shared" si="1"/>
        <v>0.16899999999999959</v>
      </c>
      <c r="J51" s="12">
        <f t="shared" si="2"/>
        <v>8.1000000000000405E-2</v>
      </c>
      <c r="K51" s="12">
        <f t="shared" si="3"/>
        <v>7.8999999999999737E-2</v>
      </c>
    </row>
    <row r="52" spans="1:11" x14ac:dyDescent="0.3">
      <c r="A52" s="12">
        <v>50</v>
      </c>
      <c r="B52" s="12" t="s">
        <v>18</v>
      </c>
      <c r="C52" s="12">
        <v>6.0919999999999996</v>
      </c>
      <c r="D52" s="12">
        <v>5.45</v>
      </c>
      <c r="E52" s="12">
        <v>9.15</v>
      </c>
      <c r="F52" s="12">
        <v>6.21</v>
      </c>
      <c r="G52" s="12">
        <v>6.14</v>
      </c>
      <c r="H52" s="12">
        <f t="shared" si="0"/>
        <v>0.64199999999999946</v>
      </c>
      <c r="I52" s="12">
        <f t="shared" si="1"/>
        <v>3.0580000000000007</v>
      </c>
      <c r="J52" s="12">
        <f t="shared" si="2"/>
        <v>0.11800000000000033</v>
      </c>
      <c r="K52" s="12">
        <f t="shared" si="3"/>
        <v>4.8000000000000043E-2</v>
      </c>
    </row>
    <row r="53" spans="1:11" x14ac:dyDescent="0.3">
      <c r="A53" s="12">
        <v>51</v>
      </c>
      <c r="B53" s="12" t="s">
        <v>18</v>
      </c>
      <c r="C53" s="12">
        <v>9.5229999999999997</v>
      </c>
      <c r="D53" s="12">
        <v>8.65</v>
      </c>
      <c r="E53" s="12">
        <v>8.65</v>
      </c>
      <c r="F53" s="12">
        <v>9.3800000000000008</v>
      </c>
      <c r="G53" s="12">
        <v>9.4700000000000006</v>
      </c>
      <c r="H53" s="12">
        <f t="shared" si="0"/>
        <v>0.87299999999999933</v>
      </c>
      <c r="I53" s="12">
        <f t="shared" si="1"/>
        <v>0.87299999999999933</v>
      </c>
      <c r="J53" s="12">
        <f t="shared" si="2"/>
        <v>0.14299999999999891</v>
      </c>
      <c r="K53" s="12">
        <f t="shared" si="3"/>
        <v>5.2999999999999048E-2</v>
      </c>
    </row>
    <row r="54" spans="1:11" x14ac:dyDescent="0.3">
      <c r="A54" s="12">
        <v>52</v>
      </c>
      <c r="B54" s="12" t="s">
        <v>18</v>
      </c>
      <c r="C54" s="12">
        <v>9.3979999999999997</v>
      </c>
      <c r="D54" s="12">
        <v>8.24</v>
      </c>
      <c r="E54" s="12">
        <v>8.24</v>
      </c>
      <c r="F54" s="12">
        <v>8.9700000000000006</v>
      </c>
      <c r="G54" s="12">
        <v>8.75</v>
      </c>
      <c r="H54" s="12">
        <f t="shared" si="0"/>
        <v>1.1579999999999995</v>
      </c>
      <c r="I54" s="12">
        <f t="shared" si="1"/>
        <v>1.1579999999999995</v>
      </c>
      <c r="J54" s="12">
        <f t="shared" si="2"/>
        <v>0.42799999999999905</v>
      </c>
      <c r="K54" s="12">
        <f t="shared" si="3"/>
        <v>0.64799999999999969</v>
      </c>
    </row>
    <row r="55" spans="1:11" x14ac:dyDescent="0.3">
      <c r="A55" s="12">
        <v>53</v>
      </c>
      <c r="B55" s="12" t="s">
        <v>19</v>
      </c>
      <c r="C55" s="12">
        <v>7.5069999999999997</v>
      </c>
      <c r="D55" s="12">
        <v>8.02</v>
      </c>
      <c r="E55" s="12">
        <v>7.95</v>
      </c>
      <c r="F55" s="12">
        <v>7.8</v>
      </c>
      <c r="G55" s="12">
        <v>7.87</v>
      </c>
      <c r="H55" s="12">
        <f t="shared" si="0"/>
        <v>0.5129999999999999</v>
      </c>
      <c r="I55" s="12">
        <f t="shared" si="1"/>
        <v>0.4430000000000005</v>
      </c>
      <c r="J55" s="12">
        <f t="shared" si="2"/>
        <v>0.29300000000000015</v>
      </c>
      <c r="K55" s="12">
        <f t="shared" si="3"/>
        <v>0.36300000000000043</v>
      </c>
    </row>
    <row r="56" spans="1:11" x14ac:dyDescent="0.3">
      <c r="A56" s="12">
        <v>54</v>
      </c>
      <c r="B56" s="12" t="s">
        <v>19</v>
      </c>
      <c r="C56" s="12">
        <v>7.923</v>
      </c>
      <c r="D56" s="12">
        <v>7.95</v>
      </c>
      <c r="E56" s="12">
        <v>7.82</v>
      </c>
      <c r="F56" s="12">
        <v>7.76</v>
      </c>
      <c r="G56" s="12">
        <v>7.89</v>
      </c>
      <c r="H56" s="12">
        <f t="shared" si="0"/>
        <v>2.7000000000000135E-2</v>
      </c>
      <c r="I56" s="12">
        <f t="shared" si="1"/>
        <v>0.10299999999999976</v>
      </c>
      <c r="J56" s="12">
        <f t="shared" si="2"/>
        <v>0.16300000000000026</v>
      </c>
      <c r="K56" s="12">
        <f t="shared" si="3"/>
        <v>3.3000000000000362E-2</v>
      </c>
    </row>
    <row r="57" spans="1:11" x14ac:dyDescent="0.3">
      <c r="A57" s="12">
        <v>55</v>
      </c>
      <c r="B57" s="12" t="s">
        <v>19</v>
      </c>
      <c r="C57" s="12">
        <v>7.4720000000000004</v>
      </c>
      <c r="D57" s="12">
        <v>7.35</v>
      </c>
      <c r="E57" s="12">
        <v>7.16</v>
      </c>
      <c r="F57" s="12">
        <v>7.21</v>
      </c>
      <c r="G57" s="12">
        <v>7.56</v>
      </c>
      <c r="H57" s="12">
        <f t="shared" si="0"/>
        <v>0.12200000000000077</v>
      </c>
      <c r="I57" s="12">
        <f t="shared" si="1"/>
        <v>0.31200000000000028</v>
      </c>
      <c r="J57" s="12">
        <f t="shared" si="2"/>
        <v>0.26200000000000045</v>
      </c>
      <c r="K57" s="12">
        <f t="shared" si="3"/>
        <v>8.799999999999919E-2</v>
      </c>
    </row>
    <row r="58" spans="1:11" x14ac:dyDescent="0.3">
      <c r="A58" s="12">
        <v>56</v>
      </c>
      <c r="B58" s="12" t="s">
        <v>19</v>
      </c>
      <c r="C58" s="12">
        <v>7.4349999999999996</v>
      </c>
      <c r="D58" s="12">
        <v>7.38</v>
      </c>
      <c r="E58" s="12">
        <v>7.19</v>
      </c>
      <c r="F58" s="12">
        <v>7.22</v>
      </c>
      <c r="G58" s="12">
        <v>7.53</v>
      </c>
      <c r="H58" s="12">
        <f t="shared" si="0"/>
        <v>5.4999999999999716E-2</v>
      </c>
      <c r="I58" s="12">
        <f t="shared" si="1"/>
        <v>0.24499999999999922</v>
      </c>
      <c r="J58" s="12">
        <f t="shared" si="2"/>
        <v>0.21499999999999986</v>
      </c>
      <c r="K58" s="12">
        <f t="shared" si="3"/>
        <v>9.5000000000000639E-2</v>
      </c>
    </row>
    <row r="59" spans="1:11" x14ac:dyDescent="0.3">
      <c r="A59" s="12">
        <v>57</v>
      </c>
      <c r="B59" s="12" t="s">
        <v>19</v>
      </c>
      <c r="C59" s="12">
        <v>7.4180000000000001</v>
      </c>
      <c r="D59" s="12">
        <v>7.69</v>
      </c>
      <c r="E59" s="12">
        <v>7.67</v>
      </c>
      <c r="F59" s="12">
        <v>7.97</v>
      </c>
      <c r="G59" s="12">
        <v>7.63</v>
      </c>
      <c r="H59" s="12">
        <f t="shared" si="0"/>
        <v>0.27200000000000024</v>
      </c>
      <c r="I59" s="12">
        <f t="shared" si="1"/>
        <v>0.25199999999999978</v>
      </c>
      <c r="J59" s="12">
        <f t="shared" si="2"/>
        <v>0.5519999999999996</v>
      </c>
      <c r="K59" s="12">
        <f t="shared" si="3"/>
        <v>0.21199999999999974</v>
      </c>
    </row>
    <row r="60" spans="1:11" x14ac:dyDescent="0.3">
      <c r="A60" s="12">
        <v>58</v>
      </c>
      <c r="B60" s="12" t="s">
        <v>19</v>
      </c>
      <c r="C60" s="12">
        <v>7.9870000000000001</v>
      </c>
      <c r="D60" s="12">
        <v>7.89</v>
      </c>
      <c r="E60" s="12">
        <v>8.0399999999999991</v>
      </c>
      <c r="F60" s="12">
        <v>8.42</v>
      </c>
      <c r="G60" s="12">
        <v>8.18</v>
      </c>
      <c r="H60" s="12">
        <f t="shared" si="0"/>
        <v>9.7000000000000419E-2</v>
      </c>
      <c r="I60" s="12">
        <f t="shared" si="1"/>
        <v>5.2999999999999048E-2</v>
      </c>
      <c r="J60" s="12">
        <f t="shared" si="2"/>
        <v>0.43299999999999983</v>
      </c>
      <c r="K60" s="12">
        <f t="shared" si="3"/>
        <v>0.19299999999999962</v>
      </c>
    </row>
    <row r="61" spans="1:11" x14ac:dyDescent="0.3">
      <c r="A61" s="12">
        <v>59</v>
      </c>
      <c r="B61" s="12" t="s">
        <v>19</v>
      </c>
      <c r="C61" s="12">
        <v>7.9630000000000001</v>
      </c>
      <c r="D61" s="12">
        <v>7.35</v>
      </c>
      <c r="E61" s="12">
        <v>7.16</v>
      </c>
      <c r="F61" s="12">
        <v>7.19</v>
      </c>
      <c r="G61" s="12">
        <v>7.53</v>
      </c>
      <c r="H61" s="12">
        <f t="shared" si="0"/>
        <v>0.61300000000000043</v>
      </c>
      <c r="I61" s="12">
        <f t="shared" si="1"/>
        <v>0.80299999999999994</v>
      </c>
      <c r="J61" s="12">
        <f t="shared" si="2"/>
        <v>0.77299999999999969</v>
      </c>
      <c r="K61" s="12">
        <f t="shared" si="3"/>
        <v>0.43299999999999983</v>
      </c>
    </row>
    <row r="62" spans="1:11" x14ac:dyDescent="0.3">
      <c r="A62" s="12">
        <v>60</v>
      </c>
      <c r="B62" s="12" t="s">
        <v>19</v>
      </c>
      <c r="C62" s="12">
        <v>7.3150000000000004</v>
      </c>
      <c r="D62" s="12">
        <v>7.21</v>
      </c>
      <c r="E62" s="12">
        <v>6.88</v>
      </c>
      <c r="F62" s="12">
        <v>6.79</v>
      </c>
      <c r="G62" s="12">
        <v>7.05</v>
      </c>
      <c r="H62" s="12">
        <f t="shared" si="0"/>
        <v>0.10500000000000043</v>
      </c>
      <c r="I62" s="12">
        <f t="shared" si="1"/>
        <v>0.4350000000000005</v>
      </c>
      <c r="J62" s="12">
        <f t="shared" si="2"/>
        <v>0.52500000000000036</v>
      </c>
      <c r="K62" s="12">
        <f t="shared" si="3"/>
        <v>0.26500000000000057</v>
      </c>
    </row>
    <row r="63" spans="1:11" x14ac:dyDescent="0.3">
      <c r="A63" s="12">
        <v>61</v>
      </c>
      <c r="B63" s="12" t="s">
        <v>19</v>
      </c>
      <c r="C63" s="12">
        <v>7.3070000000000004</v>
      </c>
      <c r="D63" s="12">
        <v>6.96</v>
      </c>
      <c r="E63" s="12">
        <v>6.99</v>
      </c>
      <c r="F63" s="12">
        <v>7.25</v>
      </c>
      <c r="G63" s="12">
        <v>7.06</v>
      </c>
      <c r="H63" s="12">
        <f t="shared" si="0"/>
        <v>0.34700000000000042</v>
      </c>
      <c r="I63" s="12">
        <f t="shared" si="1"/>
        <v>0.31700000000000017</v>
      </c>
      <c r="J63" s="12">
        <f t="shared" si="2"/>
        <v>5.7000000000000384E-2</v>
      </c>
      <c r="K63" s="12">
        <f t="shared" si="3"/>
        <v>0.24700000000000077</v>
      </c>
    </row>
    <row r="64" spans="1:11" x14ac:dyDescent="0.3">
      <c r="A64" s="12">
        <v>62</v>
      </c>
      <c r="B64" s="12" t="s">
        <v>19</v>
      </c>
      <c r="C64" s="12">
        <v>7.149</v>
      </c>
      <c r="D64" s="12">
        <v>6.93</v>
      </c>
      <c r="E64" s="12">
        <v>6.63</v>
      </c>
      <c r="F64" s="12">
        <v>6.67</v>
      </c>
      <c r="G64" s="12">
        <v>6.89</v>
      </c>
      <c r="H64" s="12">
        <f t="shared" si="0"/>
        <v>0.21900000000000031</v>
      </c>
      <c r="I64" s="12">
        <f t="shared" si="1"/>
        <v>0.51900000000000013</v>
      </c>
      <c r="J64" s="12">
        <f t="shared" si="2"/>
        <v>0.47900000000000009</v>
      </c>
      <c r="K64" s="12">
        <f t="shared" si="3"/>
        <v>0.25900000000000034</v>
      </c>
    </row>
    <row r="65" spans="1:11" x14ac:dyDescent="0.3">
      <c r="A65" s="12">
        <v>63</v>
      </c>
      <c r="B65" s="12" t="s">
        <v>19</v>
      </c>
      <c r="C65" s="12">
        <v>6.9880000000000004</v>
      </c>
      <c r="D65" s="12">
        <v>7.29</v>
      </c>
      <c r="E65" s="12">
        <v>7.08</v>
      </c>
      <c r="F65" s="12">
        <v>6.99</v>
      </c>
      <c r="G65" s="12">
        <v>7.16</v>
      </c>
      <c r="H65" s="12">
        <f t="shared" si="0"/>
        <v>0.3019999999999996</v>
      </c>
      <c r="I65" s="12">
        <f t="shared" si="1"/>
        <v>9.1999999999999638E-2</v>
      </c>
      <c r="J65" s="12">
        <f t="shared" si="2"/>
        <v>1.9999999999997797E-3</v>
      </c>
      <c r="K65" s="12">
        <f t="shared" si="3"/>
        <v>0.17199999999999971</v>
      </c>
    </row>
    <row r="66" spans="1:11" x14ac:dyDescent="0.3">
      <c r="A66" s="12">
        <v>64</v>
      </c>
      <c r="B66" s="12" t="s">
        <v>19</v>
      </c>
      <c r="C66" s="12">
        <v>6.8019999999999996</v>
      </c>
      <c r="D66" s="12">
        <v>7.12</v>
      </c>
      <c r="E66" s="12">
        <v>6.95</v>
      </c>
      <c r="F66" s="12">
        <v>7.03</v>
      </c>
      <c r="G66" s="12">
        <v>6.81</v>
      </c>
      <c r="H66" s="12">
        <f t="shared" si="0"/>
        <v>0.3180000000000005</v>
      </c>
      <c r="I66" s="12">
        <f t="shared" si="1"/>
        <v>0.14800000000000058</v>
      </c>
      <c r="J66" s="12">
        <f t="shared" si="2"/>
        <v>0.22800000000000065</v>
      </c>
      <c r="K66" s="12">
        <f t="shared" si="3"/>
        <v>8.0000000000000071E-3</v>
      </c>
    </row>
    <row r="67" spans="1:11" x14ac:dyDescent="0.3">
      <c r="A67" s="12">
        <v>65</v>
      </c>
      <c r="B67" s="12" t="s">
        <v>19</v>
      </c>
      <c r="C67" s="12">
        <v>6.6749999999999998</v>
      </c>
      <c r="D67" s="12">
        <v>7.14</v>
      </c>
      <c r="E67" s="12">
        <v>6.79</v>
      </c>
      <c r="F67" s="12">
        <v>6.61</v>
      </c>
      <c r="G67" s="12">
        <v>6.83</v>
      </c>
      <c r="H67" s="12">
        <f t="shared" si="0"/>
        <v>0.46499999999999986</v>
      </c>
      <c r="I67" s="12">
        <f t="shared" si="1"/>
        <v>0.11500000000000021</v>
      </c>
      <c r="J67" s="12">
        <f t="shared" si="2"/>
        <v>6.4999999999999503E-2</v>
      </c>
      <c r="K67" s="12">
        <f t="shared" si="3"/>
        <v>0.15500000000000025</v>
      </c>
    </row>
    <row r="68" spans="1:11" x14ac:dyDescent="0.3">
      <c r="A68" s="12">
        <v>66</v>
      </c>
      <c r="B68" s="12" t="s">
        <v>19</v>
      </c>
      <c r="C68" s="12">
        <v>6.6230000000000002</v>
      </c>
      <c r="D68" s="12">
        <v>7.07</v>
      </c>
      <c r="E68" s="12">
        <v>6.97</v>
      </c>
      <c r="F68" s="12">
        <v>6.83</v>
      </c>
      <c r="G68" s="12">
        <v>6.99</v>
      </c>
      <c r="H68" s="12">
        <f t="shared" si="0"/>
        <v>0.44700000000000006</v>
      </c>
      <c r="I68" s="12">
        <f t="shared" si="1"/>
        <v>0.34699999999999953</v>
      </c>
      <c r="J68" s="12">
        <f t="shared" si="2"/>
        <v>0.20699999999999985</v>
      </c>
      <c r="K68" s="12">
        <f t="shared" si="3"/>
        <v>0.36699999999999999</v>
      </c>
    </row>
    <row r="69" spans="1:11" x14ac:dyDescent="0.3">
      <c r="A69" s="12">
        <v>67</v>
      </c>
      <c r="B69" s="12" t="s">
        <v>19</v>
      </c>
      <c r="C69" s="12">
        <v>6.1970000000000001</v>
      </c>
      <c r="D69" s="12">
        <v>7.15</v>
      </c>
      <c r="E69" s="12">
        <v>6.8</v>
      </c>
      <c r="F69" s="12">
        <v>6.62</v>
      </c>
      <c r="G69" s="12">
        <v>6.86</v>
      </c>
      <c r="H69" s="12">
        <f t="shared" ref="H69:H74" si="4">ABS(C69-D69)</f>
        <v>0.95300000000000029</v>
      </c>
      <c r="I69" s="12">
        <f t="shared" ref="I69:I74" si="5">ABS(C69-E69)</f>
        <v>0.60299999999999976</v>
      </c>
      <c r="J69" s="12">
        <f t="shared" ref="J69:J74" si="6">ABS(C69-F69)</f>
        <v>0.42300000000000004</v>
      </c>
      <c r="K69" s="12">
        <f t="shared" ref="K69:K74" si="7">ABS(C69-G69)</f>
        <v>0.66300000000000026</v>
      </c>
    </row>
    <row r="70" spans="1:11" x14ac:dyDescent="0.3">
      <c r="A70" s="12">
        <v>68</v>
      </c>
      <c r="B70" s="12" t="s">
        <v>19</v>
      </c>
      <c r="C70" s="12">
        <v>6.1379999999999999</v>
      </c>
      <c r="D70" s="12">
        <v>6.65</v>
      </c>
      <c r="E70" s="12">
        <v>6.27</v>
      </c>
      <c r="F70" s="12">
        <v>6.09</v>
      </c>
      <c r="G70" s="12">
        <v>6.3</v>
      </c>
      <c r="H70" s="12">
        <f t="shared" si="4"/>
        <v>0.51200000000000045</v>
      </c>
      <c r="I70" s="12">
        <f t="shared" si="5"/>
        <v>0.13199999999999967</v>
      </c>
      <c r="J70" s="12">
        <f t="shared" si="6"/>
        <v>4.8000000000000043E-2</v>
      </c>
      <c r="K70" s="12">
        <f t="shared" si="7"/>
        <v>0.16199999999999992</v>
      </c>
    </row>
    <row r="71" spans="1:11" x14ac:dyDescent="0.3">
      <c r="A71" s="12">
        <v>69</v>
      </c>
      <c r="B71" s="12" t="s">
        <v>19</v>
      </c>
      <c r="C71" s="12">
        <v>6.12</v>
      </c>
      <c r="D71" s="12">
        <v>6.95</v>
      </c>
      <c r="E71" s="12">
        <v>6.73</v>
      </c>
      <c r="F71" s="12">
        <v>6.56</v>
      </c>
      <c r="G71" s="12">
        <v>6.68</v>
      </c>
      <c r="H71" s="12">
        <f t="shared" si="4"/>
        <v>0.83000000000000007</v>
      </c>
      <c r="I71" s="12">
        <f t="shared" si="5"/>
        <v>0.61000000000000032</v>
      </c>
      <c r="J71" s="12">
        <f t="shared" si="6"/>
        <v>0.4399999999999995</v>
      </c>
      <c r="K71" s="12">
        <f t="shared" si="7"/>
        <v>0.55999999999999961</v>
      </c>
    </row>
    <row r="72" spans="1:11" x14ac:dyDescent="0.3">
      <c r="A72" s="12">
        <v>70</v>
      </c>
      <c r="B72" s="12" t="s">
        <v>19</v>
      </c>
      <c r="C72" s="12">
        <v>6.8239999999999998</v>
      </c>
      <c r="D72" s="12">
        <v>5.75</v>
      </c>
      <c r="E72" s="12">
        <v>6.21</v>
      </c>
      <c r="F72" s="12">
        <v>6.72</v>
      </c>
      <c r="G72" s="12">
        <v>6.66</v>
      </c>
      <c r="H72" s="12">
        <f t="shared" si="4"/>
        <v>1.0739999999999998</v>
      </c>
      <c r="I72" s="12">
        <f t="shared" si="5"/>
        <v>0.61399999999999988</v>
      </c>
      <c r="J72" s="12">
        <f t="shared" si="6"/>
        <v>0.10400000000000009</v>
      </c>
      <c r="K72" s="12">
        <f t="shared" si="7"/>
        <v>0.1639999999999997</v>
      </c>
    </row>
    <row r="73" spans="1:11" x14ac:dyDescent="0.3">
      <c r="A73" s="12">
        <v>71</v>
      </c>
      <c r="B73" s="12" t="s">
        <v>19</v>
      </c>
      <c r="C73" s="12">
        <v>5.6779999999999999</v>
      </c>
      <c r="D73" s="12">
        <v>5.97</v>
      </c>
      <c r="E73" s="12">
        <v>5.95</v>
      </c>
      <c r="F73" s="12">
        <v>5.8</v>
      </c>
      <c r="G73" s="12">
        <v>5.76</v>
      </c>
      <c r="H73" s="12">
        <f t="shared" si="4"/>
        <v>0.29199999999999982</v>
      </c>
      <c r="I73" s="12">
        <f t="shared" si="5"/>
        <v>0.27200000000000024</v>
      </c>
      <c r="J73" s="12">
        <f t="shared" si="6"/>
        <v>0.12199999999999989</v>
      </c>
      <c r="K73" s="12">
        <f t="shared" si="7"/>
        <v>8.1999999999999851E-2</v>
      </c>
    </row>
    <row r="74" spans="1:11" x14ac:dyDescent="0.3">
      <c r="A74" s="12">
        <v>72</v>
      </c>
      <c r="B74" s="12" t="s">
        <v>19</v>
      </c>
      <c r="C74" s="12">
        <v>6.0359999999999996</v>
      </c>
      <c r="D74" s="12">
        <v>6.03</v>
      </c>
      <c r="E74" s="12">
        <v>6.02</v>
      </c>
      <c r="F74" s="12">
        <v>5.91</v>
      </c>
      <c r="G74" s="12">
        <v>5.76</v>
      </c>
      <c r="H74" s="12">
        <f t="shared" si="4"/>
        <v>5.9999999999993392E-3</v>
      </c>
      <c r="I74" s="12">
        <f t="shared" si="5"/>
        <v>1.6000000000000014E-2</v>
      </c>
      <c r="J74" s="12">
        <f t="shared" si="6"/>
        <v>0.12599999999999945</v>
      </c>
      <c r="K74" s="12">
        <f t="shared" si="7"/>
        <v>0.27599999999999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6"/>
  <sheetViews>
    <sheetView workbookViewId="0">
      <selection activeCell="J9" sqref="J9"/>
    </sheetView>
  </sheetViews>
  <sheetFormatPr defaultRowHeight="14.4" x14ac:dyDescent="0.3"/>
  <sheetData>
    <row r="1" spans="1:6" x14ac:dyDescent="0.3">
      <c r="A1" t="s">
        <v>48</v>
      </c>
    </row>
    <row r="2" spans="1:6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  <c r="F2" s="12"/>
    </row>
    <row r="3" spans="1:6" x14ac:dyDescent="0.3">
      <c r="A3" s="12">
        <v>1</v>
      </c>
      <c r="B3" s="12" t="s">
        <v>18</v>
      </c>
      <c r="C3" s="12">
        <v>6.9210000000000003</v>
      </c>
      <c r="D3" s="12">
        <v>6.7850000000000001</v>
      </c>
      <c r="E3" s="12">
        <f t="shared" ref="E3:E43" si="0">ABS(C3-D3)</f>
        <v>0.13600000000000012</v>
      </c>
      <c r="F3" s="12"/>
    </row>
    <row r="4" spans="1:6" x14ac:dyDescent="0.3">
      <c r="A4" s="12">
        <v>2</v>
      </c>
      <c r="B4" s="12" t="s">
        <v>18</v>
      </c>
      <c r="C4" s="12">
        <v>6.62</v>
      </c>
      <c r="D4" s="12">
        <v>6.7089999999999996</v>
      </c>
      <c r="E4" s="12">
        <f t="shared" si="0"/>
        <v>8.8999999999999524E-2</v>
      </c>
      <c r="F4" s="12"/>
    </row>
    <row r="5" spans="1:6" x14ac:dyDescent="0.3">
      <c r="A5" s="12">
        <v>3</v>
      </c>
      <c r="B5" s="12" t="s">
        <v>18</v>
      </c>
      <c r="C5" s="12">
        <v>7.125</v>
      </c>
      <c r="D5" s="12">
        <v>7.05</v>
      </c>
      <c r="E5" s="12">
        <f t="shared" si="0"/>
        <v>7.5000000000000178E-2</v>
      </c>
      <c r="F5" s="12"/>
    </row>
    <row r="6" spans="1:6" x14ac:dyDescent="0.3">
      <c r="A6" s="12">
        <v>4</v>
      </c>
      <c r="B6" s="12" t="s">
        <v>18</v>
      </c>
      <c r="C6" s="12">
        <v>6.9589999999999996</v>
      </c>
      <c r="D6" s="12">
        <v>6.6890000000000001</v>
      </c>
      <c r="E6" s="12">
        <f t="shared" si="0"/>
        <v>0.26999999999999957</v>
      </c>
      <c r="F6" s="12"/>
    </row>
    <row r="7" spans="1:6" x14ac:dyDescent="0.3">
      <c r="A7" s="12">
        <v>5</v>
      </c>
      <c r="B7" s="12" t="s">
        <v>18</v>
      </c>
      <c r="C7" s="12">
        <v>6.7960000000000003</v>
      </c>
      <c r="D7" s="12">
        <v>6.69</v>
      </c>
      <c r="E7" s="12">
        <f t="shared" si="0"/>
        <v>0.10599999999999987</v>
      </c>
      <c r="F7" s="12"/>
    </row>
    <row r="8" spans="1:6" x14ac:dyDescent="0.3">
      <c r="A8" s="12">
        <v>6</v>
      </c>
      <c r="B8" s="12" t="s">
        <v>18</v>
      </c>
      <c r="C8" s="12">
        <v>6.6580000000000004</v>
      </c>
      <c r="D8" s="12">
        <v>6.7089999999999996</v>
      </c>
      <c r="E8" s="12">
        <f t="shared" si="0"/>
        <v>5.0999999999999268E-2</v>
      </c>
      <c r="F8" s="12"/>
    </row>
    <row r="9" spans="1:6" x14ac:dyDescent="0.3">
      <c r="A9" s="12">
        <v>7</v>
      </c>
      <c r="B9" s="12" t="s">
        <v>18</v>
      </c>
      <c r="C9" s="12">
        <v>6.2080000000000002</v>
      </c>
      <c r="D9" s="12">
        <v>6.6159999999999997</v>
      </c>
      <c r="E9" s="12">
        <f t="shared" si="0"/>
        <v>0.40799999999999947</v>
      </c>
      <c r="F9" s="12"/>
    </row>
    <row r="10" spans="1:6" x14ac:dyDescent="0.3">
      <c r="A10" s="12">
        <v>8</v>
      </c>
      <c r="B10" s="12" t="s">
        <v>18</v>
      </c>
      <c r="C10" s="12">
        <v>5.6020000000000003</v>
      </c>
      <c r="D10" s="12">
        <v>5.6520000000000001</v>
      </c>
      <c r="E10" s="12">
        <f t="shared" si="0"/>
        <v>4.9999999999999822E-2</v>
      </c>
      <c r="F10" s="12"/>
    </row>
    <row r="11" spans="1:6" x14ac:dyDescent="0.3">
      <c r="A11" s="12">
        <v>9</v>
      </c>
      <c r="B11" s="12" t="s">
        <v>18</v>
      </c>
      <c r="C11" s="12">
        <v>6.569</v>
      </c>
      <c r="D11" s="12">
        <v>6.6639999999999997</v>
      </c>
      <c r="E11" s="12">
        <f t="shared" si="0"/>
        <v>9.4999999999999751E-2</v>
      </c>
      <c r="F11" s="12"/>
    </row>
    <row r="12" spans="1:6" x14ac:dyDescent="0.3">
      <c r="A12" s="12">
        <v>10</v>
      </c>
      <c r="B12" s="12" t="s">
        <v>18</v>
      </c>
      <c r="C12" s="12">
        <v>7.0919999999999996</v>
      </c>
      <c r="D12" s="12">
        <v>6.6189999999999998</v>
      </c>
      <c r="E12" s="12">
        <f t="shared" si="0"/>
        <v>0.47299999999999986</v>
      </c>
      <c r="F12" s="12"/>
    </row>
    <row r="13" spans="1:6" x14ac:dyDescent="0.3">
      <c r="A13" s="12">
        <v>11</v>
      </c>
      <c r="B13" s="12" t="s">
        <v>18</v>
      </c>
      <c r="C13" s="12">
        <v>6.3280000000000003</v>
      </c>
      <c r="D13" s="12">
        <v>6.3150000000000004</v>
      </c>
      <c r="E13" s="12">
        <f t="shared" si="0"/>
        <v>1.2999999999999901E-2</v>
      </c>
      <c r="F13" s="12"/>
    </row>
    <row r="14" spans="1:6" x14ac:dyDescent="0.3">
      <c r="A14" s="12">
        <v>12</v>
      </c>
      <c r="B14" s="12" t="s">
        <v>18</v>
      </c>
      <c r="C14" s="12">
        <v>6.5380000000000003</v>
      </c>
      <c r="D14" s="12">
        <v>6.4909999999999997</v>
      </c>
      <c r="E14" s="12">
        <f t="shared" si="0"/>
        <v>4.7000000000000597E-2</v>
      </c>
      <c r="F14" s="12"/>
    </row>
    <row r="15" spans="1:6" x14ac:dyDescent="0.3">
      <c r="A15" s="12">
        <v>13</v>
      </c>
      <c r="B15" s="12" t="s">
        <v>18</v>
      </c>
      <c r="C15" s="12">
        <v>7.2009999999999996</v>
      </c>
      <c r="D15" s="12">
        <v>7.2030000000000003</v>
      </c>
      <c r="E15" s="12">
        <f t="shared" si="0"/>
        <v>2.0000000000006679E-3</v>
      </c>
      <c r="F15" s="12"/>
    </row>
    <row r="16" spans="1:6" x14ac:dyDescent="0.3">
      <c r="A16" s="12">
        <v>14</v>
      </c>
      <c r="B16" s="12" t="s">
        <v>18</v>
      </c>
      <c r="C16" s="12">
        <v>6.2439999999999998</v>
      </c>
      <c r="D16" s="12">
        <v>6.7779999999999996</v>
      </c>
      <c r="E16" s="12">
        <f t="shared" si="0"/>
        <v>0.53399999999999981</v>
      </c>
      <c r="F16" s="12"/>
    </row>
    <row r="17" spans="1:6" x14ac:dyDescent="0.3">
      <c r="A17" s="12">
        <v>15</v>
      </c>
      <c r="B17" s="12" t="s">
        <v>18</v>
      </c>
      <c r="C17" s="12">
        <v>7.2839999999999998</v>
      </c>
      <c r="D17" s="12">
        <v>7.2729999999999997</v>
      </c>
      <c r="E17" s="12">
        <f t="shared" si="0"/>
        <v>1.1000000000000121E-2</v>
      </c>
      <c r="F17" s="12"/>
    </row>
    <row r="18" spans="1:6" x14ac:dyDescent="0.3">
      <c r="A18" s="12">
        <v>16</v>
      </c>
      <c r="B18" s="12" t="s">
        <v>18</v>
      </c>
      <c r="C18" s="12">
        <v>6.6020000000000003</v>
      </c>
      <c r="D18" s="12">
        <v>6.4260000000000002</v>
      </c>
      <c r="E18" s="12">
        <f t="shared" si="0"/>
        <v>0.17600000000000016</v>
      </c>
      <c r="F18" s="12"/>
    </row>
    <row r="19" spans="1:6" x14ac:dyDescent="0.3">
      <c r="A19" s="12">
        <v>17</v>
      </c>
      <c r="B19" s="12" t="s">
        <v>18</v>
      </c>
      <c r="C19" s="12">
        <v>7.2220000000000004</v>
      </c>
      <c r="D19" s="12">
        <v>7.2389999999999999</v>
      </c>
      <c r="E19" s="12">
        <f t="shared" si="0"/>
        <v>1.699999999999946E-2</v>
      </c>
      <c r="F19" s="12"/>
    </row>
    <row r="20" spans="1:6" x14ac:dyDescent="0.3">
      <c r="A20" s="12">
        <v>18</v>
      </c>
      <c r="B20" s="12" t="s">
        <v>18</v>
      </c>
      <c r="C20" s="12">
        <v>5.8659999999999997</v>
      </c>
      <c r="D20" s="12">
        <v>6.0410000000000004</v>
      </c>
      <c r="E20" s="12">
        <f t="shared" si="0"/>
        <v>0.17500000000000071</v>
      </c>
      <c r="F20" s="12"/>
    </row>
    <row r="21" spans="1:6" x14ac:dyDescent="0.3">
      <c r="A21" s="12">
        <v>19</v>
      </c>
      <c r="B21" s="12" t="s">
        <v>18</v>
      </c>
      <c r="C21" s="12">
        <v>6.9210000000000003</v>
      </c>
      <c r="D21" s="12">
        <v>6.7190000000000003</v>
      </c>
      <c r="E21" s="12">
        <f t="shared" si="0"/>
        <v>0.20199999999999996</v>
      </c>
      <c r="F21" s="12"/>
    </row>
    <row r="22" spans="1:6" x14ac:dyDescent="0.3">
      <c r="A22" s="12">
        <v>20</v>
      </c>
      <c r="B22" s="12" t="s">
        <v>18</v>
      </c>
      <c r="C22" s="12">
        <v>6.0810000000000004</v>
      </c>
      <c r="D22" s="12">
        <v>6.3129999999999997</v>
      </c>
      <c r="E22" s="12">
        <f t="shared" si="0"/>
        <v>0.23199999999999932</v>
      </c>
      <c r="F22" s="12"/>
    </row>
    <row r="23" spans="1:6" x14ac:dyDescent="0.3">
      <c r="A23" s="12">
        <v>21</v>
      </c>
      <c r="B23" s="12" t="s">
        <v>18</v>
      </c>
      <c r="C23" s="12">
        <v>6.2439999999999998</v>
      </c>
      <c r="D23" s="12">
        <v>6.2190000000000003</v>
      </c>
      <c r="E23" s="12">
        <f t="shared" si="0"/>
        <v>2.4999999999999467E-2</v>
      </c>
      <c r="F23" s="12"/>
    </row>
    <row r="24" spans="1:6" x14ac:dyDescent="0.3">
      <c r="A24" s="12">
        <v>22</v>
      </c>
      <c r="B24" s="12" t="s">
        <v>18</v>
      </c>
      <c r="C24" s="12">
        <v>6.42</v>
      </c>
      <c r="D24" s="12">
        <v>6.4450000000000003</v>
      </c>
      <c r="E24" s="12">
        <f t="shared" si="0"/>
        <v>2.5000000000000355E-2</v>
      </c>
      <c r="F24" s="12"/>
    </row>
    <row r="25" spans="1:6" x14ac:dyDescent="0.3">
      <c r="A25" s="12">
        <v>23</v>
      </c>
      <c r="B25" s="12" t="s">
        <v>18</v>
      </c>
      <c r="C25" s="12">
        <v>7.2439999999999998</v>
      </c>
      <c r="D25" s="12">
        <v>6.859</v>
      </c>
      <c r="E25" s="12">
        <f t="shared" si="0"/>
        <v>0.38499999999999979</v>
      </c>
      <c r="F25" s="12"/>
    </row>
    <row r="26" spans="1:6" x14ac:dyDescent="0.3">
      <c r="A26" s="12">
        <v>24</v>
      </c>
      <c r="B26" s="12" t="s">
        <v>18</v>
      </c>
      <c r="C26" s="12">
        <v>6.9589999999999996</v>
      </c>
      <c r="D26" s="12">
        <v>6.8630000000000004</v>
      </c>
      <c r="E26" s="12">
        <f t="shared" si="0"/>
        <v>9.5999999999999197E-2</v>
      </c>
      <c r="F26" s="12"/>
    </row>
    <row r="27" spans="1:6" x14ac:dyDescent="0.3">
      <c r="A27" s="12">
        <v>25</v>
      </c>
      <c r="B27" s="12" t="s">
        <v>18</v>
      </c>
      <c r="C27" s="12">
        <v>6.7450000000000001</v>
      </c>
      <c r="D27" s="12">
        <v>6.9169999999999998</v>
      </c>
      <c r="E27" s="12">
        <f t="shared" si="0"/>
        <v>0.17199999999999971</v>
      </c>
      <c r="F27" s="12"/>
    </row>
    <row r="28" spans="1:6" x14ac:dyDescent="0.3">
      <c r="A28" s="12">
        <v>26</v>
      </c>
      <c r="B28" s="12" t="s">
        <v>18</v>
      </c>
      <c r="C28" s="12">
        <v>6.9210000000000003</v>
      </c>
      <c r="D28" s="12">
        <v>6.9</v>
      </c>
      <c r="E28" s="12">
        <f t="shared" si="0"/>
        <v>2.0999999999999908E-2</v>
      </c>
      <c r="F28" s="12"/>
    </row>
    <row r="29" spans="1:6" x14ac:dyDescent="0.3">
      <c r="A29" s="12">
        <v>27</v>
      </c>
      <c r="B29" s="12" t="s">
        <v>18</v>
      </c>
      <c r="C29" s="12">
        <v>7.319</v>
      </c>
      <c r="D29" s="12">
        <v>7.3289999999999997</v>
      </c>
      <c r="E29" s="12">
        <f t="shared" si="0"/>
        <v>9.9999999999997868E-3</v>
      </c>
      <c r="F29" s="12"/>
    </row>
    <row r="30" spans="1:6" x14ac:dyDescent="0.3">
      <c r="A30" s="12">
        <v>28</v>
      </c>
      <c r="B30" s="12" t="s">
        <v>18</v>
      </c>
      <c r="C30" s="12">
        <v>7.2519999999999998</v>
      </c>
      <c r="D30" s="12">
        <v>6.8869999999999996</v>
      </c>
      <c r="E30" s="12">
        <f t="shared" si="0"/>
        <v>0.36500000000000021</v>
      </c>
      <c r="F30" s="12"/>
    </row>
    <row r="31" spans="1:6" x14ac:dyDescent="0.3">
      <c r="A31" s="12">
        <v>29</v>
      </c>
      <c r="B31" s="12" t="s">
        <v>18</v>
      </c>
      <c r="C31" s="12">
        <v>7</v>
      </c>
      <c r="D31" s="12">
        <v>7.0759999999999996</v>
      </c>
      <c r="E31" s="12">
        <f t="shared" si="0"/>
        <v>7.5999999999999623E-2</v>
      </c>
      <c r="F31" s="12"/>
    </row>
    <row r="32" spans="1:6" x14ac:dyDescent="0.3">
      <c r="A32" s="12">
        <v>30</v>
      </c>
      <c r="B32" s="12" t="s">
        <v>18</v>
      </c>
      <c r="C32" s="12">
        <v>6.8540000000000001</v>
      </c>
      <c r="D32" s="12">
        <v>6.8289999999999997</v>
      </c>
      <c r="E32" s="12">
        <f t="shared" si="0"/>
        <v>2.5000000000000355E-2</v>
      </c>
      <c r="F32" s="12"/>
    </row>
    <row r="33" spans="1:6" x14ac:dyDescent="0.3">
      <c r="A33" s="12">
        <v>31</v>
      </c>
      <c r="B33" s="12" t="s">
        <v>18</v>
      </c>
      <c r="C33" s="12">
        <v>6.7450000000000001</v>
      </c>
      <c r="D33" s="12">
        <v>7.2320000000000002</v>
      </c>
      <c r="E33" s="12">
        <f t="shared" si="0"/>
        <v>0.4870000000000001</v>
      </c>
      <c r="F33" s="12"/>
    </row>
    <row r="34" spans="1:6" x14ac:dyDescent="0.3">
      <c r="A34" s="12">
        <v>32</v>
      </c>
      <c r="B34" s="12" t="s">
        <v>19</v>
      </c>
      <c r="C34" s="12">
        <v>6.2839999999999998</v>
      </c>
      <c r="D34" s="12">
        <v>6.51</v>
      </c>
      <c r="E34" s="12">
        <f t="shared" si="0"/>
        <v>0.22599999999999998</v>
      </c>
      <c r="F34" s="12"/>
    </row>
    <row r="35" spans="1:6" x14ac:dyDescent="0.3">
      <c r="A35" s="12">
        <v>33</v>
      </c>
      <c r="B35" s="12" t="s">
        <v>19</v>
      </c>
      <c r="C35" s="12">
        <v>6.62</v>
      </c>
      <c r="D35" s="12">
        <v>6.6520000000000001</v>
      </c>
      <c r="E35" s="12">
        <f t="shared" si="0"/>
        <v>3.2000000000000028E-2</v>
      </c>
      <c r="F35" s="12"/>
    </row>
    <row r="36" spans="1:6" x14ac:dyDescent="0.3">
      <c r="A36" s="12">
        <v>34</v>
      </c>
      <c r="B36" s="12" t="s">
        <v>19</v>
      </c>
      <c r="C36" s="12">
        <v>6.2009999999999996</v>
      </c>
      <c r="D36" s="12">
        <v>6.4189999999999996</v>
      </c>
      <c r="E36" s="12">
        <f t="shared" si="0"/>
        <v>0.21799999999999997</v>
      </c>
      <c r="F36" s="12"/>
    </row>
    <row r="37" spans="1:6" x14ac:dyDescent="0.3">
      <c r="A37" s="12">
        <v>35</v>
      </c>
      <c r="B37" s="12" t="s">
        <v>19</v>
      </c>
      <c r="C37" s="12">
        <v>5.2149999999999999</v>
      </c>
      <c r="D37" s="12">
        <v>5.2</v>
      </c>
      <c r="E37" s="12">
        <f t="shared" si="0"/>
        <v>1.499999999999968E-2</v>
      </c>
      <c r="F37" s="12"/>
    </row>
    <row r="38" spans="1:6" x14ac:dyDescent="0.3">
      <c r="A38" s="12">
        <v>36</v>
      </c>
      <c r="B38" s="12" t="s">
        <v>19</v>
      </c>
      <c r="C38" s="12">
        <v>6.569</v>
      </c>
      <c r="D38" s="12">
        <v>6.3559999999999999</v>
      </c>
      <c r="E38" s="12">
        <f t="shared" si="0"/>
        <v>0.21300000000000008</v>
      </c>
      <c r="F38" s="12"/>
    </row>
    <row r="39" spans="1:6" x14ac:dyDescent="0.3">
      <c r="A39" s="12">
        <v>37</v>
      </c>
      <c r="B39" s="12" t="s">
        <v>19</v>
      </c>
      <c r="C39" s="12">
        <v>6.5380000000000003</v>
      </c>
      <c r="D39" s="12">
        <v>6.4180000000000001</v>
      </c>
      <c r="E39" s="12">
        <f t="shared" si="0"/>
        <v>0.12000000000000011</v>
      </c>
      <c r="F39" s="12"/>
    </row>
    <row r="40" spans="1:6" x14ac:dyDescent="0.3">
      <c r="A40" s="12">
        <v>38</v>
      </c>
      <c r="B40" s="12" t="s">
        <v>19</v>
      </c>
      <c r="C40" s="12">
        <v>6.9589999999999996</v>
      </c>
      <c r="D40" s="12">
        <v>6.335</v>
      </c>
      <c r="E40" s="12">
        <f t="shared" si="0"/>
        <v>0.62399999999999967</v>
      </c>
      <c r="F40" s="12"/>
    </row>
    <row r="41" spans="1:6" x14ac:dyDescent="0.3">
      <c r="A41" s="12">
        <v>39</v>
      </c>
      <c r="B41" s="12" t="s">
        <v>19</v>
      </c>
      <c r="C41" s="12">
        <v>7.1870000000000003</v>
      </c>
      <c r="D41" s="12">
        <v>7.9</v>
      </c>
      <c r="E41" s="12">
        <f t="shared" si="0"/>
        <v>0.71300000000000008</v>
      </c>
      <c r="F41" s="12"/>
    </row>
    <row r="42" spans="1:6" x14ac:dyDescent="0.3">
      <c r="A42" s="12">
        <v>40</v>
      </c>
      <c r="B42" s="12" t="s">
        <v>19</v>
      </c>
      <c r="C42" s="12">
        <v>7.1369999999999996</v>
      </c>
      <c r="D42" s="12">
        <v>6.9080000000000004</v>
      </c>
      <c r="E42" s="12">
        <f t="shared" si="0"/>
        <v>0.2289999999999992</v>
      </c>
      <c r="F42" s="12"/>
    </row>
    <row r="43" spans="1:6" x14ac:dyDescent="0.3">
      <c r="A43" s="12">
        <v>41</v>
      </c>
      <c r="B43" s="12" t="s">
        <v>19</v>
      </c>
      <c r="C43" s="12">
        <v>7.319</v>
      </c>
      <c r="D43" s="12">
        <v>6.7969999999999997</v>
      </c>
      <c r="E43" s="12">
        <f t="shared" si="0"/>
        <v>0.52200000000000024</v>
      </c>
      <c r="F43" s="12"/>
    </row>
    <row r="44" spans="1:6" x14ac:dyDescent="0.3">
      <c r="A44" s="12"/>
      <c r="B44" s="12"/>
      <c r="C44" s="12"/>
      <c r="D44" s="12"/>
      <c r="E44" s="12"/>
      <c r="F44" s="12"/>
    </row>
    <row r="45" spans="1:6" x14ac:dyDescent="0.3">
      <c r="A45" s="12"/>
      <c r="B45" s="12"/>
      <c r="C45" s="12"/>
      <c r="D45" s="12"/>
      <c r="E45" s="12"/>
      <c r="F45" s="12"/>
    </row>
    <row r="46" spans="1:6" x14ac:dyDescent="0.3">
      <c r="A46" s="12"/>
      <c r="B46" s="12"/>
      <c r="C46" s="12"/>
      <c r="D46" s="12"/>
      <c r="E46" s="12"/>
      <c r="F46" s="12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zoomScaleNormal="100" workbookViewId="0">
      <selection activeCell="E3" sqref="E3"/>
    </sheetView>
  </sheetViews>
  <sheetFormatPr defaultRowHeight="14.4" x14ac:dyDescent="0.3"/>
  <cols>
    <col min="1" max="7" width="8.88671875" style="12"/>
    <col min="8" max="16384" width="8.88671875" style="3"/>
  </cols>
  <sheetData>
    <row r="1" spans="1:7" x14ac:dyDescent="0.3">
      <c r="A1" s="12" t="s">
        <v>49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6.0270000000000001</v>
      </c>
      <c r="D3" s="12">
        <v>5.9050000000000002</v>
      </c>
      <c r="E3" s="12">
        <v>6.3289999999999997</v>
      </c>
      <c r="F3" s="12">
        <f>ABS(C3-D3)</f>
        <v>0.12199999999999989</v>
      </c>
      <c r="G3" s="12">
        <f t="shared" ref="G3:G34" si="0">ABS(C3-E3)</f>
        <v>0.3019999999999996</v>
      </c>
    </row>
    <row r="4" spans="1:7" x14ac:dyDescent="0.3">
      <c r="A4" s="12">
        <v>2</v>
      </c>
      <c r="B4" s="12" t="s">
        <v>18</v>
      </c>
      <c r="C4" s="12">
        <v>6.1079999999999997</v>
      </c>
      <c r="D4" s="12">
        <v>6.0990000000000002</v>
      </c>
      <c r="E4" s="12">
        <v>6.0049999999999999</v>
      </c>
      <c r="F4" s="12">
        <f t="shared" ref="F4:F67" si="1">ABS(C4-D4)</f>
        <v>8.9999999999994529E-3</v>
      </c>
      <c r="G4" s="12">
        <f t="shared" si="0"/>
        <v>0.10299999999999976</v>
      </c>
    </row>
    <row r="5" spans="1:7" x14ac:dyDescent="0.3">
      <c r="A5" s="12">
        <v>3</v>
      </c>
      <c r="B5" s="12" t="s">
        <v>18</v>
      </c>
      <c r="C5" s="12">
        <v>6.7210000000000001</v>
      </c>
      <c r="D5" s="12">
        <v>6.8010000000000002</v>
      </c>
      <c r="E5" s="12">
        <v>6.5789999999999997</v>
      </c>
      <c r="F5" s="12">
        <f t="shared" si="1"/>
        <v>8.0000000000000071E-2</v>
      </c>
      <c r="G5" s="12">
        <f t="shared" si="0"/>
        <v>0.14200000000000035</v>
      </c>
    </row>
    <row r="6" spans="1:7" x14ac:dyDescent="0.3">
      <c r="A6" s="12">
        <v>4</v>
      </c>
      <c r="B6" s="12" t="s">
        <v>18</v>
      </c>
      <c r="C6" s="12">
        <v>6.6379999999999999</v>
      </c>
      <c r="D6" s="12">
        <v>6.7149999999999999</v>
      </c>
      <c r="E6" s="12">
        <v>6.734</v>
      </c>
      <c r="F6" s="12">
        <f t="shared" si="1"/>
        <v>7.6999999999999957E-2</v>
      </c>
      <c r="G6" s="12">
        <f t="shared" si="0"/>
        <v>9.6000000000000085E-2</v>
      </c>
    </row>
    <row r="7" spans="1:7" x14ac:dyDescent="0.3">
      <c r="A7" s="12">
        <v>5</v>
      </c>
      <c r="B7" s="12" t="s">
        <v>18</v>
      </c>
      <c r="C7" s="12">
        <v>5.9210000000000003</v>
      </c>
      <c r="D7" s="12">
        <v>5.8929999999999998</v>
      </c>
      <c r="E7" s="12">
        <v>6.21</v>
      </c>
      <c r="F7" s="12">
        <f t="shared" si="1"/>
        <v>2.8000000000000469E-2</v>
      </c>
      <c r="G7" s="12">
        <f t="shared" si="0"/>
        <v>0.2889999999999997</v>
      </c>
    </row>
    <row r="8" spans="1:7" x14ac:dyDescent="0.3">
      <c r="A8" s="12">
        <v>6</v>
      </c>
      <c r="B8" s="12" t="s">
        <v>18</v>
      </c>
      <c r="C8" s="12">
        <v>7.5229999999999997</v>
      </c>
      <c r="D8" s="12">
        <v>7.4820000000000002</v>
      </c>
      <c r="E8" s="12">
        <v>7.601</v>
      </c>
      <c r="F8" s="12">
        <f t="shared" si="1"/>
        <v>4.0999999999999481E-2</v>
      </c>
      <c r="G8" s="12">
        <f t="shared" si="0"/>
        <v>7.8000000000000291E-2</v>
      </c>
    </row>
    <row r="9" spans="1:7" x14ac:dyDescent="0.3">
      <c r="A9" s="12">
        <v>7</v>
      </c>
      <c r="B9" s="12" t="s">
        <v>18</v>
      </c>
      <c r="C9" s="12">
        <v>8</v>
      </c>
      <c r="D9" s="12">
        <v>7.907</v>
      </c>
      <c r="E9" s="12">
        <v>7.6929999999999996</v>
      </c>
      <c r="F9" s="12">
        <f t="shared" si="1"/>
        <v>9.2999999999999972E-2</v>
      </c>
      <c r="G9" s="12">
        <f t="shared" si="0"/>
        <v>0.30700000000000038</v>
      </c>
    </row>
    <row r="10" spans="1:7" x14ac:dyDescent="0.3">
      <c r="A10" s="12">
        <v>8</v>
      </c>
      <c r="B10" s="12" t="s">
        <v>18</v>
      </c>
      <c r="C10" s="12">
        <v>7.5090000000000003</v>
      </c>
      <c r="D10" s="12">
        <v>7.6050000000000004</v>
      </c>
      <c r="E10" s="12">
        <v>7.3090000000000002</v>
      </c>
      <c r="F10" s="12">
        <f t="shared" si="1"/>
        <v>9.6000000000000085E-2</v>
      </c>
      <c r="G10" s="12">
        <f t="shared" si="0"/>
        <v>0.20000000000000018</v>
      </c>
    </row>
    <row r="11" spans="1:7" x14ac:dyDescent="0.3">
      <c r="A11" s="12">
        <v>9</v>
      </c>
      <c r="B11" s="12" t="s">
        <v>18</v>
      </c>
      <c r="C11" s="12">
        <v>8.3979999999999997</v>
      </c>
      <c r="D11" s="12">
        <v>8.4740000000000002</v>
      </c>
      <c r="E11" s="12">
        <v>8.5109999999999992</v>
      </c>
      <c r="F11" s="12">
        <f t="shared" si="1"/>
        <v>7.6000000000000512E-2</v>
      </c>
      <c r="G11" s="12">
        <f t="shared" si="0"/>
        <v>0.11299999999999955</v>
      </c>
    </row>
    <row r="12" spans="1:7" x14ac:dyDescent="0.3">
      <c r="A12" s="12">
        <v>10</v>
      </c>
      <c r="B12" s="12" t="s">
        <v>18</v>
      </c>
      <c r="C12" s="12">
        <v>8.6989999999999998</v>
      </c>
      <c r="D12" s="12">
        <v>8.7590000000000003</v>
      </c>
      <c r="E12" s="12">
        <v>8.5589999999999993</v>
      </c>
      <c r="F12" s="12">
        <f t="shared" si="1"/>
        <v>6.0000000000000497E-2</v>
      </c>
      <c r="G12" s="12">
        <f t="shared" si="0"/>
        <v>0.14000000000000057</v>
      </c>
    </row>
    <row r="13" spans="1:7" x14ac:dyDescent="0.3">
      <c r="A13" s="12">
        <v>11</v>
      </c>
      <c r="B13" s="12" t="s">
        <v>18</v>
      </c>
      <c r="C13" s="12">
        <v>8.6989999999999998</v>
      </c>
      <c r="D13" s="12">
        <v>8.7360000000000007</v>
      </c>
      <c r="E13" s="12">
        <v>8.3680000000000003</v>
      </c>
      <c r="F13" s="12">
        <f t="shared" si="1"/>
        <v>3.700000000000081E-2</v>
      </c>
      <c r="G13" s="12">
        <f t="shared" si="0"/>
        <v>0.33099999999999952</v>
      </c>
    </row>
    <row r="14" spans="1:7" x14ac:dyDescent="0.3">
      <c r="A14" s="12">
        <v>12</v>
      </c>
      <c r="B14" s="12" t="s">
        <v>18</v>
      </c>
      <c r="C14" s="12">
        <v>7.3979999999999997</v>
      </c>
      <c r="D14" s="12">
        <v>7.4109999999999996</v>
      </c>
      <c r="E14" s="12">
        <v>7.2229999999999999</v>
      </c>
      <c r="F14" s="12">
        <f t="shared" si="1"/>
        <v>1.2999999999999901E-2</v>
      </c>
      <c r="G14" s="12">
        <f t="shared" si="0"/>
        <v>0.17499999999999982</v>
      </c>
    </row>
    <row r="15" spans="1:7" x14ac:dyDescent="0.3">
      <c r="A15" s="12">
        <v>13</v>
      </c>
      <c r="B15" s="12" t="s">
        <v>18</v>
      </c>
      <c r="C15" s="12">
        <v>6.4560000000000004</v>
      </c>
      <c r="D15" s="12">
        <v>6.806</v>
      </c>
      <c r="E15" s="12">
        <v>6.931</v>
      </c>
      <c r="F15" s="12">
        <f t="shared" si="1"/>
        <v>0.34999999999999964</v>
      </c>
      <c r="G15" s="12">
        <f t="shared" si="0"/>
        <v>0.47499999999999964</v>
      </c>
    </row>
    <row r="16" spans="1:7" x14ac:dyDescent="0.3">
      <c r="A16" s="12">
        <v>14</v>
      </c>
      <c r="B16" s="12" t="s">
        <v>18</v>
      </c>
      <c r="C16" s="12">
        <v>7.5229999999999997</v>
      </c>
      <c r="D16" s="12">
        <v>7.2050000000000001</v>
      </c>
      <c r="E16" s="12">
        <v>7.1669999999999998</v>
      </c>
      <c r="F16" s="12">
        <f t="shared" si="1"/>
        <v>0.31799999999999962</v>
      </c>
      <c r="G16" s="12">
        <f t="shared" si="0"/>
        <v>0.35599999999999987</v>
      </c>
    </row>
    <row r="17" spans="1:7" x14ac:dyDescent="0.3">
      <c r="A17" s="12">
        <v>15</v>
      </c>
      <c r="B17" s="12" t="s">
        <v>18</v>
      </c>
      <c r="C17" s="12">
        <v>7.0970000000000004</v>
      </c>
      <c r="D17" s="12">
        <v>7.0890000000000004</v>
      </c>
      <c r="E17" s="12">
        <v>7.1929999999999996</v>
      </c>
      <c r="F17" s="12">
        <f t="shared" si="1"/>
        <v>8.0000000000000071E-3</v>
      </c>
      <c r="G17" s="12">
        <f t="shared" si="0"/>
        <v>9.5999999999999197E-2</v>
      </c>
    </row>
    <row r="18" spans="1:7" x14ac:dyDescent="0.3">
      <c r="A18" s="12">
        <v>16</v>
      </c>
      <c r="B18" s="12" t="s">
        <v>18</v>
      </c>
      <c r="C18" s="12">
        <v>7.5229999999999997</v>
      </c>
      <c r="D18" s="12">
        <v>7.4009999999999998</v>
      </c>
      <c r="E18" s="12">
        <v>7.3470000000000004</v>
      </c>
      <c r="F18" s="12">
        <f t="shared" si="1"/>
        <v>0.12199999999999989</v>
      </c>
      <c r="G18" s="12">
        <f t="shared" si="0"/>
        <v>0.17599999999999927</v>
      </c>
    </row>
    <row r="19" spans="1:7" x14ac:dyDescent="0.3">
      <c r="A19" s="12">
        <v>17</v>
      </c>
      <c r="B19" s="12" t="s">
        <v>18</v>
      </c>
      <c r="C19" s="12">
        <v>6.8860000000000001</v>
      </c>
      <c r="D19" s="12">
        <v>7.2089999999999996</v>
      </c>
      <c r="E19" s="12">
        <v>6.4</v>
      </c>
      <c r="F19" s="12">
        <f t="shared" si="1"/>
        <v>0.32299999999999951</v>
      </c>
      <c r="G19" s="12">
        <f t="shared" si="0"/>
        <v>0.48599999999999977</v>
      </c>
    </row>
    <row r="20" spans="1:7" x14ac:dyDescent="0.3">
      <c r="A20" s="12">
        <v>18</v>
      </c>
      <c r="B20" s="12" t="s">
        <v>18</v>
      </c>
      <c r="C20" s="12">
        <v>7</v>
      </c>
      <c r="D20" s="12">
        <v>6.89</v>
      </c>
      <c r="E20" s="12">
        <v>7.2080000000000002</v>
      </c>
      <c r="F20" s="12">
        <f t="shared" si="1"/>
        <v>0.11000000000000032</v>
      </c>
      <c r="G20" s="12">
        <f t="shared" si="0"/>
        <v>0.20800000000000018</v>
      </c>
    </row>
    <row r="21" spans="1:7" x14ac:dyDescent="0.3">
      <c r="A21" s="12">
        <v>19</v>
      </c>
      <c r="B21" s="12" t="s">
        <v>18</v>
      </c>
      <c r="C21" s="12">
        <v>8.0969999999999995</v>
      </c>
      <c r="D21" s="12">
        <v>7.907</v>
      </c>
      <c r="E21" s="12">
        <v>7.9109999999999996</v>
      </c>
      <c r="F21" s="12">
        <f t="shared" si="1"/>
        <v>0.1899999999999995</v>
      </c>
      <c r="G21" s="12">
        <f t="shared" si="0"/>
        <v>0.18599999999999994</v>
      </c>
    </row>
    <row r="22" spans="1:7" x14ac:dyDescent="0.3">
      <c r="A22" s="12">
        <v>20</v>
      </c>
      <c r="B22" s="12" t="s">
        <v>18</v>
      </c>
      <c r="C22" s="12">
        <v>5.3970000000000002</v>
      </c>
      <c r="D22" s="12">
        <v>5.5170000000000003</v>
      </c>
      <c r="E22" s="12">
        <v>5.5910000000000002</v>
      </c>
      <c r="F22" s="12">
        <f t="shared" si="1"/>
        <v>0.12000000000000011</v>
      </c>
      <c r="G22" s="12">
        <f t="shared" si="0"/>
        <v>0.19399999999999995</v>
      </c>
    </row>
    <row r="23" spans="1:7" x14ac:dyDescent="0.3">
      <c r="A23" s="12">
        <v>21</v>
      </c>
      <c r="B23" s="12" t="s">
        <v>18</v>
      </c>
      <c r="C23" s="12">
        <v>5</v>
      </c>
      <c r="D23" s="12">
        <v>5.2990000000000004</v>
      </c>
      <c r="E23" s="12">
        <v>5.3940000000000001</v>
      </c>
      <c r="F23" s="12">
        <f t="shared" si="1"/>
        <v>0.29900000000000038</v>
      </c>
      <c r="G23" s="12">
        <f t="shared" si="0"/>
        <v>0.39400000000000013</v>
      </c>
    </row>
    <row r="24" spans="1:7" x14ac:dyDescent="0.3">
      <c r="A24" s="12">
        <v>22</v>
      </c>
      <c r="B24" s="12" t="s">
        <v>18</v>
      </c>
      <c r="C24" s="12">
        <v>5.4820000000000002</v>
      </c>
      <c r="D24" s="12">
        <v>5.4779999999999998</v>
      </c>
      <c r="E24" s="12">
        <v>5.3890000000000002</v>
      </c>
      <c r="F24" s="12">
        <f t="shared" si="1"/>
        <v>4.0000000000004476E-3</v>
      </c>
      <c r="G24" s="12">
        <f t="shared" si="0"/>
        <v>9.2999999999999972E-2</v>
      </c>
    </row>
    <row r="25" spans="1:7" x14ac:dyDescent="0.3">
      <c r="A25" s="12">
        <v>23</v>
      </c>
      <c r="B25" s="12" t="s">
        <v>18</v>
      </c>
      <c r="C25" s="12">
        <v>5.8540000000000001</v>
      </c>
      <c r="D25" s="12">
        <v>5.726</v>
      </c>
      <c r="E25" s="12">
        <v>5.8979999999999997</v>
      </c>
      <c r="F25" s="12">
        <f t="shared" si="1"/>
        <v>0.12800000000000011</v>
      </c>
      <c r="G25" s="12">
        <f t="shared" si="0"/>
        <v>4.3999999999999595E-2</v>
      </c>
    </row>
    <row r="26" spans="1:7" x14ac:dyDescent="0.3">
      <c r="A26" s="12">
        <v>24</v>
      </c>
      <c r="B26" s="12" t="s">
        <v>18</v>
      </c>
      <c r="C26" s="12">
        <v>6.8540000000000001</v>
      </c>
      <c r="D26" s="12">
        <v>6.7030000000000003</v>
      </c>
      <c r="E26" s="12">
        <v>7.0170000000000003</v>
      </c>
      <c r="F26" s="12">
        <f t="shared" si="1"/>
        <v>0.1509999999999998</v>
      </c>
      <c r="G26" s="12">
        <f t="shared" si="0"/>
        <v>0.16300000000000026</v>
      </c>
    </row>
    <row r="27" spans="1:7" x14ac:dyDescent="0.3">
      <c r="A27" s="12">
        <v>25</v>
      </c>
      <c r="B27" s="12" t="s">
        <v>18</v>
      </c>
      <c r="C27" s="12">
        <v>4.9589999999999996</v>
      </c>
      <c r="D27" s="12">
        <v>5.0279999999999996</v>
      </c>
      <c r="E27" s="12">
        <v>4.7839999999999998</v>
      </c>
      <c r="F27" s="12">
        <f t="shared" si="1"/>
        <v>6.899999999999995E-2</v>
      </c>
      <c r="G27" s="12">
        <f t="shared" si="0"/>
        <v>0.17499999999999982</v>
      </c>
    </row>
    <row r="28" spans="1:7" x14ac:dyDescent="0.3">
      <c r="A28" s="12">
        <v>26</v>
      </c>
      <c r="B28" s="12" t="s">
        <v>18</v>
      </c>
      <c r="C28" s="12">
        <v>5.7910000000000004</v>
      </c>
      <c r="D28" s="12">
        <v>6.1340000000000003</v>
      </c>
      <c r="E28" s="12">
        <v>6.1319999999999997</v>
      </c>
      <c r="F28" s="12">
        <f t="shared" si="1"/>
        <v>0.34299999999999997</v>
      </c>
      <c r="G28" s="12">
        <f t="shared" si="0"/>
        <v>0.3409999999999993</v>
      </c>
    </row>
    <row r="29" spans="1:7" x14ac:dyDescent="0.3">
      <c r="A29" s="12">
        <v>27</v>
      </c>
      <c r="B29" s="12" t="s">
        <v>18</v>
      </c>
      <c r="C29" s="12">
        <v>6.4089999999999998</v>
      </c>
      <c r="D29" s="12">
        <v>6.6319999999999997</v>
      </c>
      <c r="E29" s="12">
        <v>6.7030000000000003</v>
      </c>
      <c r="F29" s="12">
        <f t="shared" si="1"/>
        <v>0.22299999999999986</v>
      </c>
      <c r="G29" s="12">
        <f t="shared" si="0"/>
        <v>0.29400000000000048</v>
      </c>
    </row>
    <row r="30" spans="1:7" x14ac:dyDescent="0.3">
      <c r="A30" s="12">
        <v>28</v>
      </c>
      <c r="B30" s="12" t="s">
        <v>18</v>
      </c>
      <c r="C30" s="12">
        <v>6.4820000000000002</v>
      </c>
      <c r="D30" s="12">
        <v>6.5389999999999997</v>
      </c>
      <c r="E30" s="12">
        <v>6.1920000000000002</v>
      </c>
      <c r="F30" s="12">
        <f t="shared" si="1"/>
        <v>5.6999999999999496E-2</v>
      </c>
      <c r="G30" s="12">
        <f t="shared" si="0"/>
        <v>0.29000000000000004</v>
      </c>
    </row>
    <row r="31" spans="1:7" x14ac:dyDescent="0.3">
      <c r="A31" s="12">
        <v>29</v>
      </c>
      <c r="B31" s="12" t="s">
        <v>18</v>
      </c>
      <c r="C31" s="12">
        <v>7</v>
      </c>
      <c r="D31" s="12">
        <v>6.8979999999999997</v>
      </c>
      <c r="E31" s="12">
        <v>6.7489999999999997</v>
      </c>
      <c r="F31" s="12">
        <f t="shared" si="1"/>
        <v>0.10200000000000031</v>
      </c>
      <c r="G31" s="12">
        <f t="shared" si="0"/>
        <v>0.25100000000000033</v>
      </c>
    </row>
    <row r="32" spans="1:7" x14ac:dyDescent="0.3">
      <c r="A32" s="12">
        <v>30</v>
      </c>
      <c r="B32" s="12" t="s">
        <v>18</v>
      </c>
      <c r="C32" s="12">
        <v>6.8860000000000001</v>
      </c>
      <c r="D32" s="12">
        <v>6.7690000000000001</v>
      </c>
      <c r="E32" s="12">
        <v>7.0069999999999997</v>
      </c>
      <c r="F32" s="12">
        <f t="shared" si="1"/>
        <v>0.11699999999999999</v>
      </c>
      <c r="G32" s="12">
        <f t="shared" si="0"/>
        <v>0.12099999999999955</v>
      </c>
    </row>
    <row r="33" spans="1:7" x14ac:dyDescent="0.3">
      <c r="A33" s="12">
        <v>31</v>
      </c>
      <c r="B33" s="12" t="s">
        <v>18</v>
      </c>
      <c r="C33" s="12">
        <v>5.6379999999999999</v>
      </c>
      <c r="D33" s="12">
        <v>5.7</v>
      </c>
      <c r="E33" s="12">
        <v>6.0940000000000003</v>
      </c>
      <c r="F33" s="12">
        <f t="shared" si="1"/>
        <v>6.2000000000000277E-2</v>
      </c>
      <c r="G33" s="12">
        <f t="shared" si="0"/>
        <v>0.45600000000000041</v>
      </c>
    </row>
    <row r="34" spans="1:7" x14ac:dyDescent="0.3">
      <c r="A34" s="12">
        <v>32</v>
      </c>
      <c r="B34" s="12" t="s">
        <v>18</v>
      </c>
      <c r="C34" s="12">
        <v>5.9589999999999996</v>
      </c>
      <c r="D34" s="12">
        <v>5.78</v>
      </c>
      <c r="E34" s="12">
        <v>6.0430000000000001</v>
      </c>
      <c r="F34" s="12">
        <f t="shared" si="1"/>
        <v>0.17899999999999938</v>
      </c>
      <c r="G34" s="12">
        <f t="shared" si="0"/>
        <v>8.4000000000000519E-2</v>
      </c>
    </row>
    <row r="35" spans="1:7" x14ac:dyDescent="0.3">
      <c r="A35" s="12">
        <v>33</v>
      </c>
      <c r="B35" s="12" t="s">
        <v>18</v>
      </c>
      <c r="C35" s="12">
        <v>4.6740000000000004</v>
      </c>
      <c r="D35" s="12">
        <v>4.5970000000000004</v>
      </c>
      <c r="E35" s="12">
        <v>4.4059999999999997</v>
      </c>
      <c r="F35" s="12">
        <f t="shared" si="1"/>
        <v>7.6999999999999957E-2</v>
      </c>
      <c r="G35" s="12">
        <f t="shared" ref="G35:G66" si="2">ABS(C35-E35)</f>
        <v>0.26800000000000068</v>
      </c>
    </row>
    <row r="36" spans="1:7" x14ac:dyDescent="0.3">
      <c r="A36" s="12">
        <v>34</v>
      </c>
      <c r="B36" s="12" t="s">
        <v>18</v>
      </c>
      <c r="C36" s="12">
        <v>6.8540000000000001</v>
      </c>
      <c r="D36" s="12">
        <v>6.6159999999999997</v>
      </c>
      <c r="E36" s="12">
        <v>7.01</v>
      </c>
      <c r="F36" s="12">
        <f t="shared" si="1"/>
        <v>0.23800000000000043</v>
      </c>
      <c r="G36" s="12">
        <f t="shared" si="2"/>
        <v>0.15599999999999969</v>
      </c>
    </row>
    <row r="37" spans="1:7" x14ac:dyDescent="0.3">
      <c r="A37" s="12">
        <v>35</v>
      </c>
      <c r="B37" s="12" t="s">
        <v>18</v>
      </c>
      <c r="C37" s="12">
        <v>5.4560000000000004</v>
      </c>
      <c r="D37" s="12">
        <v>5.5019999999999998</v>
      </c>
      <c r="E37" s="12">
        <v>5.5119999999999996</v>
      </c>
      <c r="F37" s="12">
        <f t="shared" si="1"/>
        <v>4.5999999999999375E-2</v>
      </c>
      <c r="G37" s="12">
        <f t="shared" si="2"/>
        <v>5.5999999999999162E-2</v>
      </c>
    </row>
    <row r="38" spans="1:7" x14ac:dyDescent="0.3">
      <c r="A38" s="12">
        <v>36</v>
      </c>
      <c r="B38" s="12" t="s">
        <v>18</v>
      </c>
      <c r="C38" s="12">
        <v>6</v>
      </c>
      <c r="D38" s="12">
        <v>6.0030000000000001</v>
      </c>
      <c r="E38" s="12">
        <v>6.2370000000000001</v>
      </c>
      <c r="F38" s="12">
        <f t="shared" si="1"/>
        <v>3.0000000000001137E-3</v>
      </c>
      <c r="G38" s="12">
        <f t="shared" si="2"/>
        <v>0.2370000000000001</v>
      </c>
    </row>
    <row r="39" spans="1:7" x14ac:dyDescent="0.3">
      <c r="A39" s="12">
        <v>37</v>
      </c>
      <c r="B39" s="12" t="s">
        <v>18</v>
      </c>
      <c r="C39" s="12">
        <v>6.0359999999999996</v>
      </c>
      <c r="D39" s="12">
        <v>6.1040000000000001</v>
      </c>
      <c r="E39" s="12">
        <v>5.9889999999999999</v>
      </c>
      <c r="F39" s="12">
        <f t="shared" si="1"/>
        <v>6.8000000000000504E-2</v>
      </c>
      <c r="G39" s="12">
        <f t="shared" si="2"/>
        <v>4.6999999999999709E-2</v>
      </c>
    </row>
    <row r="40" spans="1:7" x14ac:dyDescent="0.3">
      <c r="A40" s="12">
        <v>38</v>
      </c>
      <c r="B40" s="12" t="s">
        <v>18</v>
      </c>
      <c r="C40" s="12">
        <v>5.7450000000000001</v>
      </c>
      <c r="D40" s="12">
        <v>5.9720000000000004</v>
      </c>
      <c r="E40" s="12">
        <v>6.0010000000000003</v>
      </c>
      <c r="F40" s="12">
        <f t="shared" si="1"/>
        <v>0.22700000000000031</v>
      </c>
      <c r="G40" s="12">
        <f t="shared" si="2"/>
        <v>0.25600000000000023</v>
      </c>
    </row>
    <row r="41" spans="1:7" x14ac:dyDescent="0.3">
      <c r="A41" s="12">
        <v>39</v>
      </c>
      <c r="B41" s="12" t="s">
        <v>18</v>
      </c>
      <c r="C41" s="12">
        <v>7.4320000000000004</v>
      </c>
      <c r="D41" s="12">
        <v>7.2069999999999999</v>
      </c>
      <c r="E41" s="12">
        <v>7.6289999999999996</v>
      </c>
      <c r="F41" s="12">
        <f t="shared" si="1"/>
        <v>0.22500000000000053</v>
      </c>
      <c r="G41" s="12">
        <f t="shared" si="2"/>
        <v>0.19699999999999918</v>
      </c>
    </row>
    <row r="42" spans="1:7" x14ac:dyDescent="0.3">
      <c r="A42" s="12">
        <v>40</v>
      </c>
      <c r="B42" s="12" t="s">
        <v>18</v>
      </c>
      <c r="C42" s="12">
        <v>7.3010000000000002</v>
      </c>
      <c r="D42" s="12">
        <v>7.4050000000000002</v>
      </c>
      <c r="E42" s="12">
        <v>7.1980000000000004</v>
      </c>
      <c r="F42" s="12">
        <f t="shared" si="1"/>
        <v>0.10400000000000009</v>
      </c>
      <c r="G42" s="12">
        <f t="shared" si="2"/>
        <v>0.10299999999999976</v>
      </c>
    </row>
    <row r="43" spans="1:7" x14ac:dyDescent="0.3">
      <c r="A43" s="12">
        <v>41</v>
      </c>
      <c r="B43" s="12" t="s">
        <v>18</v>
      </c>
      <c r="C43" s="12">
        <v>6.8860000000000001</v>
      </c>
      <c r="D43" s="12">
        <v>6.7889999999999997</v>
      </c>
      <c r="E43" s="12">
        <v>7.0990000000000002</v>
      </c>
      <c r="F43" s="12">
        <f t="shared" si="1"/>
        <v>9.7000000000000419E-2</v>
      </c>
      <c r="G43" s="12">
        <f t="shared" si="2"/>
        <v>0.21300000000000008</v>
      </c>
    </row>
    <row r="44" spans="1:7" x14ac:dyDescent="0.3">
      <c r="A44" s="12">
        <v>42</v>
      </c>
      <c r="B44" s="12" t="s">
        <v>18</v>
      </c>
      <c r="C44" s="12">
        <v>7.569</v>
      </c>
      <c r="D44" s="12">
        <v>7.5</v>
      </c>
      <c r="E44" s="12">
        <v>7.6130000000000004</v>
      </c>
      <c r="F44" s="12">
        <f t="shared" si="1"/>
        <v>6.899999999999995E-2</v>
      </c>
      <c r="G44" s="12">
        <f t="shared" si="2"/>
        <v>4.4000000000000483E-2</v>
      </c>
    </row>
    <row r="45" spans="1:7" x14ac:dyDescent="0.3">
      <c r="A45" s="12">
        <v>43</v>
      </c>
      <c r="B45" s="12" t="s">
        <v>18</v>
      </c>
      <c r="C45" s="12">
        <v>7.3869999999999996</v>
      </c>
      <c r="D45" s="12">
        <v>7.2370000000000001</v>
      </c>
      <c r="E45" s="12">
        <v>7.4029999999999996</v>
      </c>
      <c r="F45" s="12">
        <f t="shared" si="1"/>
        <v>0.14999999999999947</v>
      </c>
      <c r="G45" s="12">
        <f t="shared" si="2"/>
        <v>1.6000000000000014E-2</v>
      </c>
    </row>
    <row r="46" spans="1:7" x14ac:dyDescent="0.3">
      <c r="A46" s="12">
        <v>44</v>
      </c>
      <c r="B46" s="12" t="s">
        <v>18</v>
      </c>
      <c r="C46" s="12">
        <v>4.8010000000000002</v>
      </c>
      <c r="D46" s="12">
        <v>4.8339999999999996</v>
      </c>
      <c r="E46" s="12">
        <v>4.7480000000000002</v>
      </c>
      <c r="F46" s="12">
        <f t="shared" si="1"/>
        <v>3.2999999999999474E-2</v>
      </c>
      <c r="G46" s="12">
        <f t="shared" si="2"/>
        <v>5.2999999999999936E-2</v>
      </c>
    </row>
    <row r="47" spans="1:7" x14ac:dyDescent="0.3">
      <c r="A47" s="12">
        <v>45</v>
      </c>
      <c r="B47" s="12" t="s">
        <v>18</v>
      </c>
      <c r="C47" s="12">
        <v>6.4950000000000001</v>
      </c>
      <c r="D47" s="12">
        <v>5.9089999999999998</v>
      </c>
      <c r="E47" s="12">
        <v>6.0010000000000003</v>
      </c>
      <c r="F47" s="12">
        <f t="shared" si="1"/>
        <v>0.5860000000000003</v>
      </c>
      <c r="G47" s="12">
        <f t="shared" si="2"/>
        <v>0.49399999999999977</v>
      </c>
    </row>
    <row r="48" spans="1:7" x14ac:dyDescent="0.3">
      <c r="A48" s="12">
        <v>46</v>
      </c>
      <c r="B48" s="12" t="s">
        <v>18</v>
      </c>
      <c r="C48" s="12">
        <v>6</v>
      </c>
      <c r="D48" s="12">
        <v>6.0789999999999997</v>
      </c>
      <c r="E48" s="12">
        <v>5.867</v>
      </c>
      <c r="F48" s="12">
        <f t="shared" si="1"/>
        <v>7.8999999999999737E-2</v>
      </c>
      <c r="G48" s="12">
        <f t="shared" si="2"/>
        <v>0.13300000000000001</v>
      </c>
    </row>
    <row r="49" spans="1:7" x14ac:dyDescent="0.3">
      <c r="A49" s="12">
        <v>47</v>
      </c>
      <c r="B49" s="12" t="s">
        <v>18</v>
      </c>
      <c r="C49" s="12">
        <v>5.5529999999999999</v>
      </c>
      <c r="D49" s="12">
        <v>5.6040000000000001</v>
      </c>
      <c r="E49" s="12">
        <v>5.7130000000000001</v>
      </c>
      <c r="F49" s="12">
        <f t="shared" si="1"/>
        <v>5.1000000000000156E-2</v>
      </c>
      <c r="G49" s="12">
        <f t="shared" si="2"/>
        <v>0.16000000000000014</v>
      </c>
    </row>
    <row r="50" spans="1:7" x14ac:dyDescent="0.3">
      <c r="A50" s="12">
        <v>48</v>
      </c>
      <c r="B50" s="12" t="s">
        <v>18</v>
      </c>
      <c r="C50" s="12">
        <v>5.5229999999999997</v>
      </c>
      <c r="D50" s="12">
        <v>5.5430000000000001</v>
      </c>
      <c r="E50" s="12">
        <v>5.6239999999999997</v>
      </c>
      <c r="F50" s="12">
        <f t="shared" si="1"/>
        <v>2.0000000000000462E-2</v>
      </c>
      <c r="G50" s="12">
        <f t="shared" si="2"/>
        <v>0.10099999999999998</v>
      </c>
    </row>
    <row r="51" spans="1:7" x14ac:dyDescent="0.3">
      <c r="A51" s="12">
        <v>49</v>
      </c>
      <c r="B51" s="12" t="s">
        <v>18</v>
      </c>
      <c r="C51" s="12">
        <v>4.79</v>
      </c>
      <c r="D51" s="12">
        <v>4.6429999999999998</v>
      </c>
      <c r="E51" s="12">
        <v>4.9960000000000004</v>
      </c>
      <c r="F51" s="12">
        <f t="shared" si="1"/>
        <v>0.14700000000000024</v>
      </c>
      <c r="G51" s="12">
        <f t="shared" si="2"/>
        <v>0.20600000000000041</v>
      </c>
    </row>
    <row r="52" spans="1:7" x14ac:dyDescent="0.3">
      <c r="A52" s="12">
        <v>50</v>
      </c>
      <c r="B52" s="12" t="s">
        <v>18</v>
      </c>
      <c r="C52" s="12">
        <v>6.4320000000000004</v>
      </c>
      <c r="D52" s="12">
        <v>6.5069999999999997</v>
      </c>
      <c r="E52" s="12">
        <v>6.67</v>
      </c>
      <c r="F52" s="12">
        <f t="shared" si="1"/>
        <v>7.4999999999999289E-2</v>
      </c>
      <c r="G52" s="12">
        <f t="shared" si="2"/>
        <v>0.23799999999999955</v>
      </c>
    </row>
    <row r="53" spans="1:7" x14ac:dyDescent="0.3">
      <c r="A53" s="12">
        <v>51</v>
      </c>
      <c r="B53" s="12" t="s">
        <v>18</v>
      </c>
      <c r="C53" s="12">
        <v>6.3570000000000002</v>
      </c>
      <c r="D53" s="12">
        <v>6.5030000000000001</v>
      </c>
      <c r="E53" s="12">
        <v>6.609</v>
      </c>
      <c r="F53" s="12">
        <f t="shared" si="1"/>
        <v>0.14599999999999991</v>
      </c>
      <c r="G53" s="12">
        <f t="shared" si="2"/>
        <v>0.25199999999999978</v>
      </c>
    </row>
    <row r="54" spans="1:7" x14ac:dyDescent="0.3">
      <c r="A54" s="12">
        <v>52</v>
      </c>
      <c r="B54" s="12" t="s">
        <v>18</v>
      </c>
      <c r="C54" s="12">
        <v>7.6989999999999998</v>
      </c>
      <c r="D54" s="12">
        <v>7.4989999999999997</v>
      </c>
      <c r="E54" s="12">
        <v>7.8029999999999999</v>
      </c>
      <c r="F54" s="12">
        <f t="shared" si="1"/>
        <v>0.20000000000000018</v>
      </c>
      <c r="G54" s="12">
        <f t="shared" si="2"/>
        <v>0.10400000000000009</v>
      </c>
    </row>
    <row r="55" spans="1:7" x14ac:dyDescent="0.3">
      <c r="A55" s="12">
        <v>53</v>
      </c>
      <c r="B55" s="12" t="s">
        <v>18</v>
      </c>
      <c r="C55" s="12">
        <v>8</v>
      </c>
      <c r="D55" s="12">
        <v>7.8650000000000002</v>
      </c>
      <c r="E55" s="12">
        <v>7.7869999999999999</v>
      </c>
      <c r="F55" s="12">
        <f t="shared" si="1"/>
        <v>0.13499999999999979</v>
      </c>
      <c r="G55" s="12">
        <f t="shared" si="2"/>
        <v>0.21300000000000008</v>
      </c>
    </row>
    <row r="56" spans="1:7" x14ac:dyDescent="0.3">
      <c r="A56" s="12">
        <v>54</v>
      </c>
      <c r="B56" s="12" t="s">
        <v>18</v>
      </c>
      <c r="C56" s="12">
        <v>7.5229999999999997</v>
      </c>
      <c r="D56" s="12">
        <v>7.57</v>
      </c>
      <c r="E56" s="12">
        <v>7.6319999999999997</v>
      </c>
      <c r="F56" s="12">
        <f t="shared" si="1"/>
        <v>4.7000000000000597E-2</v>
      </c>
      <c r="G56" s="12">
        <f t="shared" si="2"/>
        <v>0.10899999999999999</v>
      </c>
    </row>
    <row r="57" spans="1:7" x14ac:dyDescent="0.3">
      <c r="A57" s="12">
        <v>55</v>
      </c>
      <c r="B57" s="12" t="s">
        <v>18</v>
      </c>
      <c r="C57" s="12">
        <v>7.6989999999999998</v>
      </c>
      <c r="D57" s="12">
        <v>7.3979999999999997</v>
      </c>
      <c r="E57" s="12">
        <v>8.0039999999999996</v>
      </c>
      <c r="F57" s="12">
        <f t="shared" si="1"/>
        <v>0.30100000000000016</v>
      </c>
      <c r="G57" s="12">
        <f t="shared" si="2"/>
        <v>0.30499999999999972</v>
      </c>
    </row>
    <row r="58" spans="1:7" x14ac:dyDescent="0.3">
      <c r="A58" s="12">
        <v>56</v>
      </c>
      <c r="B58" s="12" t="s">
        <v>18</v>
      </c>
      <c r="C58" s="12">
        <v>7.5229999999999997</v>
      </c>
      <c r="D58" s="12">
        <v>7.7229999999999999</v>
      </c>
      <c r="E58" s="12">
        <v>7.4219999999999997</v>
      </c>
      <c r="F58" s="12">
        <f t="shared" si="1"/>
        <v>0.20000000000000018</v>
      </c>
      <c r="G58" s="12">
        <f t="shared" si="2"/>
        <v>0.10099999999999998</v>
      </c>
    </row>
    <row r="59" spans="1:7" x14ac:dyDescent="0.3">
      <c r="A59" s="12">
        <v>57</v>
      </c>
      <c r="B59" s="12" t="s">
        <v>18</v>
      </c>
      <c r="C59" s="12">
        <v>7.6989999999999998</v>
      </c>
      <c r="D59" s="12">
        <v>7.609</v>
      </c>
      <c r="E59" s="12">
        <v>7.8650000000000002</v>
      </c>
      <c r="F59" s="12">
        <f t="shared" si="1"/>
        <v>8.9999999999999858E-2</v>
      </c>
      <c r="G59" s="12">
        <f t="shared" si="2"/>
        <v>0.16600000000000037</v>
      </c>
    </row>
    <row r="60" spans="1:7" x14ac:dyDescent="0.3">
      <c r="A60" s="12">
        <v>58</v>
      </c>
      <c r="B60" s="12" t="s">
        <v>18</v>
      </c>
      <c r="C60" s="12">
        <v>5.8860000000000001</v>
      </c>
      <c r="D60" s="12">
        <v>6.0030000000000001</v>
      </c>
      <c r="E60" s="12">
        <v>5.5990000000000002</v>
      </c>
      <c r="F60" s="12">
        <f t="shared" si="1"/>
        <v>0.11699999999999999</v>
      </c>
      <c r="G60" s="12">
        <f t="shared" si="2"/>
        <v>0.28699999999999992</v>
      </c>
    </row>
    <row r="61" spans="1:7" x14ac:dyDescent="0.3">
      <c r="A61" s="12">
        <v>59</v>
      </c>
      <c r="B61" s="12" t="s">
        <v>18</v>
      </c>
      <c r="C61" s="12">
        <v>6.2519999999999998</v>
      </c>
      <c r="D61" s="12">
        <v>6.3310000000000004</v>
      </c>
      <c r="E61" s="12">
        <v>6.2709999999999999</v>
      </c>
      <c r="F61" s="12">
        <f t="shared" si="1"/>
        <v>7.9000000000000625E-2</v>
      </c>
      <c r="G61" s="12">
        <f t="shared" si="2"/>
        <v>1.9000000000000128E-2</v>
      </c>
    </row>
    <row r="62" spans="1:7" x14ac:dyDescent="0.3">
      <c r="A62" s="12">
        <v>60</v>
      </c>
      <c r="B62" s="12" t="s">
        <v>18</v>
      </c>
      <c r="C62" s="12">
        <v>6.569</v>
      </c>
      <c r="D62" s="12">
        <v>6.7960000000000003</v>
      </c>
      <c r="E62" s="12">
        <v>6.3579999999999997</v>
      </c>
      <c r="F62" s="12">
        <f t="shared" si="1"/>
        <v>0.22700000000000031</v>
      </c>
      <c r="G62" s="12">
        <f t="shared" si="2"/>
        <v>0.2110000000000003</v>
      </c>
    </row>
    <row r="63" spans="1:7" x14ac:dyDescent="0.3">
      <c r="A63" s="12">
        <v>61</v>
      </c>
      <c r="B63" s="12" t="s">
        <v>18</v>
      </c>
      <c r="C63" s="12">
        <v>7.2220000000000004</v>
      </c>
      <c r="D63" s="12">
        <v>7.3010000000000002</v>
      </c>
      <c r="E63" s="12">
        <v>6.9329999999999998</v>
      </c>
      <c r="F63" s="12">
        <f t="shared" si="1"/>
        <v>7.8999999999999737E-2</v>
      </c>
      <c r="G63" s="12">
        <f t="shared" si="2"/>
        <v>0.28900000000000059</v>
      </c>
    </row>
    <row r="64" spans="1:7" x14ac:dyDescent="0.3">
      <c r="A64" s="12">
        <v>62</v>
      </c>
      <c r="B64" s="12" t="s">
        <v>18</v>
      </c>
      <c r="C64" s="12">
        <v>4.9169999999999998</v>
      </c>
      <c r="D64" s="12">
        <v>5.23</v>
      </c>
      <c r="E64" s="12">
        <v>5.274</v>
      </c>
      <c r="F64" s="12">
        <f t="shared" si="1"/>
        <v>0.31300000000000061</v>
      </c>
      <c r="G64" s="12">
        <f t="shared" si="2"/>
        <v>0.35700000000000021</v>
      </c>
    </row>
    <row r="65" spans="1:7" x14ac:dyDescent="0.3">
      <c r="A65" s="12">
        <v>63</v>
      </c>
      <c r="B65" s="12" t="s">
        <v>18</v>
      </c>
      <c r="C65" s="12">
        <v>6.9589999999999996</v>
      </c>
      <c r="D65" s="12">
        <v>6.96</v>
      </c>
      <c r="E65" s="12">
        <v>6.7889999999999997</v>
      </c>
      <c r="F65" s="12">
        <f t="shared" si="1"/>
        <v>1.000000000000334E-3</v>
      </c>
      <c r="G65" s="12">
        <f t="shared" si="2"/>
        <v>0.16999999999999993</v>
      </c>
    </row>
    <row r="66" spans="1:7" x14ac:dyDescent="0.3">
      <c r="A66" s="12">
        <v>64</v>
      </c>
      <c r="B66" s="12" t="s">
        <v>18</v>
      </c>
      <c r="C66" s="12">
        <v>6.0860000000000003</v>
      </c>
      <c r="D66" s="12">
        <v>5.867</v>
      </c>
      <c r="E66" s="12">
        <v>6.3719999999999999</v>
      </c>
      <c r="F66" s="12">
        <f t="shared" si="1"/>
        <v>0.21900000000000031</v>
      </c>
      <c r="G66" s="12">
        <f t="shared" si="2"/>
        <v>0.28599999999999959</v>
      </c>
    </row>
    <row r="67" spans="1:7" x14ac:dyDescent="0.3">
      <c r="A67" s="12">
        <v>65</v>
      </c>
      <c r="B67" s="12" t="s">
        <v>18</v>
      </c>
      <c r="C67" s="12">
        <v>7.0970000000000004</v>
      </c>
      <c r="D67" s="12">
        <v>7.109</v>
      </c>
      <c r="E67" s="12">
        <v>6.9029999999999996</v>
      </c>
      <c r="F67" s="12">
        <f t="shared" si="1"/>
        <v>1.1999999999999567E-2</v>
      </c>
      <c r="G67" s="12">
        <f t="shared" ref="G67:G83" si="3">ABS(C67-E67)</f>
        <v>0.19400000000000084</v>
      </c>
    </row>
    <row r="68" spans="1:7" x14ac:dyDescent="0.3">
      <c r="A68" s="12">
        <v>66</v>
      </c>
      <c r="B68" s="12" t="s">
        <v>18</v>
      </c>
      <c r="C68" s="12">
        <v>6.6020000000000003</v>
      </c>
      <c r="D68" s="12">
        <v>6.6040000000000001</v>
      </c>
      <c r="E68" s="12">
        <v>6.5170000000000003</v>
      </c>
      <c r="F68" s="12">
        <f t="shared" ref="F68:F83" si="4">ABS(C68-D68)</f>
        <v>1.9999999999997797E-3</v>
      </c>
      <c r="G68" s="12">
        <f t="shared" si="3"/>
        <v>8.4999999999999964E-2</v>
      </c>
    </row>
    <row r="69" spans="1:7" x14ac:dyDescent="0.3">
      <c r="A69" s="12">
        <v>67</v>
      </c>
      <c r="B69" s="12" t="s">
        <v>18</v>
      </c>
      <c r="C69" s="12">
        <v>5.9029999999999996</v>
      </c>
      <c r="D69" s="12">
        <v>5.9130000000000003</v>
      </c>
      <c r="E69" s="12">
        <v>6.0430000000000001</v>
      </c>
      <c r="F69" s="12">
        <f t="shared" si="4"/>
        <v>1.0000000000000675E-2</v>
      </c>
      <c r="G69" s="12">
        <f t="shared" si="3"/>
        <v>0.14000000000000057</v>
      </c>
    </row>
    <row r="70" spans="1:7" x14ac:dyDescent="0.3">
      <c r="A70" s="12">
        <v>68</v>
      </c>
      <c r="B70" s="12" t="s">
        <v>18</v>
      </c>
      <c r="C70" s="12">
        <v>5.1079999999999997</v>
      </c>
      <c r="D70" s="12">
        <v>5.14</v>
      </c>
      <c r="E70" s="12">
        <v>5.0060000000000002</v>
      </c>
      <c r="F70" s="12">
        <f t="shared" si="4"/>
        <v>3.2000000000000028E-2</v>
      </c>
      <c r="G70" s="12">
        <f t="shared" si="3"/>
        <v>0.10199999999999942</v>
      </c>
    </row>
    <row r="71" spans="1:7" x14ac:dyDescent="0.3">
      <c r="A71" s="12">
        <v>69</v>
      </c>
      <c r="B71" s="12" t="s">
        <v>19</v>
      </c>
      <c r="C71" s="12">
        <v>6.77</v>
      </c>
      <c r="D71" s="12">
        <v>6.5679999999999996</v>
      </c>
      <c r="E71" s="12">
        <v>6.556</v>
      </c>
      <c r="F71" s="12">
        <f t="shared" si="4"/>
        <v>0.20199999999999996</v>
      </c>
      <c r="G71" s="12">
        <f t="shared" si="3"/>
        <v>0.21399999999999952</v>
      </c>
    </row>
    <row r="72" spans="1:7" x14ac:dyDescent="0.3">
      <c r="A72" s="12">
        <v>70</v>
      </c>
      <c r="B72" s="12" t="s">
        <v>19</v>
      </c>
      <c r="C72" s="12">
        <v>7.3979999999999997</v>
      </c>
      <c r="D72" s="12">
        <v>7.1890000000000001</v>
      </c>
      <c r="E72" s="12">
        <v>7.0979999999999999</v>
      </c>
      <c r="F72" s="12">
        <f t="shared" si="4"/>
        <v>0.20899999999999963</v>
      </c>
      <c r="G72" s="12">
        <f t="shared" si="3"/>
        <v>0.29999999999999982</v>
      </c>
    </row>
    <row r="73" spans="1:7" x14ac:dyDescent="0.3">
      <c r="A73" s="12">
        <v>71</v>
      </c>
      <c r="B73" s="12" t="s">
        <v>19</v>
      </c>
      <c r="C73" s="12">
        <v>7.2220000000000004</v>
      </c>
      <c r="D73" s="12">
        <v>6.8</v>
      </c>
      <c r="E73" s="12">
        <v>7.3769999999999998</v>
      </c>
      <c r="F73" s="12">
        <f t="shared" si="4"/>
        <v>0.4220000000000006</v>
      </c>
      <c r="G73" s="12">
        <f t="shared" si="3"/>
        <v>0.15499999999999936</v>
      </c>
    </row>
    <row r="74" spans="1:7" x14ac:dyDescent="0.3">
      <c r="A74" s="12">
        <v>72</v>
      </c>
      <c r="B74" s="12" t="s">
        <v>19</v>
      </c>
      <c r="C74" s="12">
        <v>8</v>
      </c>
      <c r="D74" s="12">
        <v>7.8230000000000004</v>
      </c>
      <c r="E74" s="12">
        <v>7.633</v>
      </c>
      <c r="F74" s="12">
        <f t="shared" si="4"/>
        <v>0.1769999999999996</v>
      </c>
      <c r="G74" s="12">
        <f t="shared" si="3"/>
        <v>0.36699999999999999</v>
      </c>
    </row>
    <row r="75" spans="1:7" x14ac:dyDescent="0.3">
      <c r="A75" s="12">
        <v>73</v>
      </c>
      <c r="B75" s="12" t="s">
        <v>19</v>
      </c>
      <c r="C75" s="12">
        <v>7.6989999999999998</v>
      </c>
      <c r="D75" s="12">
        <v>7.4089999999999998</v>
      </c>
      <c r="E75" s="12">
        <v>7.2050000000000001</v>
      </c>
      <c r="F75" s="12">
        <f t="shared" si="4"/>
        <v>0.29000000000000004</v>
      </c>
      <c r="G75" s="12">
        <f t="shared" si="3"/>
        <v>0.49399999999999977</v>
      </c>
    </row>
    <row r="76" spans="1:7" x14ac:dyDescent="0.3">
      <c r="A76" s="12">
        <v>74</v>
      </c>
      <c r="B76" s="12" t="s">
        <v>19</v>
      </c>
      <c r="C76" s="12">
        <v>6.319</v>
      </c>
      <c r="D76" s="12">
        <v>6.82</v>
      </c>
      <c r="E76" s="12">
        <v>6.907</v>
      </c>
      <c r="F76" s="12">
        <f t="shared" si="4"/>
        <v>0.50100000000000033</v>
      </c>
      <c r="G76" s="12">
        <f t="shared" si="3"/>
        <v>0.58800000000000008</v>
      </c>
    </row>
    <row r="77" spans="1:7" x14ac:dyDescent="0.3">
      <c r="A77" s="12">
        <v>75</v>
      </c>
      <c r="B77" s="12" t="s">
        <v>19</v>
      </c>
      <c r="C77" s="12">
        <v>6.6580000000000004</v>
      </c>
      <c r="D77" s="12">
        <v>6.6050000000000004</v>
      </c>
      <c r="E77" s="12">
        <v>6.5229999999999997</v>
      </c>
      <c r="F77" s="12">
        <f t="shared" si="4"/>
        <v>5.2999999999999936E-2</v>
      </c>
      <c r="G77" s="12">
        <f t="shared" si="3"/>
        <v>0.13500000000000068</v>
      </c>
    </row>
    <row r="78" spans="1:7" x14ac:dyDescent="0.3">
      <c r="A78" s="12">
        <v>76</v>
      </c>
      <c r="B78" s="12" t="s">
        <v>19</v>
      </c>
      <c r="C78" s="12">
        <v>5.6020000000000003</v>
      </c>
      <c r="D78" s="12">
        <v>5.46</v>
      </c>
      <c r="E78" s="12">
        <v>5.95</v>
      </c>
      <c r="F78" s="12">
        <f t="shared" si="4"/>
        <v>0.14200000000000035</v>
      </c>
      <c r="G78" s="12">
        <f t="shared" si="3"/>
        <v>0.34799999999999986</v>
      </c>
    </row>
    <row r="79" spans="1:7" x14ac:dyDescent="0.3">
      <c r="A79" s="12">
        <v>77</v>
      </c>
      <c r="B79" s="12" t="s">
        <v>19</v>
      </c>
      <c r="C79" s="12">
        <v>5.6989999999999998</v>
      </c>
      <c r="D79" s="12">
        <v>5.7110000000000003</v>
      </c>
      <c r="E79" s="12">
        <v>5.9009999999999998</v>
      </c>
      <c r="F79" s="12">
        <f t="shared" si="4"/>
        <v>1.2000000000000455E-2</v>
      </c>
      <c r="G79" s="12">
        <f t="shared" si="3"/>
        <v>0.20199999999999996</v>
      </c>
    </row>
    <row r="80" spans="1:7" x14ac:dyDescent="0.3">
      <c r="A80" s="12">
        <v>78</v>
      </c>
      <c r="B80" s="12" t="s">
        <v>19</v>
      </c>
      <c r="C80" s="12">
        <v>6.4950000000000001</v>
      </c>
      <c r="D80" s="12">
        <v>6.5019999999999998</v>
      </c>
      <c r="E80" s="12">
        <v>6.6180000000000003</v>
      </c>
      <c r="F80" s="12">
        <f t="shared" si="4"/>
        <v>6.9999999999996732E-3</v>
      </c>
      <c r="G80" s="12">
        <f t="shared" si="3"/>
        <v>0.12300000000000022</v>
      </c>
    </row>
    <row r="81" spans="1:7" x14ac:dyDescent="0.3">
      <c r="A81" s="12">
        <v>79</v>
      </c>
      <c r="B81" s="12" t="s">
        <v>19</v>
      </c>
      <c r="C81" s="12">
        <v>6.8860000000000001</v>
      </c>
      <c r="D81" s="12">
        <v>7.0659999999999998</v>
      </c>
      <c r="E81" s="12">
        <v>7.1</v>
      </c>
      <c r="F81" s="12">
        <f t="shared" si="4"/>
        <v>0.17999999999999972</v>
      </c>
      <c r="G81" s="12">
        <f t="shared" si="3"/>
        <v>0.21399999999999952</v>
      </c>
    </row>
    <row r="82" spans="1:7" x14ac:dyDescent="0.3">
      <c r="A82" s="12">
        <v>80</v>
      </c>
      <c r="B82" s="12" t="s">
        <v>19</v>
      </c>
      <c r="C82" s="12">
        <v>5.569</v>
      </c>
      <c r="D82" s="12">
        <v>5.8029999999999999</v>
      </c>
      <c r="E82" s="12">
        <v>5.7370000000000001</v>
      </c>
      <c r="F82" s="12">
        <f t="shared" si="4"/>
        <v>0.23399999999999999</v>
      </c>
      <c r="G82" s="12">
        <f t="shared" si="3"/>
        <v>0.16800000000000015</v>
      </c>
    </row>
    <row r="83" spans="1:7" x14ac:dyDescent="0.3">
      <c r="A83" s="12">
        <v>81</v>
      </c>
      <c r="B83" s="12" t="s">
        <v>19</v>
      </c>
      <c r="C83" s="12">
        <v>6.8860000000000001</v>
      </c>
      <c r="D83" s="12">
        <v>6.5579999999999998</v>
      </c>
      <c r="E83" s="12">
        <v>6.5869999999999997</v>
      </c>
      <c r="F83" s="12">
        <f t="shared" si="4"/>
        <v>0.32800000000000029</v>
      </c>
      <c r="G83" s="12">
        <f t="shared" si="3"/>
        <v>0.2990000000000003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J29" sqref="J29"/>
    </sheetView>
  </sheetViews>
  <sheetFormatPr defaultRowHeight="14.4" x14ac:dyDescent="0.3"/>
  <sheetData>
    <row r="1" spans="1:7" x14ac:dyDescent="0.3">
      <c r="A1" t="s">
        <v>50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3">
        <v>1</v>
      </c>
      <c r="B3" s="3" t="s">
        <v>18</v>
      </c>
      <c r="C3" s="3">
        <v>5.6989999999999998</v>
      </c>
      <c r="D3" s="3">
        <v>5.3440000000000003</v>
      </c>
      <c r="E3" s="3">
        <v>5.391</v>
      </c>
      <c r="F3" s="3">
        <f>ABS(C3-D3)</f>
        <v>0.35499999999999954</v>
      </c>
      <c r="G3" s="3">
        <f>ABS(C3-E3)</f>
        <v>0.30799999999999983</v>
      </c>
    </row>
    <row r="4" spans="1:7" x14ac:dyDescent="0.3">
      <c r="A4" s="3">
        <v>2</v>
      </c>
      <c r="B4" s="3" t="s">
        <v>18</v>
      </c>
      <c r="C4" s="3">
        <v>4.8860000000000001</v>
      </c>
      <c r="D4" s="3">
        <v>5.0129999999999999</v>
      </c>
      <c r="E4" s="3">
        <v>4.9779999999999998</v>
      </c>
      <c r="F4" s="3">
        <f>ABS(C4-D4)</f>
        <v>0.12699999999999978</v>
      </c>
      <c r="G4" s="3">
        <f>ABS(C4-E4)</f>
        <v>9.1999999999999638E-2</v>
      </c>
    </row>
    <row r="5" spans="1:7" x14ac:dyDescent="0.3">
      <c r="A5" s="3">
        <v>3</v>
      </c>
      <c r="B5" s="3" t="s">
        <v>18</v>
      </c>
      <c r="C5" s="3">
        <v>5.6020000000000003</v>
      </c>
      <c r="D5" s="3">
        <v>5.569</v>
      </c>
      <c r="E5" s="3">
        <v>4.9729999999999999</v>
      </c>
      <c r="F5" s="3">
        <f t="shared" ref="F5:F68" si="0">ABS(C5-D5)</f>
        <v>3.3000000000000362E-2</v>
      </c>
      <c r="G5" s="3">
        <f t="shared" ref="G5:G68" si="1">ABS(C5-E5)</f>
        <v>0.62900000000000045</v>
      </c>
    </row>
    <row r="6" spans="1:7" x14ac:dyDescent="0.3">
      <c r="A6" s="3">
        <v>4</v>
      </c>
      <c r="B6" s="3" t="s">
        <v>18</v>
      </c>
      <c r="C6" s="3">
        <v>4.9210000000000003</v>
      </c>
      <c r="D6" s="3">
        <v>4.7729999999999997</v>
      </c>
      <c r="E6" s="3">
        <v>5.3739999999999997</v>
      </c>
      <c r="F6" s="3">
        <f t="shared" si="0"/>
        <v>0.14800000000000058</v>
      </c>
      <c r="G6" s="3">
        <f t="shared" si="1"/>
        <v>0.4529999999999994</v>
      </c>
    </row>
    <row r="7" spans="1:7" x14ac:dyDescent="0.3">
      <c r="A7" s="3">
        <v>5</v>
      </c>
      <c r="B7" s="3" t="s">
        <v>18</v>
      </c>
      <c r="C7" s="3">
        <v>4.4560000000000004</v>
      </c>
      <c r="D7" s="3">
        <v>4.38</v>
      </c>
      <c r="E7" s="3">
        <v>5.3639999999999999</v>
      </c>
      <c r="F7" s="3">
        <f t="shared" si="0"/>
        <v>7.6000000000000512E-2</v>
      </c>
      <c r="G7" s="3">
        <f t="shared" si="1"/>
        <v>0.90799999999999947</v>
      </c>
    </row>
    <row r="8" spans="1:7" x14ac:dyDescent="0.3">
      <c r="A8" s="3">
        <v>6</v>
      </c>
      <c r="B8" s="3" t="s">
        <v>18</v>
      </c>
      <c r="C8" s="3">
        <v>4.6580000000000004</v>
      </c>
      <c r="D8" s="3">
        <v>4.5069999999999997</v>
      </c>
      <c r="E8" s="3">
        <v>4.4050000000000002</v>
      </c>
      <c r="F8" s="3">
        <f t="shared" si="0"/>
        <v>0.15100000000000069</v>
      </c>
      <c r="G8" s="3">
        <f t="shared" si="1"/>
        <v>0.25300000000000011</v>
      </c>
    </row>
    <row r="9" spans="1:7" x14ac:dyDescent="0.3">
      <c r="A9" s="3">
        <v>7</v>
      </c>
      <c r="B9" s="3" t="s">
        <v>18</v>
      </c>
      <c r="C9" s="3">
        <v>4.0410000000000004</v>
      </c>
      <c r="D9" s="3">
        <v>4.2130000000000001</v>
      </c>
      <c r="E9" s="3">
        <v>4.2489999999999997</v>
      </c>
      <c r="F9" s="3">
        <f t="shared" si="0"/>
        <v>0.17199999999999971</v>
      </c>
      <c r="G9" s="3">
        <f t="shared" si="1"/>
        <v>0.2079999999999993</v>
      </c>
    </row>
    <row r="10" spans="1:7" x14ac:dyDescent="0.3">
      <c r="A10" s="3">
        <v>8</v>
      </c>
      <c r="B10" s="3" t="s">
        <v>18</v>
      </c>
      <c r="C10" s="3">
        <v>5.4950000000000001</v>
      </c>
      <c r="D10" s="3">
        <v>5.5949999999999998</v>
      </c>
      <c r="E10" s="3">
        <v>4.8159999999999998</v>
      </c>
      <c r="F10" s="3">
        <f t="shared" si="0"/>
        <v>9.9999999999999645E-2</v>
      </c>
      <c r="G10" s="3">
        <f t="shared" si="1"/>
        <v>0.67900000000000027</v>
      </c>
    </row>
    <row r="11" spans="1:7" x14ac:dyDescent="0.3">
      <c r="A11" s="3">
        <v>9</v>
      </c>
      <c r="B11" s="3" t="s">
        <v>18</v>
      </c>
      <c r="C11" s="3">
        <v>4.4950000000000001</v>
      </c>
      <c r="D11" s="3">
        <v>4.6870000000000003</v>
      </c>
      <c r="E11" s="3">
        <v>5.44</v>
      </c>
      <c r="F11" s="3">
        <f t="shared" si="0"/>
        <v>0.19200000000000017</v>
      </c>
      <c r="G11" s="3">
        <f t="shared" si="1"/>
        <v>0.94500000000000028</v>
      </c>
    </row>
    <row r="12" spans="1:7" x14ac:dyDescent="0.3">
      <c r="A12" s="3">
        <v>10</v>
      </c>
      <c r="B12" s="3" t="s">
        <v>18</v>
      </c>
      <c r="C12" s="3">
        <v>5.3979999999999997</v>
      </c>
      <c r="D12" s="3">
        <v>5.2610000000000001</v>
      </c>
      <c r="E12" s="3">
        <v>5.0010000000000003</v>
      </c>
      <c r="F12" s="3">
        <f t="shared" si="0"/>
        <v>0.13699999999999957</v>
      </c>
      <c r="G12" s="3">
        <f t="shared" si="1"/>
        <v>0.39699999999999935</v>
      </c>
    </row>
    <row r="13" spans="1:7" x14ac:dyDescent="0.3">
      <c r="A13" s="3">
        <v>11</v>
      </c>
      <c r="B13" s="3" t="s">
        <v>18</v>
      </c>
      <c r="C13" s="3">
        <v>5.6379999999999999</v>
      </c>
      <c r="D13" s="3">
        <v>5.6139999999999999</v>
      </c>
      <c r="E13" s="3">
        <v>5.8369999999999997</v>
      </c>
      <c r="F13" s="3">
        <f t="shared" si="0"/>
        <v>2.4000000000000021E-2</v>
      </c>
      <c r="G13" s="3">
        <f t="shared" si="1"/>
        <v>0.19899999999999984</v>
      </c>
    </row>
    <row r="14" spans="1:7" x14ac:dyDescent="0.3">
      <c r="A14" s="3">
        <v>12</v>
      </c>
      <c r="B14" s="3" t="s">
        <v>18</v>
      </c>
      <c r="C14" s="3">
        <v>5.569</v>
      </c>
      <c r="D14" s="3">
        <v>5.7140000000000004</v>
      </c>
      <c r="E14" s="3">
        <v>5.4359999999999999</v>
      </c>
      <c r="F14" s="3">
        <f t="shared" si="0"/>
        <v>0.14500000000000046</v>
      </c>
      <c r="G14" s="3">
        <f t="shared" si="1"/>
        <v>0.13300000000000001</v>
      </c>
    </row>
    <row r="15" spans="1:7" x14ac:dyDescent="0.3">
      <c r="A15" s="3">
        <v>13</v>
      </c>
      <c r="B15" s="3" t="s">
        <v>18</v>
      </c>
      <c r="C15" s="3">
        <v>5.7210000000000001</v>
      </c>
      <c r="D15" s="3">
        <v>5.444</v>
      </c>
      <c r="E15" s="3">
        <v>4.9480000000000004</v>
      </c>
      <c r="F15" s="3">
        <f t="shared" si="0"/>
        <v>0.27700000000000014</v>
      </c>
      <c r="G15" s="3">
        <f t="shared" si="1"/>
        <v>0.77299999999999969</v>
      </c>
    </row>
    <row r="16" spans="1:7" x14ac:dyDescent="0.3">
      <c r="A16" s="3">
        <v>14</v>
      </c>
      <c r="B16" s="3" t="s">
        <v>18</v>
      </c>
      <c r="C16" s="3">
        <v>5.585</v>
      </c>
      <c r="D16" s="3">
        <v>5.516</v>
      </c>
      <c r="E16" s="3">
        <v>5.3369999999999997</v>
      </c>
      <c r="F16" s="3">
        <f t="shared" si="0"/>
        <v>6.899999999999995E-2</v>
      </c>
      <c r="G16" s="3">
        <f t="shared" si="1"/>
        <v>0.24800000000000022</v>
      </c>
    </row>
    <row r="17" spans="1:7" x14ac:dyDescent="0.3">
      <c r="A17" s="3">
        <v>15</v>
      </c>
      <c r="B17" s="3" t="s">
        <v>18</v>
      </c>
      <c r="C17" s="3">
        <v>4.8630000000000004</v>
      </c>
      <c r="D17" s="3">
        <v>4.968</v>
      </c>
      <c r="E17" s="3">
        <v>4.8680000000000003</v>
      </c>
      <c r="F17" s="3">
        <f t="shared" si="0"/>
        <v>0.10499999999999954</v>
      </c>
      <c r="G17" s="3">
        <f t="shared" si="1"/>
        <v>4.9999999999998934E-3</v>
      </c>
    </row>
    <row r="18" spans="1:7" x14ac:dyDescent="0.3">
      <c r="A18" s="3">
        <v>16</v>
      </c>
      <c r="B18" s="3" t="s">
        <v>18</v>
      </c>
      <c r="C18" s="3">
        <v>5.5090000000000003</v>
      </c>
      <c r="D18" s="3">
        <v>5.3570000000000002</v>
      </c>
      <c r="E18" s="3">
        <v>5.2610000000000001</v>
      </c>
      <c r="F18" s="3">
        <f t="shared" si="0"/>
        <v>0.15200000000000014</v>
      </c>
      <c r="G18" s="3">
        <f t="shared" si="1"/>
        <v>0.24800000000000022</v>
      </c>
    </row>
    <row r="19" spans="1:7" x14ac:dyDescent="0.3">
      <c r="A19" s="3">
        <v>17</v>
      </c>
      <c r="B19" s="3" t="s">
        <v>18</v>
      </c>
      <c r="C19" s="3">
        <v>5.0039999999999996</v>
      </c>
      <c r="D19" s="3">
        <v>5.1680000000000001</v>
      </c>
      <c r="E19" s="3">
        <v>5.5270000000000001</v>
      </c>
      <c r="F19" s="3">
        <f t="shared" si="0"/>
        <v>0.16400000000000059</v>
      </c>
      <c r="G19" s="3">
        <f t="shared" si="1"/>
        <v>0.52300000000000058</v>
      </c>
    </row>
    <row r="20" spans="1:7" x14ac:dyDescent="0.3">
      <c r="A20" s="3">
        <v>18</v>
      </c>
      <c r="B20" s="3" t="s">
        <v>18</v>
      </c>
      <c r="C20" s="3">
        <v>5.569</v>
      </c>
      <c r="D20" s="3">
        <v>5.5819999999999999</v>
      </c>
      <c r="E20" s="3">
        <v>5.29</v>
      </c>
      <c r="F20" s="3">
        <f t="shared" si="0"/>
        <v>1.2999999999999901E-2</v>
      </c>
      <c r="G20" s="3">
        <f t="shared" si="1"/>
        <v>0.27899999999999991</v>
      </c>
    </row>
    <row r="21" spans="1:7" x14ac:dyDescent="0.3">
      <c r="A21" s="3">
        <v>19</v>
      </c>
      <c r="B21" s="3" t="s">
        <v>18</v>
      </c>
      <c r="C21" s="3">
        <v>4.9710000000000001</v>
      </c>
      <c r="D21" s="3">
        <v>4.9400000000000004</v>
      </c>
      <c r="E21" s="3">
        <v>4.9580000000000002</v>
      </c>
      <c r="F21" s="3">
        <f t="shared" si="0"/>
        <v>3.0999999999999694E-2</v>
      </c>
      <c r="G21" s="3">
        <f t="shared" si="1"/>
        <v>1.2999999999999901E-2</v>
      </c>
    </row>
    <row r="22" spans="1:7" x14ac:dyDescent="0.3">
      <c r="A22" s="3">
        <v>20</v>
      </c>
      <c r="B22" s="3" t="s">
        <v>18</v>
      </c>
      <c r="C22" s="3">
        <v>5.1550000000000002</v>
      </c>
      <c r="D22" s="3">
        <v>4.4050000000000002</v>
      </c>
      <c r="E22" s="3">
        <v>5.0599999999999996</v>
      </c>
      <c r="F22" s="3">
        <f t="shared" si="0"/>
        <v>0.75</v>
      </c>
      <c r="G22" s="3">
        <f t="shared" si="1"/>
        <v>9.5000000000000639E-2</v>
      </c>
    </row>
    <row r="23" spans="1:7" x14ac:dyDescent="0.3">
      <c r="A23" s="3">
        <v>21</v>
      </c>
      <c r="B23" s="3" t="s">
        <v>18</v>
      </c>
      <c r="C23" s="3">
        <v>4.7619999999999996</v>
      </c>
      <c r="D23" s="3">
        <v>4.8090000000000002</v>
      </c>
      <c r="E23" s="3">
        <v>4.8890000000000002</v>
      </c>
      <c r="F23" s="3">
        <f t="shared" si="0"/>
        <v>4.7000000000000597E-2</v>
      </c>
      <c r="G23" s="3">
        <f t="shared" si="1"/>
        <v>0.12700000000000067</v>
      </c>
    </row>
    <row r="24" spans="1:7" x14ac:dyDescent="0.3">
      <c r="A24" s="3">
        <v>22</v>
      </c>
      <c r="B24" s="3" t="s">
        <v>18</v>
      </c>
      <c r="C24" s="3">
        <v>5.2839999999999998</v>
      </c>
      <c r="D24" s="3">
        <v>5.5149999999999997</v>
      </c>
      <c r="E24" s="3">
        <v>5.9080000000000004</v>
      </c>
      <c r="F24" s="3">
        <f t="shared" si="0"/>
        <v>0.23099999999999987</v>
      </c>
      <c r="G24" s="3">
        <f t="shared" si="1"/>
        <v>0.62400000000000055</v>
      </c>
    </row>
    <row r="25" spans="1:7" x14ac:dyDescent="0.3">
      <c r="A25" s="3">
        <v>23</v>
      </c>
      <c r="B25" s="3" t="s">
        <v>18</v>
      </c>
      <c r="C25" s="3">
        <v>5.6989999999999998</v>
      </c>
      <c r="D25" s="3">
        <v>5.7949999999999999</v>
      </c>
      <c r="E25" s="3">
        <v>5.8109999999999999</v>
      </c>
      <c r="F25" s="3">
        <f t="shared" si="0"/>
        <v>9.6000000000000085E-2</v>
      </c>
      <c r="G25" s="3">
        <f t="shared" si="1"/>
        <v>0.1120000000000001</v>
      </c>
    </row>
    <row r="26" spans="1:7" x14ac:dyDescent="0.3">
      <c r="A26" s="3">
        <v>24</v>
      </c>
      <c r="B26" s="3" t="s">
        <v>18</v>
      </c>
      <c r="C26" s="3">
        <v>6.3769999999999998</v>
      </c>
      <c r="D26" s="3">
        <v>6.3220000000000001</v>
      </c>
      <c r="E26" s="3">
        <v>6.218</v>
      </c>
      <c r="F26" s="3">
        <f t="shared" si="0"/>
        <v>5.4999999999999716E-2</v>
      </c>
      <c r="G26" s="3">
        <f t="shared" si="1"/>
        <v>0.15899999999999981</v>
      </c>
    </row>
    <row r="27" spans="1:7" x14ac:dyDescent="0.3">
      <c r="A27" s="3">
        <v>25</v>
      </c>
      <c r="B27" s="3" t="s">
        <v>18</v>
      </c>
      <c r="C27" s="3">
        <v>5.44</v>
      </c>
      <c r="D27" s="3">
        <v>5.4880000000000004</v>
      </c>
      <c r="E27" s="3">
        <v>5.3419999999999996</v>
      </c>
      <c r="F27" s="3">
        <f t="shared" si="0"/>
        <v>4.8000000000000043E-2</v>
      </c>
      <c r="G27" s="3">
        <f t="shared" si="1"/>
        <v>9.8000000000000753E-2</v>
      </c>
    </row>
    <row r="28" spans="1:7" x14ac:dyDescent="0.3">
      <c r="A28" s="3">
        <v>26</v>
      </c>
      <c r="B28" s="3" t="s">
        <v>18</v>
      </c>
      <c r="C28" s="3">
        <v>5.9589999999999996</v>
      </c>
      <c r="D28" s="3">
        <v>5.7779999999999996</v>
      </c>
      <c r="E28" s="3">
        <v>5.4370000000000003</v>
      </c>
      <c r="F28" s="3">
        <f t="shared" si="0"/>
        <v>0.18100000000000005</v>
      </c>
      <c r="G28" s="3">
        <f t="shared" si="1"/>
        <v>0.52199999999999935</v>
      </c>
    </row>
    <row r="29" spans="1:7" x14ac:dyDescent="0.3">
      <c r="A29" s="3">
        <v>27</v>
      </c>
      <c r="B29" s="3" t="s">
        <v>18</v>
      </c>
      <c r="C29" s="3">
        <v>5.585</v>
      </c>
      <c r="D29" s="3">
        <v>5.5990000000000002</v>
      </c>
      <c r="E29" s="3">
        <v>5.6189999999999998</v>
      </c>
      <c r="F29" s="3">
        <f t="shared" si="0"/>
        <v>1.4000000000000234E-2</v>
      </c>
      <c r="G29" s="3">
        <f t="shared" si="1"/>
        <v>3.3999999999999808E-2</v>
      </c>
    </row>
    <row r="30" spans="1:7" x14ac:dyDescent="0.3">
      <c r="A30" s="3">
        <v>28</v>
      </c>
      <c r="B30" s="3" t="s">
        <v>18</v>
      </c>
      <c r="C30" s="3">
        <v>5.6989999999999998</v>
      </c>
      <c r="D30" s="3">
        <v>5.72</v>
      </c>
      <c r="E30" s="3">
        <v>5.524</v>
      </c>
      <c r="F30" s="3">
        <f t="shared" si="0"/>
        <v>2.0999999999999908E-2</v>
      </c>
      <c r="G30" s="3">
        <f t="shared" si="1"/>
        <v>0.17499999999999982</v>
      </c>
    </row>
    <row r="31" spans="1:7" x14ac:dyDescent="0.3">
      <c r="A31" s="3">
        <v>29</v>
      </c>
      <c r="B31" s="3" t="s">
        <v>18</v>
      </c>
      <c r="C31" s="3">
        <v>5.6020000000000003</v>
      </c>
      <c r="D31" s="3">
        <v>5.7110000000000003</v>
      </c>
      <c r="E31" s="3">
        <v>5.5110000000000001</v>
      </c>
      <c r="F31" s="3">
        <f t="shared" si="0"/>
        <v>0.10899999999999999</v>
      </c>
      <c r="G31" s="3">
        <f t="shared" si="1"/>
        <v>9.1000000000000192E-2</v>
      </c>
    </row>
    <row r="32" spans="1:7" x14ac:dyDescent="0.3">
      <c r="A32" s="3">
        <v>30</v>
      </c>
      <c r="B32" s="3" t="s">
        <v>18</v>
      </c>
      <c r="C32" s="3">
        <v>4.9470000000000001</v>
      </c>
      <c r="D32" s="3">
        <v>5.0880000000000001</v>
      </c>
      <c r="E32" s="3">
        <v>5.375</v>
      </c>
      <c r="F32" s="3">
        <f t="shared" si="0"/>
        <v>0.14100000000000001</v>
      </c>
      <c r="G32" s="3">
        <f t="shared" si="1"/>
        <v>0.42799999999999994</v>
      </c>
    </row>
    <row r="33" spans="1:7" x14ac:dyDescent="0.3">
      <c r="A33" s="3">
        <v>31</v>
      </c>
      <c r="B33" s="3" t="s">
        <v>18</v>
      </c>
      <c r="C33" s="3">
        <v>5.6020000000000003</v>
      </c>
      <c r="D33" s="3">
        <v>5.4569999999999999</v>
      </c>
      <c r="E33" s="3">
        <v>5.3650000000000002</v>
      </c>
      <c r="F33" s="3">
        <f t="shared" si="0"/>
        <v>0.14500000000000046</v>
      </c>
      <c r="G33" s="3">
        <f t="shared" si="1"/>
        <v>0.2370000000000001</v>
      </c>
    </row>
    <row r="34" spans="1:7" x14ac:dyDescent="0.3">
      <c r="A34" s="3">
        <v>32</v>
      </c>
      <c r="B34" s="3" t="s">
        <v>18</v>
      </c>
      <c r="C34" s="3">
        <v>4.569</v>
      </c>
      <c r="D34" s="3">
        <v>4.5640000000000001</v>
      </c>
      <c r="E34" s="3">
        <v>5.3739999999999997</v>
      </c>
      <c r="F34" s="3">
        <f t="shared" si="0"/>
        <v>4.9999999999998934E-3</v>
      </c>
      <c r="G34" s="3">
        <f t="shared" si="1"/>
        <v>0.80499999999999972</v>
      </c>
    </row>
    <row r="35" spans="1:7" x14ac:dyDescent="0.3">
      <c r="A35" s="3">
        <v>33</v>
      </c>
      <c r="B35" s="3" t="s">
        <v>18</v>
      </c>
      <c r="C35" s="3">
        <v>6.0270000000000001</v>
      </c>
      <c r="D35" s="3">
        <v>5.8840000000000003</v>
      </c>
      <c r="E35" s="3">
        <v>5.92</v>
      </c>
      <c r="F35" s="3">
        <f t="shared" si="0"/>
        <v>0.14299999999999979</v>
      </c>
      <c r="G35" s="3">
        <f t="shared" si="1"/>
        <v>0.10700000000000021</v>
      </c>
    </row>
    <row r="36" spans="1:7" x14ac:dyDescent="0.3">
      <c r="A36" s="3">
        <v>34</v>
      </c>
      <c r="B36" s="3" t="s">
        <v>18</v>
      </c>
      <c r="C36" s="3">
        <v>6.5090000000000003</v>
      </c>
      <c r="D36" s="3">
        <v>6.1470000000000002</v>
      </c>
      <c r="E36" s="3">
        <v>5.9969999999999999</v>
      </c>
      <c r="F36" s="3">
        <f t="shared" si="0"/>
        <v>0.3620000000000001</v>
      </c>
      <c r="G36" s="3">
        <f t="shared" si="1"/>
        <v>0.51200000000000045</v>
      </c>
    </row>
    <row r="37" spans="1:7" x14ac:dyDescent="0.3">
      <c r="A37" s="3">
        <v>35</v>
      </c>
      <c r="B37" s="3" t="s">
        <v>18</v>
      </c>
      <c r="C37" s="3">
        <v>6.6379999999999999</v>
      </c>
      <c r="D37" s="3">
        <v>6.7649999999999997</v>
      </c>
      <c r="E37" s="3">
        <v>6.1239999999999997</v>
      </c>
      <c r="F37" s="3">
        <f t="shared" si="0"/>
        <v>0.12699999999999978</v>
      </c>
      <c r="G37" s="3">
        <f t="shared" si="1"/>
        <v>0.51400000000000023</v>
      </c>
    </row>
    <row r="38" spans="1:7" x14ac:dyDescent="0.3">
      <c r="A38" s="3">
        <v>36</v>
      </c>
      <c r="B38" s="3" t="s">
        <v>18</v>
      </c>
      <c r="C38" s="3">
        <v>6.8239999999999998</v>
      </c>
      <c r="D38" s="3">
        <v>6.8410000000000002</v>
      </c>
      <c r="E38" s="3">
        <v>6.1139999999999999</v>
      </c>
      <c r="F38" s="3">
        <f t="shared" si="0"/>
        <v>1.7000000000000348E-2</v>
      </c>
      <c r="G38" s="3">
        <f t="shared" si="1"/>
        <v>0.71</v>
      </c>
    </row>
    <row r="39" spans="1:7" x14ac:dyDescent="0.3">
      <c r="A39" s="3">
        <v>37</v>
      </c>
      <c r="B39" s="3" t="s">
        <v>18</v>
      </c>
      <c r="C39" s="3">
        <v>5.8239999999999998</v>
      </c>
      <c r="D39" s="3">
        <v>5.7720000000000002</v>
      </c>
      <c r="E39" s="3">
        <v>5.8239999999999998</v>
      </c>
      <c r="F39" s="3">
        <f t="shared" si="0"/>
        <v>5.1999999999999602E-2</v>
      </c>
      <c r="G39" s="3">
        <f t="shared" si="1"/>
        <v>0</v>
      </c>
    </row>
    <row r="40" spans="1:7" x14ac:dyDescent="0.3">
      <c r="A40" s="3">
        <v>38</v>
      </c>
      <c r="B40" s="3" t="s">
        <v>18</v>
      </c>
      <c r="C40" s="3">
        <v>6.1550000000000002</v>
      </c>
      <c r="D40" s="3">
        <v>6.234</v>
      </c>
      <c r="E40" s="3">
        <v>6.4509999999999996</v>
      </c>
      <c r="F40" s="3">
        <f t="shared" si="0"/>
        <v>7.8999999999999737E-2</v>
      </c>
      <c r="G40" s="3">
        <f t="shared" si="1"/>
        <v>0.29599999999999937</v>
      </c>
    </row>
    <row r="41" spans="1:7" x14ac:dyDescent="0.3">
      <c r="A41" s="3">
        <v>39</v>
      </c>
      <c r="B41" s="3" t="s">
        <v>18</v>
      </c>
      <c r="C41" s="3">
        <v>6.6779999999999999</v>
      </c>
      <c r="D41" s="3">
        <v>6.53</v>
      </c>
      <c r="E41" s="3">
        <v>6.6239999999999997</v>
      </c>
      <c r="F41" s="3">
        <f t="shared" si="0"/>
        <v>0.14799999999999969</v>
      </c>
      <c r="G41" s="3">
        <f t="shared" si="1"/>
        <v>5.400000000000027E-2</v>
      </c>
    </row>
    <row r="42" spans="1:7" x14ac:dyDescent="0.3">
      <c r="A42" s="3">
        <v>40</v>
      </c>
      <c r="B42" s="3" t="s">
        <v>18</v>
      </c>
      <c r="C42" s="3">
        <v>6.1369999999999996</v>
      </c>
      <c r="D42" s="3">
        <v>6.2210000000000001</v>
      </c>
      <c r="E42" s="3">
        <v>6.165</v>
      </c>
      <c r="F42" s="3">
        <f t="shared" si="0"/>
        <v>8.4000000000000519E-2</v>
      </c>
      <c r="G42" s="3">
        <f t="shared" si="1"/>
        <v>2.8000000000000469E-2</v>
      </c>
    </row>
    <row r="43" spans="1:7" x14ac:dyDescent="0.3">
      <c r="A43" s="3">
        <v>41</v>
      </c>
      <c r="B43" s="3" t="s">
        <v>18</v>
      </c>
      <c r="C43" s="3">
        <v>5</v>
      </c>
      <c r="D43" s="3">
        <v>5.0670000000000002</v>
      </c>
      <c r="E43" s="3">
        <v>5.5919999999999996</v>
      </c>
      <c r="F43" s="3">
        <f t="shared" si="0"/>
        <v>6.7000000000000171E-2</v>
      </c>
      <c r="G43" s="3">
        <f t="shared" si="1"/>
        <v>0.59199999999999964</v>
      </c>
    </row>
    <row r="44" spans="1:7" x14ac:dyDescent="0.3">
      <c r="A44" s="3">
        <v>42</v>
      </c>
      <c r="B44" s="3" t="s">
        <v>18</v>
      </c>
      <c r="C44" s="3">
        <v>5.5380000000000003</v>
      </c>
      <c r="D44" s="3">
        <v>5.6840000000000002</v>
      </c>
      <c r="E44" s="3">
        <v>5.9180000000000001</v>
      </c>
      <c r="F44" s="3">
        <f t="shared" si="0"/>
        <v>0.14599999999999991</v>
      </c>
      <c r="G44" s="3">
        <f t="shared" si="1"/>
        <v>0.37999999999999989</v>
      </c>
    </row>
    <row r="45" spans="1:7" x14ac:dyDescent="0.3">
      <c r="A45" s="3">
        <v>43</v>
      </c>
      <c r="B45" s="3" t="s">
        <v>18</v>
      </c>
      <c r="C45" s="3">
        <v>4.8760000000000003</v>
      </c>
      <c r="D45" s="3">
        <v>4.8540000000000001</v>
      </c>
      <c r="E45" s="3">
        <v>5.6790000000000003</v>
      </c>
      <c r="F45" s="3">
        <f t="shared" si="0"/>
        <v>2.2000000000000242E-2</v>
      </c>
      <c r="G45" s="3">
        <f t="shared" si="1"/>
        <v>0.80299999999999994</v>
      </c>
    </row>
    <row r="46" spans="1:7" x14ac:dyDescent="0.3">
      <c r="A46" s="3">
        <v>44</v>
      </c>
      <c r="B46" s="3" t="s">
        <v>18</v>
      </c>
      <c r="C46" s="3">
        <v>5.6369999999999996</v>
      </c>
      <c r="D46" s="3">
        <v>5.5410000000000004</v>
      </c>
      <c r="E46" s="3">
        <v>5.7190000000000003</v>
      </c>
      <c r="F46" s="3">
        <f t="shared" si="0"/>
        <v>9.5999999999999197E-2</v>
      </c>
      <c r="G46" s="3">
        <f t="shared" si="1"/>
        <v>8.2000000000000739E-2</v>
      </c>
    </row>
    <row r="47" spans="1:7" x14ac:dyDescent="0.3">
      <c r="A47" s="3">
        <v>45</v>
      </c>
      <c r="B47" s="3" t="s">
        <v>18</v>
      </c>
      <c r="C47" s="3">
        <v>5.42</v>
      </c>
      <c r="D47" s="3">
        <v>5.5179999999999998</v>
      </c>
      <c r="E47" s="3">
        <v>4.4870000000000001</v>
      </c>
      <c r="F47" s="3">
        <f t="shared" si="0"/>
        <v>9.7999999999999865E-2</v>
      </c>
      <c r="G47" s="3">
        <f t="shared" si="1"/>
        <v>0.93299999999999983</v>
      </c>
    </row>
    <row r="48" spans="1:7" x14ac:dyDescent="0.3">
      <c r="A48" s="3">
        <v>46</v>
      </c>
      <c r="B48" s="3" t="s">
        <v>18</v>
      </c>
      <c r="C48" s="3">
        <v>4.8239999999999998</v>
      </c>
      <c r="D48" s="3">
        <v>4.6390000000000002</v>
      </c>
      <c r="E48" s="3">
        <v>4.6959999999999997</v>
      </c>
      <c r="F48" s="3">
        <f t="shared" si="0"/>
        <v>0.18499999999999961</v>
      </c>
      <c r="G48" s="3">
        <f t="shared" si="1"/>
        <v>0.12800000000000011</v>
      </c>
    </row>
    <row r="49" spans="1:7" x14ac:dyDescent="0.3">
      <c r="A49" s="3">
        <v>47</v>
      </c>
      <c r="B49" s="3" t="s">
        <v>18</v>
      </c>
      <c r="C49" s="3">
        <v>4.569</v>
      </c>
      <c r="D49" s="3">
        <v>4.6959999999999997</v>
      </c>
      <c r="E49" s="3">
        <v>4.8419999999999996</v>
      </c>
      <c r="F49" s="3">
        <f t="shared" si="0"/>
        <v>0.12699999999999978</v>
      </c>
      <c r="G49" s="3">
        <f t="shared" si="1"/>
        <v>0.27299999999999969</v>
      </c>
    </row>
    <row r="50" spans="1:7" x14ac:dyDescent="0.3">
      <c r="A50" s="3">
        <v>48</v>
      </c>
      <c r="B50" s="3" t="s">
        <v>18</v>
      </c>
      <c r="C50" s="3">
        <v>6.8540000000000001</v>
      </c>
      <c r="D50" s="3">
        <v>6.827</v>
      </c>
      <c r="E50" s="3">
        <v>6.8239999999999998</v>
      </c>
      <c r="F50" s="3">
        <f t="shared" si="0"/>
        <v>2.7000000000000135E-2</v>
      </c>
      <c r="G50" s="3">
        <f t="shared" si="1"/>
        <v>3.0000000000000249E-2</v>
      </c>
    </row>
    <row r="51" spans="1:7" x14ac:dyDescent="0.3">
      <c r="A51" s="3">
        <v>49</v>
      </c>
      <c r="B51" s="3" t="s">
        <v>18</v>
      </c>
      <c r="C51" s="3">
        <v>7.3470000000000004</v>
      </c>
      <c r="D51" s="3">
        <v>7.4089999999999998</v>
      </c>
      <c r="E51" s="3">
        <v>7.02</v>
      </c>
      <c r="F51" s="3">
        <f t="shared" si="0"/>
        <v>6.1999999999999389E-2</v>
      </c>
      <c r="G51" s="3">
        <f t="shared" si="1"/>
        <v>0.32700000000000085</v>
      </c>
    </row>
    <row r="52" spans="1:7" x14ac:dyDescent="0.3">
      <c r="A52" s="3">
        <v>50</v>
      </c>
      <c r="B52" s="3" t="s">
        <v>18</v>
      </c>
      <c r="C52" s="3">
        <v>7.6989999999999998</v>
      </c>
      <c r="D52" s="3">
        <v>7.577</v>
      </c>
      <c r="E52" s="3">
        <v>7.681</v>
      </c>
      <c r="F52" s="3">
        <f t="shared" si="0"/>
        <v>0.12199999999999989</v>
      </c>
      <c r="G52" s="3">
        <f t="shared" si="1"/>
        <v>1.7999999999999794E-2</v>
      </c>
    </row>
    <row r="53" spans="1:7" x14ac:dyDescent="0.3">
      <c r="A53" s="3">
        <v>51</v>
      </c>
      <c r="B53" s="3" t="s">
        <v>18</v>
      </c>
      <c r="C53" s="3">
        <v>7.5229999999999997</v>
      </c>
      <c r="D53" s="3">
        <v>7.5389999999999997</v>
      </c>
      <c r="E53" s="3">
        <v>7.7949999999999999</v>
      </c>
      <c r="F53" s="3">
        <f t="shared" si="0"/>
        <v>1.6000000000000014E-2</v>
      </c>
      <c r="G53" s="3">
        <f t="shared" si="1"/>
        <v>0.27200000000000024</v>
      </c>
    </row>
    <row r="54" spans="1:7" x14ac:dyDescent="0.3">
      <c r="A54" s="3">
        <v>52</v>
      </c>
      <c r="B54" s="3" t="s">
        <v>18</v>
      </c>
      <c r="C54" s="3">
        <v>7.8239999999999998</v>
      </c>
      <c r="D54" s="3">
        <v>7.69</v>
      </c>
      <c r="E54" s="3">
        <v>7.4420000000000002</v>
      </c>
      <c r="F54" s="3">
        <f t="shared" si="0"/>
        <v>0.13399999999999945</v>
      </c>
      <c r="G54" s="3">
        <f t="shared" si="1"/>
        <v>0.38199999999999967</v>
      </c>
    </row>
    <row r="55" spans="1:7" x14ac:dyDescent="0.3">
      <c r="A55" s="3">
        <v>53</v>
      </c>
      <c r="B55" s="3" t="s">
        <v>18</v>
      </c>
      <c r="C55" s="3">
        <v>7.0810000000000004</v>
      </c>
      <c r="D55" s="3">
        <v>7.1</v>
      </c>
      <c r="E55" s="3">
        <v>6.8890000000000002</v>
      </c>
      <c r="F55" s="3">
        <f t="shared" si="0"/>
        <v>1.899999999999924E-2</v>
      </c>
      <c r="G55" s="3">
        <f t="shared" si="1"/>
        <v>0.19200000000000017</v>
      </c>
    </row>
    <row r="56" spans="1:7" x14ac:dyDescent="0.3">
      <c r="A56" s="3">
        <v>54</v>
      </c>
      <c r="B56" s="3" t="s">
        <v>19</v>
      </c>
      <c r="C56" s="3">
        <v>4.6989999999999998</v>
      </c>
      <c r="D56" s="3">
        <v>5.0629999999999997</v>
      </c>
      <c r="E56" s="3">
        <v>4.9539999999999997</v>
      </c>
      <c r="F56" s="3">
        <f t="shared" si="0"/>
        <v>0.36399999999999988</v>
      </c>
      <c r="G56" s="3">
        <f t="shared" si="1"/>
        <v>0.25499999999999989</v>
      </c>
    </row>
    <row r="57" spans="1:7" x14ac:dyDescent="0.3">
      <c r="A57" s="3">
        <v>55</v>
      </c>
      <c r="B57" s="3" t="s">
        <v>19</v>
      </c>
      <c r="C57" s="3">
        <v>4.2759999999999998</v>
      </c>
      <c r="D57" s="3">
        <v>4.7350000000000003</v>
      </c>
      <c r="E57" s="3">
        <v>5.375</v>
      </c>
      <c r="F57" s="3">
        <f t="shared" si="0"/>
        <v>0.45900000000000052</v>
      </c>
      <c r="G57" s="3">
        <f t="shared" si="1"/>
        <v>1.0990000000000002</v>
      </c>
    </row>
    <row r="58" spans="1:7" x14ac:dyDescent="0.3">
      <c r="A58" s="3">
        <v>56</v>
      </c>
      <c r="B58" s="3" t="s">
        <v>19</v>
      </c>
      <c r="C58" s="3">
        <v>4.444</v>
      </c>
      <c r="D58" s="3">
        <v>4.4009999999999998</v>
      </c>
      <c r="E58" s="3">
        <v>4.7359999999999998</v>
      </c>
      <c r="F58" s="3">
        <f t="shared" si="0"/>
        <v>4.3000000000000149E-2</v>
      </c>
      <c r="G58" s="3">
        <f t="shared" si="1"/>
        <v>0.29199999999999982</v>
      </c>
    </row>
    <row r="59" spans="1:7" x14ac:dyDescent="0.3">
      <c r="A59" s="3">
        <v>57</v>
      </c>
      <c r="B59" s="3" t="s">
        <v>19</v>
      </c>
      <c r="C59" s="3">
        <v>5.8239999999999998</v>
      </c>
      <c r="D59" s="3">
        <v>5.7990000000000004</v>
      </c>
      <c r="E59" s="3">
        <v>5.2030000000000003</v>
      </c>
      <c r="F59" s="3">
        <f t="shared" si="0"/>
        <v>2.4999999999999467E-2</v>
      </c>
      <c r="G59" s="3">
        <f t="shared" si="1"/>
        <v>0.62099999999999955</v>
      </c>
    </row>
    <row r="60" spans="1:7" x14ac:dyDescent="0.3">
      <c r="A60" s="3">
        <v>58</v>
      </c>
      <c r="B60" s="3" t="s">
        <v>19</v>
      </c>
      <c r="C60" s="3">
        <v>6.3280000000000003</v>
      </c>
      <c r="D60" s="3">
        <v>6.0510000000000002</v>
      </c>
      <c r="E60" s="3">
        <v>5.8109999999999999</v>
      </c>
      <c r="F60" s="3">
        <f t="shared" si="0"/>
        <v>0.27700000000000014</v>
      </c>
      <c r="G60" s="3">
        <f t="shared" si="1"/>
        <v>0.51700000000000035</v>
      </c>
    </row>
    <row r="61" spans="1:7" x14ac:dyDescent="0.3">
      <c r="A61" s="3">
        <v>59</v>
      </c>
      <c r="B61" s="3" t="s">
        <v>19</v>
      </c>
      <c r="C61" s="3">
        <v>5.4320000000000004</v>
      </c>
      <c r="D61" s="3">
        <v>5.3479999999999999</v>
      </c>
      <c r="E61" s="3">
        <v>5.2629999999999999</v>
      </c>
      <c r="F61" s="3">
        <f t="shared" si="0"/>
        <v>8.4000000000000519E-2</v>
      </c>
      <c r="G61" s="3">
        <f t="shared" si="1"/>
        <v>0.16900000000000048</v>
      </c>
    </row>
    <row r="62" spans="1:7" x14ac:dyDescent="0.3">
      <c r="A62" s="3">
        <v>60</v>
      </c>
      <c r="B62" s="3" t="s">
        <v>19</v>
      </c>
      <c r="C62" s="3">
        <v>5.1609999999999996</v>
      </c>
      <c r="D62" s="3">
        <v>4.859</v>
      </c>
      <c r="E62" s="3">
        <v>5.1529999999999996</v>
      </c>
      <c r="F62" s="3">
        <f t="shared" si="0"/>
        <v>0.3019999999999996</v>
      </c>
      <c r="G62" s="3">
        <f t="shared" si="1"/>
        <v>8.0000000000000071E-3</v>
      </c>
    </row>
    <row r="63" spans="1:7" x14ac:dyDescent="0.3">
      <c r="A63" s="3">
        <v>61</v>
      </c>
      <c r="B63" s="3" t="s">
        <v>19</v>
      </c>
      <c r="C63" s="3">
        <v>5.1609999999999996</v>
      </c>
      <c r="D63" s="3">
        <v>4.91</v>
      </c>
      <c r="E63" s="3">
        <v>5.01</v>
      </c>
      <c r="F63" s="3">
        <f t="shared" si="0"/>
        <v>0.25099999999999945</v>
      </c>
      <c r="G63" s="3">
        <f t="shared" si="1"/>
        <v>0.1509999999999998</v>
      </c>
    </row>
    <row r="64" spans="1:7" x14ac:dyDescent="0.3">
      <c r="A64" s="3">
        <v>62</v>
      </c>
      <c r="B64" s="3" t="s">
        <v>19</v>
      </c>
      <c r="C64" s="3">
        <v>5.032</v>
      </c>
      <c r="D64" s="3">
        <v>5.16</v>
      </c>
      <c r="E64" s="3">
        <v>5.3479999999999999</v>
      </c>
      <c r="F64" s="3">
        <f t="shared" si="0"/>
        <v>0.12800000000000011</v>
      </c>
      <c r="G64" s="3">
        <f t="shared" si="1"/>
        <v>0.31599999999999984</v>
      </c>
    </row>
    <row r="65" spans="1:7" x14ac:dyDescent="0.3">
      <c r="A65" s="3">
        <v>63</v>
      </c>
      <c r="B65" s="3" t="s">
        <v>19</v>
      </c>
      <c r="C65" s="3">
        <v>4.8390000000000004</v>
      </c>
      <c r="D65" s="3">
        <v>5.5069999999999997</v>
      </c>
      <c r="E65" s="3">
        <v>5.1070000000000002</v>
      </c>
      <c r="F65" s="3">
        <f t="shared" si="0"/>
        <v>0.66799999999999926</v>
      </c>
      <c r="G65" s="3">
        <f t="shared" si="1"/>
        <v>0.26799999999999979</v>
      </c>
    </row>
    <row r="66" spans="1:7" x14ac:dyDescent="0.3">
      <c r="A66" s="3">
        <v>64</v>
      </c>
      <c r="B66" s="3" t="s">
        <v>19</v>
      </c>
      <c r="C66" s="3">
        <v>5.367</v>
      </c>
      <c r="D66" s="3">
        <v>5.7869999999999999</v>
      </c>
      <c r="E66" s="3">
        <v>5.3449999999999998</v>
      </c>
      <c r="F66" s="3">
        <f t="shared" si="0"/>
        <v>0.41999999999999993</v>
      </c>
      <c r="G66" s="3">
        <f t="shared" si="1"/>
        <v>2.2000000000000242E-2</v>
      </c>
    </row>
    <row r="67" spans="1:7" x14ac:dyDescent="0.3">
      <c r="A67" s="3">
        <v>65</v>
      </c>
      <c r="B67" s="3" t="s">
        <v>19</v>
      </c>
      <c r="C67" s="3">
        <v>6.7210000000000001</v>
      </c>
      <c r="D67" s="3">
        <v>6.2290000000000001</v>
      </c>
      <c r="E67" s="3">
        <v>6.0250000000000004</v>
      </c>
      <c r="F67" s="3">
        <f t="shared" si="0"/>
        <v>0.49199999999999999</v>
      </c>
      <c r="G67" s="3">
        <f t="shared" si="1"/>
        <v>0.69599999999999973</v>
      </c>
    </row>
    <row r="68" spans="1:7" x14ac:dyDescent="0.3">
      <c r="A68" s="3">
        <v>66</v>
      </c>
      <c r="B68" s="3" t="s">
        <v>19</v>
      </c>
      <c r="C68" s="3">
        <v>5.77</v>
      </c>
      <c r="D68" s="3">
        <v>5.7649999999999997</v>
      </c>
      <c r="E68" s="3">
        <v>6.3090000000000002</v>
      </c>
      <c r="F68" s="3">
        <f t="shared" si="0"/>
        <v>4.9999999999998934E-3</v>
      </c>
      <c r="G68" s="3">
        <f t="shared" si="1"/>
        <v>0.53900000000000059</v>
      </c>
    </row>
    <row r="69" spans="1:7" x14ac:dyDescent="0.3">
      <c r="A69" s="3">
        <v>67</v>
      </c>
      <c r="B69" s="3" t="s">
        <v>19</v>
      </c>
      <c r="C69" s="3">
        <v>5.8239999999999998</v>
      </c>
      <c r="D69" s="3">
        <v>5.6120000000000001</v>
      </c>
      <c r="E69" s="3">
        <v>5.7149999999999999</v>
      </c>
      <c r="F69" s="3">
        <f t="shared" ref="F69:F73" si="2">ABS(C69-D69)</f>
        <v>0.21199999999999974</v>
      </c>
      <c r="G69" s="3">
        <f t="shared" ref="G69:G73" si="3">ABS(C69-E69)</f>
        <v>0.10899999999999999</v>
      </c>
    </row>
    <row r="70" spans="1:7" x14ac:dyDescent="0.3">
      <c r="A70" s="3">
        <v>68</v>
      </c>
      <c r="B70" s="3" t="s">
        <v>19</v>
      </c>
      <c r="C70" s="3">
        <v>6.2370000000000001</v>
      </c>
      <c r="D70" s="3">
        <v>5.7480000000000002</v>
      </c>
      <c r="E70" s="3">
        <v>5.9710000000000001</v>
      </c>
      <c r="F70" s="3">
        <f t="shared" si="2"/>
        <v>0.48899999999999988</v>
      </c>
      <c r="G70" s="3">
        <f t="shared" si="3"/>
        <v>0.26600000000000001</v>
      </c>
    </row>
    <row r="71" spans="1:7" x14ac:dyDescent="0.3">
      <c r="A71" s="3">
        <v>69</v>
      </c>
      <c r="B71" s="3" t="s">
        <v>19</v>
      </c>
      <c r="C71" s="3">
        <v>4.8239999999999998</v>
      </c>
      <c r="D71" s="3">
        <v>5.1059999999999999</v>
      </c>
      <c r="E71" s="3">
        <v>4.9720000000000004</v>
      </c>
      <c r="F71" s="3">
        <f t="shared" si="2"/>
        <v>0.28200000000000003</v>
      </c>
      <c r="G71" s="3">
        <f t="shared" si="3"/>
        <v>0.14800000000000058</v>
      </c>
    </row>
    <row r="72" spans="1:7" x14ac:dyDescent="0.3">
      <c r="A72" s="3">
        <v>70</v>
      </c>
      <c r="B72" s="3" t="s">
        <v>19</v>
      </c>
      <c r="C72" s="3">
        <v>4.8540000000000001</v>
      </c>
      <c r="D72" s="3">
        <v>5.4370000000000003</v>
      </c>
      <c r="E72" s="3">
        <v>5.3819999999999997</v>
      </c>
      <c r="F72" s="3">
        <f t="shared" si="2"/>
        <v>0.58300000000000018</v>
      </c>
      <c r="G72" s="3">
        <f t="shared" si="3"/>
        <v>0.52799999999999958</v>
      </c>
    </row>
    <row r="73" spans="1:7" x14ac:dyDescent="0.3">
      <c r="A73" s="3">
        <v>71</v>
      </c>
      <c r="B73" s="3" t="s">
        <v>19</v>
      </c>
      <c r="C73" s="3">
        <v>6.9870000000000001</v>
      </c>
      <c r="D73" s="3">
        <v>6.9960000000000004</v>
      </c>
      <c r="E73" s="3">
        <v>6.47</v>
      </c>
      <c r="F73" s="3">
        <f t="shared" si="2"/>
        <v>9.0000000000003411E-3</v>
      </c>
      <c r="G73" s="3">
        <f t="shared" si="3"/>
        <v>0.517000000000000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A2" sqref="A2"/>
    </sheetView>
  </sheetViews>
  <sheetFormatPr defaultRowHeight="14.4" x14ac:dyDescent="0.3"/>
  <cols>
    <col min="1" max="5" width="8.88671875" style="3"/>
  </cols>
  <sheetData>
    <row r="1" spans="1:5" x14ac:dyDescent="0.3">
      <c r="A1" s="3" t="s">
        <v>32</v>
      </c>
    </row>
    <row r="2" spans="1:5" x14ac:dyDescent="0.3">
      <c r="A2" s="14" t="s">
        <v>17</v>
      </c>
      <c r="B2" s="14"/>
      <c r="C2" s="14" t="s">
        <v>1</v>
      </c>
      <c r="D2" s="14" t="s">
        <v>0</v>
      </c>
      <c r="E2" s="14" t="s">
        <v>15</v>
      </c>
    </row>
    <row r="3" spans="1:5" x14ac:dyDescent="0.3">
      <c r="A3" s="3">
        <v>1</v>
      </c>
      <c r="B3" s="3" t="s">
        <v>18</v>
      </c>
      <c r="C3" s="3">
        <v>6.4950000000000001</v>
      </c>
      <c r="D3" s="3">
        <v>6.8090000000000002</v>
      </c>
      <c r="E3" s="3">
        <f t="shared" ref="E3:E39" si="0">ABS(C3-D3)</f>
        <v>0.31400000000000006</v>
      </c>
    </row>
    <row r="4" spans="1:5" x14ac:dyDescent="0.3">
      <c r="A4" s="3">
        <v>2</v>
      </c>
      <c r="B4" s="3" t="s">
        <v>18</v>
      </c>
      <c r="C4" s="3">
        <v>6.2050000000000001</v>
      </c>
      <c r="D4" s="3">
        <v>6.64</v>
      </c>
      <c r="E4" s="3">
        <f t="shared" si="0"/>
        <v>0.43499999999999961</v>
      </c>
    </row>
    <row r="5" spans="1:5" x14ac:dyDescent="0.3">
      <c r="A5" s="3">
        <v>3</v>
      </c>
      <c r="B5" s="3" t="s">
        <v>18</v>
      </c>
      <c r="C5" s="3">
        <v>7.2080000000000002</v>
      </c>
      <c r="D5" s="3">
        <v>6.907</v>
      </c>
      <c r="E5" s="3">
        <f t="shared" si="0"/>
        <v>0.30100000000000016</v>
      </c>
    </row>
    <row r="6" spans="1:5" x14ac:dyDescent="0.3">
      <c r="A6" s="3">
        <v>4</v>
      </c>
      <c r="B6" s="3" t="s">
        <v>18</v>
      </c>
      <c r="C6" s="3">
        <v>7.26</v>
      </c>
      <c r="D6" s="3">
        <v>7.133</v>
      </c>
      <c r="E6" s="3">
        <f t="shared" si="0"/>
        <v>0.12699999999999978</v>
      </c>
    </row>
    <row r="7" spans="1:5" x14ac:dyDescent="0.3">
      <c r="A7" s="3">
        <v>5</v>
      </c>
      <c r="B7" s="3" t="s">
        <v>18</v>
      </c>
      <c r="C7" s="3">
        <v>7.1680000000000001</v>
      </c>
      <c r="D7" s="17">
        <v>7.0279999999999996</v>
      </c>
      <c r="E7" s="3">
        <f t="shared" si="0"/>
        <v>0.14000000000000057</v>
      </c>
    </row>
    <row r="8" spans="1:5" x14ac:dyDescent="0.3">
      <c r="A8" s="3">
        <v>6</v>
      </c>
      <c r="B8" s="3" t="s">
        <v>18</v>
      </c>
      <c r="C8" s="3">
        <v>6.8070000000000004</v>
      </c>
      <c r="D8" s="3">
        <v>7.1660000000000004</v>
      </c>
      <c r="E8" s="3">
        <f t="shared" si="0"/>
        <v>0.35899999999999999</v>
      </c>
    </row>
    <row r="9" spans="1:5" x14ac:dyDescent="0.3">
      <c r="A9" s="3">
        <v>7</v>
      </c>
      <c r="B9" s="3" t="s">
        <v>18</v>
      </c>
      <c r="C9" s="3">
        <v>6.7350000000000003</v>
      </c>
      <c r="D9" s="3">
        <v>6.7839999999999998</v>
      </c>
      <c r="E9" s="3">
        <f t="shared" si="0"/>
        <v>4.8999999999999488E-2</v>
      </c>
    </row>
    <row r="10" spans="1:5" x14ac:dyDescent="0.3">
      <c r="A10" s="3">
        <v>8</v>
      </c>
      <c r="B10" s="3" t="s">
        <v>18</v>
      </c>
      <c r="C10" s="3">
        <v>7.26</v>
      </c>
      <c r="D10" s="3">
        <v>7.101</v>
      </c>
      <c r="E10" s="3">
        <f t="shared" si="0"/>
        <v>0.15899999999999981</v>
      </c>
    </row>
    <row r="11" spans="1:5" x14ac:dyDescent="0.3">
      <c r="A11" s="3">
        <v>9</v>
      </c>
      <c r="B11" s="3" t="s">
        <v>18</v>
      </c>
      <c r="C11" s="3">
        <v>6.5750000000000002</v>
      </c>
      <c r="D11" s="3">
        <v>6.6420000000000003</v>
      </c>
      <c r="E11" s="3">
        <f t="shared" si="0"/>
        <v>6.7000000000000171E-2</v>
      </c>
    </row>
    <row r="12" spans="1:5" x14ac:dyDescent="0.3">
      <c r="A12" s="3">
        <v>10</v>
      </c>
      <c r="B12" s="3" t="s">
        <v>18</v>
      </c>
      <c r="C12" s="3">
        <v>6.1109999999999998</v>
      </c>
      <c r="D12" s="3">
        <v>6.1120000000000001</v>
      </c>
      <c r="E12" s="3">
        <f t="shared" si="0"/>
        <v>1.000000000000334E-3</v>
      </c>
    </row>
    <row r="13" spans="1:5" x14ac:dyDescent="0.3">
      <c r="A13" s="3">
        <v>11</v>
      </c>
      <c r="B13" s="3" t="s">
        <v>18</v>
      </c>
      <c r="C13" s="3">
        <v>7.444</v>
      </c>
      <c r="D13" s="3">
        <v>6.9480000000000004</v>
      </c>
      <c r="E13" s="3">
        <f t="shared" si="0"/>
        <v>0.49599999999999955</v>
      </c>
    </row>
    <row r="14" spans="1:5" x14ac:dyDescent="0.3">
      <c r="A14" s="3">
        <v>12</v>
      </c>
      <c r="B14" s="3" t="s">
        <v>18</v>
      </c>
      <c r="C14" s="3">
        <v>8.1739999999999995</v>
      </c>
      <c r="D14" s="3">
        <v>7.8360000000000003</v>
      </c>
      <c r="E14" s="3">
        <f t="shared" si="0"/>
        <v>0.33799999999999919</v>
      </c>
    </row>
    <row r="15" spans="1:5" x14ac:dyDescent="0.3">
      <c r="A15" s="3">
        <v>13</v>
      </c>
      <c r="B15" s="3" t="s">
        <v>18</v>
      </c>
      <c r="C15" s="3">
        <v>7.0709999999999997</v>
      </c>
      <c r="D15" s="3">
        <v>6.9630000000000001</v>
      </c>
      <c r="E15" s="3">
        <f t="shared" si="0"/>
        <v>0.10799999999999965</v>
      </c>
    </row>
    <row r="16" spans="1:5" x14ac:dyDescent="0.3">
      <c r="A16" s="3">
        <v>14</v>
      </c>
      <c r="B16" s="3" t="s">
        <v>18</v>
      </c>
      <c r="C16" s="3">
        <v>8.8539999999999992</v>
      </c>
      <c r="D16" s="3">
        <v>8.8019999999999996</v>
      </c>
      <c r="E16" s="3">
        <f t="shared" si="0"/>
        <v>5.1999999999999602E-2</v>
      </c>
    </row>
    <row r="17" spans="1:5" x14ac:dyDescent="0.3">
      <c r="A17" s="3">
        <v>15</v>
      </c>
      <c r="B17" s="3" t="s">
        <v>18</v>
      </c>
      <c r="C17" s="3">
        <v>7.31</v>
      </c>
      <c r="D17" s="3">
        <v>7.91</v>
      </c>
      <c r="E17" s="3">
        <f t="shared" si="0"/>
        <v>0.60000000000000053</v>
      </c>
    </row>
    <row r="18" spans="1:5" x14ac:dyDescent="0.3">
      <c r="A18" s="3">
        <v>16</v>
      </c>
      <c r="B18" s="3" t="s">
        <v>18</v>
      </c>
      <c r="C18" s="3">
        <v>7.7960000000000003</v>
      </c>
      <c r="D18" s="3">
        <v>8.1590000000000007</v>
      </c>
      <c r="E18" s="3">
        <f t="shared" si="0"/>
        <v>0.36300000000000043</v>
      </c>
    </row>
    <row r="19" spans="1:5" x14ac:dyDescent="0.3">
      <c r="A19" s="3">
        <v>17</v>
      </c>
      <c r="B19" s="3" t="s">
        <v>18</v>
      </c>
      <c r="C19" s="3">
        <v>7.9589999999999996</v>
      </c>
      <c r="D19" s="3">
        <v>7.84</v>
      </c>
      <c r="E19" s="3">
        <f t="shared" si="0"/>
        <v>0.11899999999999977</v>
      </c>
    </row>
    <row r="20" spans="1:5" x14ac:dyDescent="0.3">
      <c r="A20" s="3">
        <v>18</v>
      </c>
      <c r="B20" s="3" t="s">
        <v>18</v>
      </c>
      <c r="C20" s="3">
        <v>7.9589999999999996</v>
      </c>
      <c r="D20" s="3">
        <v>7.9</v>
      </c>
      <c r="E20" s="3">
        <f t="shared" si="0"/>
        <v>5.8999999999999275E-2</v>
      </c>
    </row>
    <row r="21" spans="1:5" x14ac:dyDescent="0.3">
      <c r="A21" s="3">
        <v>19</v>
      </c>
      <c r="B21" s="3" t="s">
        <v>18</v>
      </c>
      <c r="C21" s="3">
        <v>8.0969999999999995</v>
      </c>
      <c r="D21" s="3">
        <v>8.1300000000000008</v>
      </c>
      <c r="E21" s="3">
        <f t="shared" si="0"/>
        <v>3.3000000000001251E-2</v>
      </c>
    </row>
    <row r="22" spans="1:5" x14ac:dyDescent="0.3">
      <c r="A22" s="3">
        <v>20</v>
      </c>
      <c r="B22" s="3" t="s">
        <v>18</v>
      </c>
      <c r="C22" s="3">
        <v>8.4440000000000008</v>
      </c>
      <c r="D22" s="3">
        <v>8.1329999999999991</v>
      </c>
      <c r="E22" s="3">
        <f t="shared" si="0"/>
        <v>0.31100000000000172</v>
      </c>
    </row>
    <row r="23" spans="1:5" x14ac:dyDescent="0.3">
      <c r="A23" s="3">
        <v>21</v>
      </c>
      <c r="B23" s="3" t="s">
        <v>18</v>
      </c>
      <c r="C23" s="3">
        <v>7.444</v>
      </c>
      <c r="D23" s="3">
        <v>7.7480000000000002</v>
      </c>
      <c r="E23" s="3">
        <f t="shared" si="0"/>
        <v>0.30400000000000027</v>
      </c>
    </row>
    <row r="24" spans="1:5" x14ac:dyDescent="0.3">
      <c r="A24" s="3">
        <v>22</v>
      </c>
      <c r="B24" s="3" t="s">
        <v>18</v>
      </c>
      <c r="C24" s="3">
        <v>7.6020000000000003</v>
      </c>
      <c r="D24" s="3">
        <v>7.9889999999999999</v>
      </c>
      <c r="E24" s="3">
        <f t="shared" si="0"/>
        <v>0.38699999999999957</v>
      </c>
    </row>
    <row r="25" spans="1:5" x14ac:dyDescent="0.3">
      <c r="A25" s="3">
        <v>23</v>
      </c>
      <c r="B25" s="3" t="s">
        <v>18</v>
      </c>
      <c r="C25" s="3">
        <v>8.1549999999999994</v>
      </c>
      <c r="D25" s="3">
        <v>8.3510000000000009</v>
      </c>
      <c r="E25" s="3">
        <f t="shared" si="0"/>
        <v>0.19600000000000151</v>
      </c>
    </row>
    <row r="26" spans="1:5" x14ac:dyDescent="0.3">
      <c r="A26" s="3">
        <v>24</v>
      </c>
      <c r="B26" s="3" t="s">
        <v>18</v>
      </c>
      <c r="C26" s="3">
        <v>8.6579999999999995</v>
      </c>
      <c r="D26" s="3">
        <v>8.2720000000000002</v>
      </c>
      <c r="E26" s="3">
        <f t="shared" si="0"/>
        <v>0.38599999999999923</v>
      </c>
    </row>
    <row r="27" spans="1:5" x14ac:dyDescent="0.3">
      <c r="A27" s="3">
        <v>25</v>
      </c>
      <c r="B27" s="3" t="s">
        <v>18</v>
      </c>
      <c r="C27" s="3">
        <v>8.5380000000000003</v>
      </c>
      <c r="D27" s="3">
        <v>8.1950000000000003</v>
      </c>
      <c r="E27" s="3">
        <f t="shared" si="0"/>
        <v>0.34299999999999997</v>
      </c>
    </row>
    <row r="28" spans="1:5" x14ac:dyDescent="0.3">
      <c r="A28" s="3">
        <v>26</v>
      </c>
      <c r="B28" s="3" t="s">
        <v>18</v>
      </c>
      <c r="C28" s="3">
        <v>8.1679999999999993</v>
      </c>
      <c r="D28" s="3">
        <v>8.173</v>
      </c>
      <c r="E28" s="3">
        <f t="shared" si="0"/>
        <v>5.0000000000007816E-3</v>
      </c>
    </row>
    <row r="29" spans="1:5" x14ac:dyDescent="0.3">
      <c r="A29" s="3">
        <v>27</v>
      </c>
      <c r="B29" s="3" t="s">
        <v>19</v>
      </c>
      <c r="C29" s="3">
        <v>6.3390000000000004</v>
      </c>
      <c r="D29" s="3">
        <v>6.6420000000000003</v>
      </c>
      <c r="E29" s="3">
        <f t="shared" si="0"/>
        <v>0.30299999999999994</v>
      </c>
    </row>
    <row r="30" spans="1:5" x14ac:dyDescent="0.3">
      <c r="A30" s="3">
        <v>28</v>
      </c>
      <c r="B30" s="3" t="s">
        <v>19</v>
      </c>
      <c r="C30" s="3">
        <v>6.0110000000000001</v>
      </c>
      <c r="D30" s="3">
        <v>6.6719999999999997</v>
      </c>
      <c r="E30" s="3">
        <f t="shared" si="0"/>
        <v>0.66099999999999959</v>
      </c>
    </row>
    <row r="31" spans="1:5" x14ac:dyDescent="0.3">
      <c r="A31" s="3">
        <v>29</v>
      </c>
      <c r="B31" s="3" t="s">
        <v>19</v>
      </c>
      <c r="C31" s="3">
        <v>6.9470000000000001</v>
      </c>
      <c r="D31" s="3">
        <v>6.9480000000000004</v>
      </c>
      <c r="E31" s="3">
        <f t="shared" si="0"/>
        <v>1.000000000000334E-3</v>
      </c>
    </row>
    <row r="32" spans="1:5" x14ac:dyDescent="0.3">
      <c r="A32" s="3">
        <v>30</v>
      </c>
      <c r="B32" s="3" t="s">
        <v>19</v>
      </c>
      <c r="C32" s="3">
        <v>7.1740000000000004</v>
      </c>
      <c r="D32" s="3">
        <v>6.8730000000000002</v>
      </c>
      <c r="E32" s="3">
        <f t="shared" si="0"/>
        <v>0.30100000000000016</v>
      </c>
    </row>
    <row r="33" spans="1:5" x14ac:dyDescent="0.3">
      <c r="A33" s="3">
        <v>31</v>
      </c>
      <c r="B33" s="3" t="s">
        <v>19</v>
      </c>
      <c r="C33" s="3">
        <v>6.9</v>
      </c>
      <c r="D33" s="3">
        <v>7.09</v>
      </c>
      <c r="E33" s="3">
        <f t="shared" si="0"/>
        <v>0.1899999999999995</v>
      </c>
    </row>
    <row r="34" spans="1:5" x14ac:dyDescent="0.3">
      <c r="A34" s="3">
        <v>32</v>
      </c>
      <c r="B34" s="3" t="s">
        <v>19</v>
      </c>
      <c r="C34" s="3">
        <v>7.6020000000000003</v>
      </c>
      <c r="D34" s="3">
        <v>7.3920000000000003</v>
      </c>
      <c r="E34" s="3">
        <f t="shared" si="0"/>
        <v>0.20999999999999996</v>
      </c>
    </row>
    <row r="35" spans="1:5" x14ac:dyDescent="0.3">
      <c r="A35" s="3">
        <v>33</v>
      </c>
      <c r="B35" s="3" t="s">
        <v>19</v>
      </c>
      <c r="C35" s="3">
        <v>8.1739999999999995</v>
      </c>
      <c r="D35" s="3">
        <v>7.1689999999999996</v>
      </c>
      <c r="E35" s="3">
        <f t="shared" si="0"/>
        <v>1.0049999999999999</v>
      </c>
    </row>
    <row r="36" spans="1:5" x14ac:dyDescent="0.3">
      <c r="A36" s="3">
        <v>34</v>
      </c>
      <c r="B36" s="3" t="s">
        <v>19</v>
      </c>
      <c r="C36" s="3">
        <v>8.0359999999999996</v>
      </c>
      <c r="D36" s="3">
        <v>7.952</v>
      </c>
      <c r="E36" s="3">
        <f t="shared" si="0"/>
        <v>8.3999999999999631E-2</v>
      </c>
    </row>
    <row r="37" spans="1:5" x14ac:dyDescent="0.3">
      <c r="A37" s="3">
        <v>35</v>
      </c>
      <c r="B37" s="3" t="s">
        <v>19</v>
      </c>
      <c r="C37" s="3">
        <v>7.6779999999999999</v>
      </c>
      <c r="D37" s="3">
        <v>7.9180000000000001</v>
      </c>
      <c r="E37" s="3">
        <f t="shared" si="0"/>
        <v>0.24000000000000021</v>
      </c>
    </row>
    <row r="38" spans="1:5" x14ac:dyDescent="0.3">
      <c r="A38" s="3">
        <v>36</v>
      </c>
      <c r="B38" s="3" t="s">
        <v>19</v>
      </c>
      <c r="C38" s="3">
        <v>8.3010000000000002</v>
      </c>
      <c r="D38" s="3">
        <v>8.08</v>
      </c>
      <c r="E38" s="3">
        <f t="shared" si="0"/>
        <v>0.22100000000000009</v>
      </c>
    </row>
    <row r="39" spans="1:5" x14ac:dyDescent="0.3">
      <c r="A39" s="3">
        <v>37</v>
      </c>
      <c r="B39" s="3" t="s">
        <v>19</v>
      </c>
      <c r="C39" s="3">
        <v>8.6199999999999992</v>
      </c>
      <c r="D39" s="3">
        <v>7.9379999999999997</v>
      </c>
      <c r="E39" s="3">
        <f t="shared" si="0"/>
        <v>0.681999999999999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workbookViewId="0">
      <selection activeCell="A2" sqref="A2"/>
    </sheetView>
  </sheetViews>
  <sheetFormatPr defaultRowHeight="14.4" x14ac:dyDescent="0.3"/>
  <cols>
    <col min="1" max="1" width="8.88671875" style="6"/>
  </cols>
  <sheetData>
    <row r="1" spans="1:7" x14ac:dyDescent="0.3">
      <c r="A1" s="6" t="s">
        <v>35</v>
      </c>
    </row>
    <row r="2" spans="1:7" x14ac:dyDescent="0.3">
      <c r="A2" s="15" t="s">
        <v>17</v>
      </c>
      <c r="B2" s="14"/>
      <c r="C2" s="14" t="s">
        <v>1</v>
      </c>
      <c r="D2" s="14" t="s">
        <v>20</v>
      </c>
      <c r="E2" s="14" t="s">
        <v>21</v>
      </c>
      <c r="F2" s="14" t="s">
        <v>4</v>
      </c>
      <c r="G2" s="14" t="s">
        <v>5</v>
      </c>
    </row>
    <row r="3" spans="1:7" x14ac:dyDescent="0.3">
      <c r="A3" s="12">
        <v>1</v>
      </c>
      <c r="B3" s="3" t="s">
        <v>18</v>
      </c>
      <c r="C3" s="3">
        <v>6.1429999999999998</v>
      </c>
      <c r="D3" s="3">
        <v>6.0469999999999997</v>
      </c>
      <c r="E3" s="3">
        <v>5.9420000000000002</v>
      </c>
      <c r="F3" s="3">
        <f t="shared" ref="F3:F34" si="0">ABS(C3-D3)</f>
        <v>9.6000000000000085E-2</v>
      </c>
      <c r="G3" s="3">
        <f t="shared" ref="G3:G34" si="1">ABS(C3-E3)</f>
        <v>0.20099999999999962</v>
      </c>
    </row>
    <row r="4" spans="1:7" x14ac:dyDescent="0.3">
      <c r="A4" s="12">
        <v>2</v>
      </c>
      <c r="B4" s="3" t="s">
        <v>18</v>
      </c>
      <c r="C4" s="3">
        <v>5.444</v>
      </c>
      <c r="D4" s="3">
        <v>5.65</v>
      </c>
      <c r="E4" s="3">
        <v>5.7160000000000002</v>
      </c>
      <c r="F4" s="3">
        <f t="shared" si="0"/>
        <v>0.20600000000000041</v>
      </c>
      <c r="G4" s="3">
        <f t="shared" si="1"/>
        <v>0.27200000000000024</v>
      </c>
    </row>
    <row r="5" spans="1:7" x14ac:dyDescent="0.3">
      <c r="A5" s="12">
        <v>3</v>
      </c>
      <c r="B5" s="3" t="s">
        <v>18</v>
      </c>
      <c r="C5" s="3">
        <v>5.9589999999999996</v>
      </c>
      <c r="D5" s="3">
        <v>5.9770000000000003</v>
      </c>
      <c r="E5" s="3">
        <v>6.1059999999999999</v>
      </c>
      <c r="F5" s="3">
        <f t="shared" si="0"/>
        <v>1.8000000000000682E-2</v>
      </c>
      <c r="G5" s="3">
        <f t="shared" si="1"/>
        <v>0.14700000000000024</v>
      </c>
    </row>
    <row r="6" spans="1:7" x14ac:dyDescent="0.3">
      <c r="A6" s="12">
        <v>4</v>
      </c>
      <c r="B6" s="3" t="s">
        <v>18</v>
      </c>
      <c r="C6" s="3">
        <v>6.4809999999999999</v>
      </c>
      <c r="D6" s="3">
        <v>6.2</v>
      </c>
      <c r="E6" s="3">
        <v>6.218</v>
      </c>
      <c r="F6" s="3">
        <f t="shared" si="0"/>
        <v>0.28099999999999969</v>
      </c>
      <c r="G6" s="3">
        <f t="shared" si="1"/>
        <v>0.2629999999999999</v>
      </c>
    </row>
    <row r="7" spans="1:7" x14ac:dyDescent="0.3">
      <c r="A7" s="12">
        <v>5</v>
      </c>
      <c r="B7" s="3" t="s">
        <v>18</v>
      </c>
      <c r="C7" s="3">
        <v>5</v>
      </c>
      <c r="D7" s="3">
        <v>5.0739999999999998</v>
      </c>
      <c r="E7" s="3">
        <v>5.21</v>
      </c>
      <c r="F7" s="3">
        <f t="shared" si="0"/>
        <v>7.3999999999999844E-2</v>
      </c>
      <c r="G7" s="3">
        <f t="shared" si="1"/>
        <v>0.20999999999999996</v>
      </c>
    </row>
    <row r="8" spans="1:7" x14ac:dyDescent="0.3">
      <c r="A8" s="12">
        <v>6</v>
      </c>
      <c r="B8" s="3" t="s">
        <v>18</v>
      </c>
      <c r="C8" s="3">
        <v>5.367</v>
      </c>
      <c r="D8" s="3">
        <v>5.3209999999999997</v>
      </c>
      <c r="E8" s="3">
        <v>5.1959999999999997</v>
      </c>
      <c r="F8" s="3">
        <f t="shared" si="0"/>
        <v>4.6000000000000263E-2</v>
      </c>
      <c r="G8" s="3">
        <f t="shared" si="1"/>
        <v>0.17100000000000026</v>
      </c>
    </row>
    <row r="9" spans="1:7" x14ac:dyDescent="0.3">
      <c r="A9" s="12">
        <v>7</v>
      </c>
      <c r="B9" s="3" t="s">
        <v>18</v>
      </c>
      <c r="C9" s="3">
        <v>5</v>
      </c>
      <c r="D9" s="3">
        <v>5.1050000000000004</v>
      </c>
      <c r="E9" s="3">
        <v>5.0190000000000001</v>
      </c>
      <c r="F9" s="3">
        <f t="shared" si="0"/>
        <v>0.10500000000000043</v>
      </c>
      <c r="G9" s="3">
        <f t="shared" si="1"/>
        <v>1.9000000000000128E-2</v>
      </c>
    </row>
    <row r="10" spans="1:7" x14ac:dyDescent="0.3">
      <c r="A10" s="12">
        <v>8</v>
      </c>
      <c r="B10" s="3" t="s">
        <v>18</v>
      </c>
      <c r="C10" s="3">
        <v>5.6989999999999998</v>
      </c>
      <c r="D10" s="3">
        <v>6.093</v>
      </c>
      <c r="E10" s="3">
        <v>5.7030000000000003</v>
      </c>
      <c r="F10" s="3">
        <f t="shared" si="0"/>
        <v>0.39400000000000013</v>
      </c>
      <c r="G10" s="3">
        <f t="shared" si="1"/>
        <v>4.0000000000004476E-3</v>
      </c>
    </row>
    <row r="11" spans="1:7" x14ac:dyDescent="0.3">
      <c r="A11" s="12">
        <v>9</v>
      </c>
      <c r="B11" s="3" t="s">
        <v>18</v>
      </c>
      <c r="C11" s="3">
        <v>7.0220000000000002</v>
      </c>
      <c r="D11" s="3">
        <v>6.8529999999999998</v>
      </c>
      <c r="E11" s="3">
        <v>7.2450000000000001</v>
      </c>
      <c r="F11" s="3">
        <f t="shared" si="0"/>
        <v>0.16900000000000048</v>
      </c>
      <c r="G11" s="3">
        <f t="shared" si="1"/>
        <v>0.22299999999999986</v>
      </c>
    </row>
    <row r="12" spans="1:7" x14ac:dyDescent="0.3">
      <c r="A12" s="12">
        <v>10</v>
      </c>
      <c r="B12" s="3" t="s">
        <v>18</v>
      </c>
      <c r="C12" s="3">
        <v>7.2009999999999996</v>
      </c>
      <c r="D12" s="3">
        <v>7.3070000000000004</v>
      </c>
      <c r="E12" s="3">
        <v>7.0739999999999998</v>
      </c>
      <c r="F12" s="3">
        <f t="shared" si="0"/>
        <v>0.10600000000000076</v>
      </c>
      <c r="G12" s="3">
        <f t="shared" si="1"/>
        <v>0.12699999999999978</v>
      </c>
    </row>
    <row r="13" spans="1:7" x14ac:dyDescent="0.3">
      <c r="A13" s="12">
        <v>11</v>
      </c>
      <c r="B13" s="3" t="s">
        <v>18</v>
      </c>
      <c r="C13" s="3">
        <v>6.6580000000000004</v>
      </c>
      <c r="D13" s="3">
        <v>6.6239999999999997</v>
      </c>
      <c r="E13" s="3">
        <v>6.67</v>
      </c>
      <c r="F13" s="3">
        <f t="shared" si="0"/>
        <v>3.4000000000000696E-2</v>
      </c>
      <c r="G13" s="3">
        <f t="shared" si="1"/>
        <v>1.1999999999999567E-2</v>
      </c>
    </row>
    <row r="14" spans="1:7" x14ac:dyDescent="0.3">
      <c r="A14" s="12">
        <v>12</v>
      </c>
      <c r="B14" s="3" t="s">
        <v>18</v>
      </c>
      <c r="C14" s="3">
        <v>5</v>
      </c>
      <c r="D14" s="3">
        <v>5.1120000000000001</v>
      </c>
      <c r="E14" s="3">
        <v>4.9850000000000003</v>
      </c>
      <c r="F14" s="3">
        <f t="shared" si="0"/>
        <v>0.1120000000000001</v>
      </c>
      <c r="G14" s="3">
        <f t="shared" si="1"/>
        <v>1.499999999999968E-2</v>
      </c>
    </row>
    <row r="15" spans="1:7" x14ac:dyDescent="0.3">
      <c r="A15" s="12">
        <v>13</v>
      </c>
      <c r="B15" s="3" t="s">
        <v>18</v>
      </c>
      <c r="C15" s="3">
        <v>7.4950000000000001</v>
      </c>
      <c r="D15" s="3">
        <v>7.4790000000000001</v>
      </c>
      <c r="E15" s="3">
        <v>7.3739999999999997</v>
      </c>
      <c r="F15" s="3">
        <f t="shared" si="0"/>
        <v>1.6000000000000014E-2</v>
      </c>
      <c r="G15" s="3">
        <f t="shared" si="1"/>
        <v>0.12100000000000044</v>
      </c>
    </row>
    <row r="16" spans="1:7" x14ac:dyDescent="0.3">
      <c r="A16" s="12">
        <v>14</v>
      </c>
      <c r="B16" s="3" t="s">
        <v>18</v>
      </c>
      <c r="C16" s="3">
        <v>6.6379999999999999</v>
      </c>
      <c r="D16" s="3">
        <v>6.4859999999999998</v>
      </c>
      <c r="E16" s="3">
        <v>6.7169999999999996</v>
      </c>
      <c r="F16" s="3">
        <f t="shared" si="0"/>
        <v>0.15200000000000014</v>
      </c>
      <c r="G16" s="3">
        <f t="shared" si="1"/>
        <v>7.8999999999999737E-2</v>
      </c>
    </row>
    <row r="17" spans="1:7" x14ac:dyDescent="0.3">
      <c r="A17" s="12">
        <v>15</v>
      </c>
      <c r="B17" s="3" t="s">
        <v>18</v>
      </c>
      <c r="C17" s="3">
        <v>6.5380000000000003</v>
      </c>
      <c r="D17" s="3">
        <v>6.306</v>
      </c>
      <c r="E17" s="3">
        <v>6.5679999999999996</v>
      </c>
      <c r="F17" s="3">
        <f t="shared" si="0"/>
        <v>0.23200000000000021</v>
      </c>
      <c r="G17" s="3">
        <f t="shared" si="1"/>
        <v>2.9999999999999361E-2</v>
      </c>
    </row>
    <row r="18" spans="1:7" x14ac:dyDescent="0.3">
      <c r="A18" s="12">
        <v>16</v>
      </c>
      <c r="B18" s="3" t="s">
        <v>18</v>
      </c>
      <c r="C18" s="3">
        <v>6.7210000000000001</v>
      </c>
      <c r="D18" s="3">
        <v>6.6760000000000002</v>
      </c>
      <c r="E18" s="3">
        <v>6.6109999999999998</v>
      </c>
      <c r="F18" s="3">
        <f t="shared" si="0"/>
        <v>4.4999999999999929E-2</v>
      </c>
      <c r="G18" s="3">
        <f t="shared" si="1"/>
        <v>0.11000000000000032</v>
      </c>
    </row>
    <row r="19" spans="1:7" x14ac:dyDescent="0.3">
      <c r="A19" s="12">
        <v>17</v>
      </c>
      <c r="B19" s="3" t="s">
        <v>18</v>
      </c>
      <c r="C19" s="3">
        <v>6.5529999999999999</v>
      </c>
      <c r="D19" s="3">
        <v>6.6120000000000001</v>
      </c>
      <c r="E19" s="3">
        <v>6.5410000000000004</v>
      </c>
      <c r="F19" s="3">
        <f t="shared" si="0"/>
        <v>5.9000000000000163E-2</v>
      </c>
      <c r="G19" s="3">
        <f t="shared" si="1"/>
        <v>1.1999999999999567E-2</v>
      </c>
    </row>
    <row r="20" spans="1:7" x14ac:dyDescent="0.3">
      <c r="A20" s="12">
        <v>18</v>
      </c>
      <c r="B20" s="3" t="s">
        <v>18</v>
      </c>
      <c r="C20" s="3">
        <v>6.444</v>
      </c>
      <c r="D20" s="3">
        <v>6.57</v>
      </c>
      <c r="E20" s="3">
        <v>6.4580000000000002</v>
      </c>
      <c r="F20" s="3">
        <f t="shared" si="0"/>
        <v>0.12600000000000033</v>
      </c>
      <c r="G20" s="3">
        <f t="shared" si="1"/>
        <v>1.4000000000000234E-2</v>
      </c>
    </row>
    <row r="21" spans="1:7" x14ac:dyDescent="0.3">
      <c r="A21" s="12">
        <v>19</v>
      </c>
      <c r="B21" s="3" t="s">
        <v>18</v>
      </c>
      <c r="C21" s="3">
        <v>6.5229999999999997</v>
      </c>
      <c r="D21" s="3">
        <v>6.617</v>
      </c>
      <c r="E21" s="3">
        <v>6.3929999999999998</v>
      </c>
      <c r="F21" s="3">
        <f t="shared" si="0"/>
        <v>9.4000000000000306E-2</v>
      </c>
      <c r="G21" s="3">
        <f t="shared" si="1"/>
        <v>0.12999999999999989</v>
      </c>
    </row>
    <row r="22" spans="1:7" x14ac:dyDescent="0.3">
      <c r="A22" s="12">
        <v>20</v>
      </c>
      <c r="B22" s="3" t="s">
        <v>18</v>
      </c>
      <c r="C22" s="3">
        <v>6.3869999999999996</v>
      </c>
      <c r="D22" s="3">
        <v>6.26</v>
      </c>
      <c r="E22" s="3">
        <v>6.6890000000000001</v>
      </c>
      <c r="F22" s="3">
        <f t="shared" si="0"/>
        <v>0.12699999999999978</v>
      </c>
      <c r="G22" s="3">
        <f t="shared" si="1"/>
        <v>0.30200000000000049</v>
      </c>
    </row>
    <row r="23" spans="1:7" x14ac:dyDescent="0.3">
      <c r="A23" s="12">
        <v>21</v>
      </c>
      <c r="B23" s="3" t="s">
        <v>18</v>
      </c>
      <c r="C23" s="3">
        <v>7.0970000000000004</v>
      </c>
      <c r="D23" s="3">
        <v>7.0069999999999997</v>
      </c>
      <c r="E23" s="3">
        <v>6.8570000000000002</v>
      </c>
      <c r="F23" s="3">
        <f t="shared" si="0"/>
        <v>9.0000000000000746E-2</v>
      </c>
      <c r="G23" s="3">
        <f t="shared" si="1"/>
        <v>0.24000000000000021</v>
      </c>
    </row>
    <row r="24" spans="1:7" x14ac:dyDescent="0.3">
      <c r="A24" s="12">
        <v>22</v>
      </c>
      <c r="B24" s="3" t="s">
        <v>18</v>
      </c>
      <c r="C24" s="3">
        <v>6.1870000000000003</v>
      </c>
      <c r="D24" s="3">
        <v>6.1989999999999998</v>
      </c>
      <c r="E24" s="3">
        <v>6.1970000000000001</v>
      </c>
      <c r="F24" s="3">
        <f t="shared" si="0"/>
        <v>1.1999999999999567E-2</v>
      </c>
      <c r="G24" s="3">
        <f t="shared" si="1"/>
        <v>9.9999999999997868E-3</v>
      </c>
    </row>
    <row r="25" spans="1:7" x14ac:dyDescent="0.3">
      <c r="A25" s="12">
        <v>23</v>
      </c>
      <c r="B25" s="3" t="s">
        <v>18</v>
      </c>
      <c r="C25" s="3">
        <v>6.2919999999999998</v>
      </c>
      <c r="D25" s="3">
        <v>6.17</v>
      </c>
      <c r="E25" s="3">
        <v>6.4779999999999998</v>
      </c>
      <c r="F25" s="3">
        <f t="shared" si="0"/>
        <v>0.12199999999999989</v>
      </c>
      <c r="G25" s="3">
        <f t="shared" si="1"/>
        <v>0.18599999999999994</v>
      </c>
    </row>
    <row r="26" spans="1:7" x14ac:dyDescent="0.3">
      <c r="A26" s="12">
        <v>24</v>
      </c>
      <c r="B26" s="3" t="s">
        <v>18</v>
      </c>
      <c r="C26" s="3">
        <v>6.4560000000000004</v>
      </c>
      <c r="D26" s="3">
        <v>6.3019999999999996</v>
      </c>
      <c r="E26" s="3">
        <v>6.5529999999999999</v>
      </c>
      <c r="F26" s="3">
        <f t="shared" si="0"/>
        <v>0.1540000000000008</v>
      </c>
      <c r="G26" s="3">
        <f t="shared" si="1"/>
        <v>9.6999999999999531E-2</v>
      </c>
    </row>
    <row r="27" spans="1:7" x14ac:dyDescent="0.3">
      <c r="A27" s="12">
        <v>25</v>
      </c>
      <c r="B27" s="3" t="s">
        <v>18</v>
      </c>
      <c r="C27" s="3">
        <v>6.9589999999999996</v>
      </c>
      <c r="D27" s="3">
        <v>6.9089999999999998</v>
      </c>
      <c r="E27" s="3">
        <v>7.0449999999999999</v>
      </c>
      <c r="F27" s="3">
        <f t="shared" si="0"/>
        <v>4.9999999999999822E-2</v>
      </c>
      <c r="G27" s="3">
        <f t="shared" si="1"/>
        <v>8.6000000000000298E-2</v>
      </c>
    </row>
    <row r="28" spans="1:7" x14ac:dyDescent="0.3">
      <c r="A28" s="12">
        <v>26</v>
      </c>
      <c r="B28" s="3" t="s">
        <v>18</v>
      </c>
      <c r="C28" s="3">
        <v>7.1079999999999997</v>
      </c>
      <c r="D28" s="3">
        <v>7.2889999999999997</v>
      </c>
      <c r="E28" s="3">
        <v>7.2750000000000004</v>
      </c>
      <c r="F28" s="3">
        <f t="shared" si="0"/>
        <v>0.18100000000000005</v>
      </c>
      <c r="G28" s="3">
        <f t="shared" si="1"/>
        <v>0.1670000000000007</v>
      </c>
    </row>
    <row r="29" spans="1:7" x14ac:dyDescent="0.3">
      <c r="A29" s="12">
        <v>27</v>
      </c>
      <c r="B29" s="3" t="s">
        <v>18</v>
      </c>
      <c r="C29" s="3">
        <v>6.8239999999999998</v>
      </c>
      <c r="D29" s="3">
        <v>6.7140000000000004</v>
      </c>
      <c r="E29" s="3">
        <v>6.7270000000000003</v>
      </c>
      <c r="F29" s="3">
        <f t="shared" si="0"/>
        <v>0.10999999999999943</v>
      </c>
      <c r="G29" s="3">
        <f t="shared" si="1"/>
        <v>9.6999999999999531E-2</v>
      </c>
    </row>
    <row r="30" spans="1:7" x14ac:dyDescent="0.3">
      <c r="A30" s="12">
        <v>28</v>
      </c>
      <c r="B30" s="3" t="s">
        <v>18</v>
      </c>
      <c r="C30" s="3">
        <v>6.8239999999999998</v>
      </c>
      <c r="D30" s="3">
        <v>6.8869999999999996</v>
      </c>
      <c r="E30" s="3">
        <v>6.7050000000000001</v>
      </c>
      <c r="F30" s="3">
        <f t="shared" si="0"/>
        <v>6.2999999999999723E-2</v>
      </c>
      <c r="G30" s="3">
        <f t="shared" si="1"/>
        <v>0.11899999999999977</v>
      </c>
    </row>
    <row r="31" spans="1:7" x14ac:dyDescent="0.3">
      <c r="A31" s="12">
        <v>29</v>
      </c>
      <c r="B31" s="3" t="s">
        <v>18</v>
      </c>
      <c r="C31" s="3">
        <v>7.319</v>
      </c>
      <c r="D31" s="3">
        <v>7.4349999999999996</v>
      </c>
      <c r="E31" s="3">
        <v>7.4480000000000004</v>
      </c>
      <c r="F31" s="3">
        <f t="shared" si="0"/>
        <v>0.11599999999999966</v>
      </c>
      <c r="G31" s="3">
        <f t="shared" si="1"/>
        <v>0.12900000000000045</v>
      </c>
    </row>
    <row r="32" spans="1:7" x14ac:dyDescent="0.3">
      <c r="A32" s="12">
        <v>30</v>
      </c>
      <c r="B32" s="3" t="s">
        <v>18</v>
      </c>
      <c r="C32" s="3">
        <v>7.032</v>
      </c>
      <c r="D32" s="3">
        <v>6.9210000000000003</v>
      </c>
      <c r="E32" s="3">
        <v>6.8410000000000002</v>
      </c>
      <c r="F32" s="3">
        <f t="shared" si="0"/>
        <v>0.11099999999999977</v>
      </c>
      <c r="G32" s="3">
        <f t="shared" si="1"/>
        <v>0.19099999999999984</v>
      </c>
    </row>
    <row r="33" spans="1:7" x14ac:dyDescent="0.3">
      <c r="A33" s="12">
        <v>31</v>
      </c>
      <c r="B33" s="3" t="s">
        <v>18</v>
      </c>
      <c r="C33" s="3">
        <v>6.7960000000000003</v>
      </c>
      <c r="D33" s="3">
        <v>7.1740000000000004</v>
      </c>
      <c r="E33" s="3">
        <v>6.9</v>
      </c>
      <c r="F33" s="3">
        <f t="shared" si="0"/>
        <v>0.37800000000000011</v>
      </c>
      <c r="G33" s="3">
        <f t="shared" si="1"/>
        <v>0.10400000000000009</v>
      </c>
    </row>
    <row r="34" spans="1:7" x14ac:dyDescent="0.3">
      <c r="A34" s="12">
        <v>32</v>
      </c>
      <c r="B34" s="3" t="s">
        <v>18</v>
      </c>
      <c r="C34" s="3">
        <v>6.9210000000000003</v>
      </c>
      <c r="D34" s="3">
        <v>6.9160000000000004</v>
      </c>
      <c r="E34" s="3">
        <v>6.76</v>
      </c>
      <c r="F34" s="3">
        <f t="shared" si="0"/>
        <v>4.9999999999998934E-3</v>
      </c>
      <c r="G34" s="3">
        <f t="shared" si="1"/>
        <v>0.16100000000000048</v>
      </c>
    </row>
    <row r="35" spans="1:7" x14ac:dyDescent="0.3">
      <c r="A35" s="12">
        <v>33</v>
      </c>
      <c r="B35" s="3" t="s">
        <v>18</v>
      </c>
      <c r="C35" s="3">
        <v>7.3869999999999996</v>
      </c>
      <c r="D35" s="3">
        <v>7.4379999999999997</v>
      </c>
      <c r="E35" s="3">
        <v>7.3339999999999996</v>
      </c>
      <c r="F35" s="3">
        <f t="shared" ref="F35:F52" si="2">ABS(C35-D35)</f>
        <v>5.1000000000000156E-2</v>
      </c>
      <c r="G35" s="3">
        <f t="shared" ref="G35:G52" si="3">ABS(C35-E35)</f>
        <v>5.2999999999999936E-2</v>
      </c>
    </row>
    <row r="36" spans="1:7" x14ac:dyDescent="0.3">
      <c r="A36" s="12">
        <v>34</v>
      </c>
      <c r="B36" s="3" t="s">
        <v>18</v>
      </c>
      <c r="C36" s="3">
        <v>6.77</v>
      </c>
      <c r="D36" s="3">
        <v>6.8449999999999998</v>
      </c>
      <c r="E36" s="3">
        <v>6.7560000000000002</v>
      </c>
      <c r="F36" s="3">
        <f t="shared" si="2"/>
        <v>7.5000000000000178E-2</v>
      </c>
      <c r="G36" s="3">
        <f t="shared" si="3"/>
        <v>1.3999999999999346E-2</v>
      </c>
    </row>
    <row r="37" spans="1:7" x14ac:dyDescent="0.3">
      <c r="A37" s="12">
        <v>35</v>
      </c>
      <c r="B37" s="3" t="s">
        <v>18</v>
      </c>
      <c r="C37" s="3">
        <v>6.8860000000000001</v>
      </c>
      <c r="D37" s="3">
        <v>7.03</v>
      </c>
      <c r="E37" s="3">
        <v>7.1680000000000001</v>
      </c>
      <c r="F37" s="3">
        <f t="shared" si="2"/>
        <v>0.14400000000000013</v>
      </c>
      <c r="G37" s="3">
        <f t="shared" si="3"/>
        <v>0.28200000000000003</v>
      </c>
    </row>
    <row r="38" spans="1:7" x14ac:dyDescent="0.3">
      <c r="A38" s="12">
        <v>36</v>
      </c>
      <c r="B38" s="3" t="s">
        <v>18</v>
      </c>
      <c r="C38" s="3">
        <v>7.319</v>
      </c>
      <c r="D38" s="3">
        <v>7.3959999999999999</v>
      </c>
      <c r="E38" s="3">
        <v>7.5279999999999996</v>
      </c>
      <c r="F38" s="3">
        <f t="shared" si="2"/>
        <v>7.6999999999999957E-2</v>
      </c>
      <c r="G38" s="3">
        <f t="shared" si="3"/>
        <v>0.20899999999999963</v>
      </c>
    </row>
    <row r="39" spans="1:7" x14ac:dyDescent="0.3">
      <c r="A39" s="12">
        <v>37</v>
      </c>
      <c r="B39" s="3" t="s">
        <v>18</v>
      </c>
      <c r="C39" s="3">
        <v>7.367</v>
      </c>
      <c r="D39" s="3">
        <v>7.28</v>
      </c>
      <c r="E39" s="3">
        <v>7.3419999999999996</v>
      </c>
      <c r="F39" s="3">
        <f t="shared" si="2"/>
        <v>8.6999999999999744E-2</v>
      </c>
      <c r="G39" s="3">
        <f t="shared" si="3"/>
        <v>2.5000000000000355E-2</v>
      </c>
    </row>
    <row r="40" spans="1:7" x14ac:dyDescent="0.3">
      <c r="A40" s="12">
        <v>38</v>
      </c>
      <c r="B40" s="3" t="s">
        <v>18</v>
      </c>
      <c r="C40" s="3">
        <v>7.6580000000000004</v>
      </c>
      <c r="D40" s="3">
        <v>7.3630000000000004</v>
      </c>
      <c r="E40" s="3">
        <v>7.6130000000000004</v>
      </c>
      <c r="F40" s="3">
        <f t="shared" si="2"/>
        <v>0.29499999999999993</v>
      </c>
      <c r="G40" s="3">
        <f t="shared" si="3"/>
        <v>4.4999999999999929E-2</v>
      </c>
    </row>
    <row r="41" spans="1:7" x14ac:dyDescent="0.3">
      <c r="A41" s="12">
        <v>39</v>
      </c>
      <c r="B41" s="3" t="s">
        <v>18</v>
      </c>
      <c r="C41" s="3">
        <v>7.6020000000000003</v>
      </c>
      <c r="D41" s="3">
        <v>7.6710000000000003</v>
      </c>
      <c r="E41" s="3">
        <v>7.5389999999999997</v>
      </c>
      <c r="F41" s="3">
        <f t="shared" si="2"/>
        <v>6.899999999999995E-2</v>
      </c>
      <c r="G41" s="3">
        <f t="shared" si="3"/>
        <v>6.3000000000000611E-2</v>
      </c>
    </row>
    <row r="42" spans="1:7" x14ac:dyDescent="0.3">
      <c r="A42" s="12">
        <v>40</v>
      </c>
      <c r="B42" s="3" t="s">
        <v>18</v>
      </c>
      <c r="C42" s="3">
        <v>7.6779999999999999</v>
      </c>
      <c r="D42" s="3">
        <v>7.5330000000000004</v>
      </c>
      <c r="E42" s="3">
        <v>7.5490000000000004</v>
      </c>
      <c r="F42" s="3">
        <f t="shared" si="2"/>
        <v>0.14499999999999957</v>
      </c>
      <c r="G42" s="3">
        <f t="shared" si="3"/>
        <v>0.12899999999999956</v>
      </c>
    </row>
    <row r="43" spans="1:7" x14ac:dyDescent="0.3">
      <c r="A43" s="12">
        <v>41</v>
      </c>
      <c r="B43" s="3" t="s">
        <v>19</v>
      </c>
      <c r="C43" s="3">
        <v>6.26</v>
      </c>
      <c r="D43" s="3">
        <v>6.1470000000000002</v>
      </c>
      <c r="E43" s="3">
        <v>6.2309999999999999</v>
      </c>
      <c r="F43" s="3">
        <f t="shared" si="2"/>
        <v>0.11299999999999955</v>
      </c>
      <c r="G43" s="3">
        <f t="shared" si="3"/>
        <v>2.8999999999999915E-2</v>
      </c>
    </row>
    <row r="44" spans="1:7" x14ac:dyDescent="0.3">
      <c r="A44" s="12">
        <v>42</v>
      </c>
      <c r="B44" s="3" t="s">
        <v>19</v>
      </c>
      <c r="C44" s="3">
        <v>5.7210000000000001</v>
      </c>
      <c r="D44" s="3">
        <v>5.6890000000000001</v>
      </c>
      <c r="E44" s="3">
        <v>5.7160000000000002</v>
      </c>
      <c r="F44" s="3">
        <f t="shared" si="2"/>
        <v>3.2000000000000028E-2</v>
      </c>
      <c r="G44" s="3">
        <f t="shared" si="3"/>
        <v>4.9999999999998934E-3</v>
      </c>
    </row>
    <row r="45" spans="1:7" x14ac:dyDescent="0.3">
      <c r="A45" s="12">
        <v>43</v>
      </c>
      <c r="B45" s="3" t="s">
        <v>19</v>
      </c>
      <c r="C45" s="3">
        <v>7.0759999999999996</v>
      </c>
      <c r="D45" s="3">
        <v>7.2619999999999996</v>
      </c>
      <c r="E45" s="3">
        <v>7.0529999999999999</v>
      </c>
      <c r="F45" s="3">
        <f t="shared" si="2"/>
        <v>0.18599999999999994</v>
      </c>
      <c r="G45" s="3">
        <f t="shared" si="3"/>
        <v>2.2999999999999687E-2</v>
      </c>
    </row>
    <row r="46" spans="1:7" x14ac:dyDescent="0.3">
      <c r="A46" s="12">
        <v>44</v>
      </c>
      <c r="B46" s="3" t="s">
        <v>19</v>
      </c>
      <c r="C46" s="3">
        <v>5</v>
      </c>
      <c r="D46" s="3">
        <v>5.2039999999999997</v>
      </c>
      <c r="E46" s="3">
        <v>5.1059999999999999</v>
      </c>
      <c r="F46" s="3">
        <f t="shared" si="2"/>
        <v>0.20399999999999974</v>
      </c>
      <c r="G46" s="3">
        <f t="shared" si="3"/>
        <v>0.10599999999999987</v>
      </c>
    </row>
    <row r="47" spans="1:7" x14ac:dyDescent="0.3">
      <c r="A47" s="12">
        <v>45</v>
      </c>
      <c r="B47" s="3" t="s">
        <v>19</v>
      </c>
      <c r="C47" s="3">
        <v>6.4560000000000004</v>
      </c>
      <c r="D47" s="3">
        <v>6.1020000000000003</v>
      </c>
      <c r="E47" s="3">
        <v>6.6769999999999996</v>
      </c>
      <c r="F47" s="3">
        <f t="shared" si="2"/>
        <v>0.35400000000000009</v>
      </c>
      <c r="G47" s="3">
        <f t="shared" si="3"/>
        <v>0.2209999999999992</v>
      </c>
    </row>
    <row r="48" spans="1:7" x14ac:dyDescent="0.3">
      <c r="A48" s="12">
        <v>46</v>
      </c>
      <c r="B48" s="3" t="s">
        <v>19</v>
      </c>
      <c r="C48" s="3">
        <v>6.9210000000000003</v>
      </c>
      <c r="D48" s="3">
        <v>6.7779999999999996</v>
      </c>
      <c r="E48" s="3">
        <v>6.6360000000000001</v>
      </c>
      <c r="F48" s="3">
        <f t="shared" si="2"/>
        <v>0.14300000000000068</v>
      </c>
      <c r="G48" s="3">
        <f t="shared" si="3"/>
        <v>0.28500000000000014</v>
      </c>
    </row>
    <row r="49" spans="1:7" x14ac:dyDescent="0.3">
      <c r="A49" s="12">
        <v>47</v>
      </c>
      <c r="B49" s="3" t="s">
        <v>19</v>
      </c>
      <c r="C49" s="3">
        <v>6.7960000000000003</v>
      </c>
      <c r="D49" s="3">
        <v>6.5540000000000003</v>
      </c>
      <c r="E49" s="3">
        <v>7.1689999999999996</v>
      </c>
      <c r="F49" s="3">
        <f t="shared" si="2"/>
        <v>0.24199999999999999</v>
      </c>
      <c r="G49" s="3">
        <f t="shared" si="3"/>
        <v>0.37299999999999933</v>
      </c>
    </row>
    <row r="50" spans="1:7" x14ac:dyDescent="0.3">
      <c r="A50" s="12">
        <v>48</v>
      </c>
      <c r="B50" s="3" t="s">
        <v>19</v>
      </c>
      <c r="C50" s="3">
        <v>7.1189999999999998</v>
      </c>
      <c r="D50" s="3">
        <v>7.4130000000000003</v>
      </c>
      <c r="E50" s="3">
        <v>6.827</v>
      </c>
      <c r="F50" s="3">
        <f t="shared" si="2"/>
        <v>0.29400000000000048</v>
      </c>
      <c r="G50" s="3">
        <f t="shared" si="3"/>
        <v>0.29199999999999982</v>
      </c>
    </row>
    <row r="51" spans="1:7" x14ac:dyDescent="0.3">
      <c r="A51" s="12">
        <v>49</v>
      </c>
      <c r="B51" s="3" t="s">
        <v>19</v>
      </c>
      <c r="C51" s="3">
        <v>6.6989999999999998</v>
      </c>
      <c r="D51" s="3">
        <v>6.9859999999999998</v>
      </c>
      <c r="E51" s="3">
        <v>7.093</v>
      </c>
      <c r="F51" s="3">
        <f t="shared" si="2"/>
        <v>0.28699999999999992</v>
      </c>
      <c r="G51" s="3">
        <f t="shared" si="3"/>
        <v>0.39400000000000013</v>
      </c>
    </row>
    <row r="52" spans="1:7" x14ac:dyDescent="0.3">
      <c r="A52" s="12">
        <v>50</v>
      </c>
      <c r="B52" s="3" t="s">
        <v>19</v>
      </c>
      <c r="C52" s="3">
        <v>7.6580000000000004</v>
      </c>
      <c r="D52" s="3">
        <v>7.4530000000000003</v>
      </c>
      <c r="E52" s="3">
        <v>7.4390000000000001</v>
      </c>
      <c r="F52" s="3">
        <f t="shared" si="2"/>
        <v>0.20500000000000007</v>
      </c>
      <c r="G52" s="3">
        <f t="shared" si="3"/>
        <v>0.2190000000000003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7"/>
  <sheetViews>
    <sheetView workbookViewId="0">
      <selection activeCell="L6" sqref="L6"/>
    </sheetView>
  </sheetViews>
  <sheetFormatPr defaultRowHeight="14.4" x14ac:dyDescent="0.3"/>
  <cols>
    <col min="1" max="8" width="8.88671875" style="6"/>
  </cols>
  <sheetData>
    <row r="1" spans="1:8" x14ac:dyDescent="0.3">
      <c r="A1" s="6" t="s">
        <v>54</v>
      </c>
    </row>
    <row r="2" spans="1:8" x14ac:dyDescent="0.3">
      <c r="A2" s="15" t="s">
        <v>17</v>
      </c>
      <c r="B2" s="12"/>
      <c r="C2" s="15" t="s">
        <v>1</v>
      </c>
      <c r="D2" s="15" t="s">
        <v>0</v>
      </c>
      <c r="E2" s="15" t="s">
        <v>1</v>
      </c>
      <c r="F2" s="15" t="s">
        <v>0</v>
      </c>
      <c r="G2" s="15" t="s">
        <v>10</v>
      </c>
      <c r="H2" s="15" t="s">
        <v>11</v>
      </c>
    </row>
    <row r="3" spans="1:8" x14ac:dyDescent="0.3">
      <c r="A3" s="12">
        <v>1</v>
      </c>
      <c r="B3" s="12" t="s">
        <v>18</v>
      </c>
      <c r="C3" s="12">
        <v>6.4</v>
      </c>
      <c r="D3" s="12">
        <v>6.0170000000000003</v>
      </c>
      <c r="E3" s="12">
        <v>3</v>
      </c>
      <c r="F3" s="12">
        <v>3.1219999999999999</v>
      </c>
      <c r="G3" s="12">
        <f t="shared" ref="G3:G34" si="0">ABS(C3-D3)</f>
        <v>0.38300000000000001</v>
      </c>
      <c r="H3" s="12">
        <f t="shared" ref="H3:H34" si="1">ABS(E3-F3)</f>
        <v>0.12199999999999989</v>
      </c>
    </row>
    <row r="4" spans="1:8" x14ac:dyDescent="0.3">
      <c r="A4" s="12">
        <v>2</v>
      </c>
      <c r="B4" s="12" t="s">
        <v>18</v>
      </c>
      <c r="C4" s="12">
        <v>5</v>
      </c>
      <c r="D4" s="12">
        <v>5.2279999999999998</v>
      </c>
      <c r="E4" s="12">
        <v>3</v>
      </c>
      <c r="F4" s="12">
        <v>3.246</v>
      </c>
      <c r="G4" s="12">
        <f t="shared" si="0"/>
        <v>0.22799999999999976</v>
      </c>
      <c r="H4" s="12">
        <f t="shared" si="1"/>
        <v>0.246</v>
      </c>
    </row>
    <row r="5" spans="1:8" x14ac:dyDescent="0.3">
      <c r="A5" s="12">
        <v>3</v>
      </c>
      <c r="B5" s="12" t="s">
        <v>18</v>
      </c>
      <c r="C5" s="12">
        <v>7</v>
      </c>
      <c r="D5" s="12">
        <v>6.3250000000000002</v>
      </c>
      <c r="E5" s="12">
        <v>2.8</v>
      </c>
      <c r="F5" s="12">
        <v>2.9620000000000002</v>
      </c>
      <c r="G5" s="12">
        <f t="shared" si="0"/>
        <v>0.67499999999999982</v>
      </c>
      <c r="H5" s="12">
        <f t="shared" si="1"/>
        <v>0.16200000000000037</v>
      </c>
    </row>
    <row r="6" spans="1:8" x14ac:dyDescent="0.3">
      <c r="A6" s="12">
        <v>4</v>
      </c>
      <c r="B6" s="12" t="s">
        <v>18</v>
      </c>
      <c r="C6" s="12">
        <v>6.5</v>
      </c>
      <c r="D6" s="12">
        <v>5.8120000000000003</v>
      </c>
      <c r="E6" s="12">
        <v>3.5</v>
      </c>
      <c r="F6" s="12">
        <v>8.9749999999999996</v>
      </c>
      <c r="G6" s="12">
        <f t="shared" si="0"/>
        <v>0.68799999999999972</v>
      </c>
      <c r="H6" s="12">
        <f t="shared" si="1"/>
        <v>5.4749999999999996</v>
      </c>
    </row>
    <row r="7" spans="1:8" x14ac:dyDescent="0.3">
      <c r="A7" s="12">
        <v>5</v>
      </c>
      <c r="B7" s="12" t="s">
        <v>18</v>
      </c>
      <c r="C7" s="12">
        <v>5.9</v>
      </c>
      <c r="D7" s="12">
        <v>6.6529999999999996</v>
      </c>
      <c r="E7" s="12">
        <v>2.7</v>
      </c>
      <c r="F7" s="12">
        <v>2.9689999999999999</v>
      </c>
      <c r="G7" s="12">
        <f t="shared" si="0"/>
        <v>0.75299999999999923</v>
      </c>
      <c r="H7" s="12">
        <f t="shared" si="1"/>
        <v>0.26899999999999968</v>
      </c>
    </row>
    <row r="8" spans="1:8" x14ac:dyDescent="0.3">
      <c r="A8" s="12">
        <v>6</v>
      </c>
      <c r="B8" s="12" t="s">
        <v>18</v>
      </c>
      <c r="C8" s="12">
        <v>6.5</v>
      </c>
      <c r="D8" s="12">
        <v>6.8230000000000004</v>
      </c>
      <c r="E8" s="12">
        <v>2.8</v>
      </c>
      <c r="F8" s="12">
        <v>2.92</v>
      </c>
      <c r="G8" s="12">
        <f t="shared" si="0"/>
        <v>0.3230000000000004</v>
      </c>
      <c r="H8" s="12">
        <f t="shared" si="1"/>
        <v>0.12000000000000011</v>
      </c>
    </row>
    <row r="9" spans="1:8" x14ac:dyDescent="0.3">
      <c r="A9" s="12">
        <v>7</v>
      </c>
      <c r="B9" s="12" t="s">
        <v>18</v>
      </c>
      <c r="C9" s="12">
        <v>4.0999999999999996</v>
      </c>
      <c r="D9" s="12">
        <v>6.1470000000000002</v>
      </c>
      <c r="E9" s="12">
        <v>3</v>
      </c>
      <c r="F9" s="12">
        <v>2.9660000000000002</v>
      </c>
      <c r="G9" s="12">
        <f t="shared" si="0"/>
        <v>2.0470000000000006</v>
      </c>
      <c r="H9" s="12">
        <f t="shared" si="1"/>
        <v>3.3999999999999808E-2</v>
      </c>
    </row>
    <row r="10" spans="1:8" x14ac:dyDescent="0.3">
      <c r="A10" s="12">
        <v>8</v>
      </c>
      <c r="B10" s="12" t="s">
        <v>18</v>
      </c>
      <c r="C10" s="12">
        <v>7.3</v>
      </c>
      <c r="D10" s="12">
        <v>7.4109999999999996</v>
      </c>
      <c r="E10" s="12">
        <v>2.2999999999999998</v>
      </c>
      <c r="F10" s="12">
        <v>2.278</v>
      </c>
      <c r="G10" s="12">
        <f t="shared" si="0"/>
        <v>0.11099999999999977</v>
      </c>
      <c r="H10" s="12">
        <f t="shared" si="1"/>
        <v>2.1999999999999797E-2</v>
      </c>
    </row>
    <row r="11" spans="1:8" x14ac:dyDescent="0.3">
      <c r="A11" s="12">
        <v>9</v>
      </c>
      <c r="B11" s="12" t="s">
        <v>18</v>
      </c>
      <c r="C11" s="12">
        <v>8</v>
      </c>
      <c r="D11" s="12">
        <v>7.6020000000000003</v>
      </c>
      <c r="E11" s="12">
        <v>4</v>
      </c>
      <c r="F11" s="12">
        <v>4.3390000000000004</v>
      </c>
      <c r="G11" s="12">
        <f t="shared" si="0"/>
        <v>0.39799999999999969</v>
      </c>
      <c r="H11" s="12">
        <f t="shared" si="1"/>
        <v>0.33900000000000041</v>
      </c>
    </row>
    <row r="12" spans="1:8" x14ac:dyDescent="0.3">
      <c r="A12" s="12">
        <v>10</v>
      </c>
      <c r="B12" s="12" t="s">
        <v>18</v>
      </c>
      <c r="C12" s="12">
        <v>5.9</v>
      </c>
      <c r="D12" s="12">
        <v>5.6790000000000003</v>
      </c>
      <c r="E12" s="12">
        <v>4</v>
      </c>
      <c r="F12" s="12">
        <v>4.016</v>
      </c>
      <c r="G12" s="12">
        <f t="shared" si="0"/>
        <v>0.22100000000000009</v>
      </c>
      <c r="H12" s="12">
        <f t="shared" si="1"/>
        <v>1.6000000000000014E-2</v>
      </c>
    </row>
    <row r="13" spans="1:8" x14ac:dyDescent="0.3">
      <c r="A13" s="12">
        <v>11</v>
      </c>
      <c r="B13" s="12" t="s">
        <v>18</v>
      </c>
      <c r="C13" s="12">
        <v>8</v>
      </c>
      <c r="D13" s="12">
        <v>7.77</v>
      </c>
      <c r="E13" s="12">
        <v>4</v>
      </c>
      <c r="F13" s="12">
        <v>3.867</v>
      </c>
      <c r="G13" s="12">
        <f t="shared" si="0"/>
        <v>0.23000000000000043</v>
      </c>
      <c r="H13" s="12">
        <f t="shared" si="1"/>
        <v>0.13300000000000001</v>
      </c>
    </row>
    <row r="14" spans="1:8" x14ac:dyDescent="0.3">
      <c r="A14" s="12">
        <v>12</v>
      </c>
      <c r="B14" s="12" t="s">
        <v>18</v>
      </c>
      <c r="C14" s="12">
        <v>6.7</v>
      </c>
      <c r="D14" s="12">
        <v>5.8410000000000002</v>
      </c>
      <c r="E14" s="12">
        <v>3.9</v>
      </c>
      <c r="F14" s="12">
        <v>4.1580000000000004</v>
      </c>
      <c r="G14" s="12">
        <f t="shared" si="0"/>
        <v>0.85899999999999999</v>
      </c>
      <c r="H14" s="12">
        <f t="shared" si="1"/>
        <v>0.25800000000000045</v>
      </c>
    </row>
    <row r="15" spans="1:8" x14ac:dyDescent="0.3">
      <c r="A15" s="12">
        <v>13</v>
      </c>
      <c r="B15" s="12" t="s">
        <v>18</v>
      </c>
      <c r="C15" s="12">
        <v>7.3</v>
      </c>
      <c r="D15" s="12">
        <v>6.6079999999999997</v>
      </c>
      <c r="E15" s="12">
        <v>4</v>
      </c>
      <c r="F15" s="12">
        <v>3.871</v>
      </c>
      <c r="G15" s="12">
        <f t="shared" si="0"/>
        <v>0.69200000000000017</v>
      </c>
      <c r="H15" s="12">
        <f t="shared" si="1"/>
        <v>0.129</v>
      </c>
    </row>
    <row r="16" spans="1:8" x14ac:dyDescent="0.3">
      <c r="A16" s="12">
        <v>14</v>
      </c>
      <c r="B16" s="12" t="s">
        <v>18</v>
      </c>
      <c r="C16" s="12">
        <v>5.6</v>
      </c>
      <c r="D16" s="12">
        <v>4.3769999999999998</v>
      </c>
      <c r="E16" s="12">
        <v>3.9</v>
      </c>
      <c r="F16" s="12">
        <v>3.7559999999999998</v>
      </c>
      <c r="G16" s="12">
        <f t="shared" si="0"/>
        <v>1.2229999999999999</v>
      </c>
      <c r="H16" s="12">
        <f t="shared" si="1"/>
        <v>0.14400000000000013</v>
      </c>
    </row>
    <row r="17" spans="1:8" x14ac:dyDescent="0.3">
      <c r="A17" s="12">
        <v>15</v>
      </c>
      <c r="B17" s="12" t="s">
        <v>18</v>
      </c>
      <c r="C17" s="12">
        <v>5.6</v>
      </c>
      <c r="D17" s="12">
        <v>5.9240000000000004</v>
      </c>
      <c r="E17" s="12">
        <v>3</v>
      </c>
      <c r="F17" s="12">
        <v>3.0350000000000001</v>
      </c>
      <c r="G17" s="12">
        <f t="shared" si="0"/>
        <v>0.32400000000000073</v>
      </c>
      <c r="H17" s="12">
        <f t="shared" si="1"/>
        <v>3.5000000000000142E-2</v>
      </c>
    </row>
    <row r="18" spans="1:8" x14ac:dyDescent="0.3">
      <c r="A18" s="12">
        <v>16</v>
      </c>
      <c r="B18" s="12" t="s">
        <v>18</v>
      </c>
      <c r="C18" s="12">
        <v>5.0999999999999996</v>
      </c>
      <c r="D18" s="12">
        <v>4.8179999999999996</v>
      </c>
      <c r="E18" s="12">
        <v>2.9</v>
      </c>
      <c r="F18" s="12">
        <v>2.7250000000000001</v>
      </c>
      <c r="G18" s="12">
        <f t="shared" si="0"/>
        <v>0.28200000000000003</v>
      </c>
      <c r="H18" s="12">
        <f t="shared" si="1"/>
        <v>0.17499999999999982</v>
      </c>
    </row>
    <row r="19" spans="1:8" x14ac:dyDescent="0.3">
      <c r="A19" s="12">
        <v>17</v>
      </c>
      <c r="B19" s="12" t="s">
        <v>18</v>
      </c>
      <c r="C19" s="12">
        <v>6.6</v>
      </c>
      <c r="D19" s="12">
        <v>6.2249999999999996</v>
      </c>
      <c r="E19" s="12">
        <v>3.6</v>
      </c>
      <c r="F19" s="12">
        <v>3.9039999999999999</v>
      </c>
      <c r="G19" s="12">
        <f t="shared" si="0"/>
        <v>0.375</v>
      </c>
      <c r="H19" s="12">
        <f t="shared" si="1"/>
        <v>0.30399999999999983</v>
      </c>
    </row>
    <row r="20" spans="1:8" x14ac:dyDescent="0.3">
      <c r="A20" s="12">
        <v>18</v>
      </c>
      <c r="B20" s="12" t="s">
        <v>18</v>
      </c>
      <c r="C20" s="12">
        <v>4.0999999999999996</v>
      </c>
      <c r="D20" s="12">
        <v>5.6120000000000001</v>
      </c>
      <c r="E20" s="12">
        <v>3.3</v>
      </c>
      <c r="F20" s="12">
        <v>3.2370000000000001</v>
      </c>
      <c r="G20" s="12">
        <f t="shared" si="0"/>
        <v>1.5120000000000005</v>
      </c>
      <c r="H20" s="12">
        <f t="shared" si="1"/>
        <v>6.2999999999999723E-2</v>
      </c>
    </row>
    <row r="21" spans="1:8" x14ac:dyDescent="0.3">
      <c r="A21" s="12">
        <v>19</v>
      </c>
      <c r="B21" s="12" t="s">
        <v>18</v>
      </c>
      <c r="C21" s="12">
        <v>4</v>
      </c>
      <c r="D21" s="12">
        <v>4.1050000000000004</v>
      </c>
      <c r="E21" s="12">
        <v>3.6</v>
      </c>
      <c r="F21" s="12">
        <v>3.5009999999999999</v>
      </c>
      <c r="G21" s="12">
        <f t="shared" si="0"/>
        <v>0.10500000000000043</v>
      </c>
      <c r="H21" s="12">
        <f t="shared" si="1"/>
        <v>9.9000000000000199E-2</v>
      </c>
    </row>
    <row r="22" spans="1:8" x14ac:dyDescent="0.3">
      <c r="A22" s="12">
        <v>20</v>
      </c>
      <c r="B22" s="12" t="s">
        <v>18</v>
      </c>
      <c r="C22" s="12">
        <v>7.4</v>
      </c>
      <c r="D22" s="12">
        <v>7.4989999999999997</v>
      </c>
      <c r="E22" s="12">
        <v>4.5</v>
      </c>
      <c r="F22" s="12">
        <v>3.992</v>
      </c>
      <c r="G22" s="12">
        <f t="shared" si="0"/>
        <v>9.8999999999999311E-2</v>
      </c>
      <c r="H22" s="12">
        <f t="shared" si="1"/>
        <v>0.50800000000000001</v>
      </c>
    </row>
    <row r="23" spans="1:8" x14ac:dyDescent="0.3">
      <c r="A23" s="12">
        <v>21</v>
      </c>
      <c r="B23" s="12" t="s">
        <v>18</v>
      </c>
      <c r="C23" s="12">
        <v>7.5</v>
      </c>
      <c r="D23" s="12">
        <v>7.508</v>
      </c>
      <c r="E23" s="12">
        <v>3.8</v>
      </c>
      <c r="F23" s="12">
        <v>3.806</v>
      </c>
      <c r="G23" s="12">
        <f t="shared" si="0"/>
        <v>8.0000000000000071E-3</v>
      </c>
      <c r="H23" s="12">
        <f t="shared" si="1"/>
        <v>6.0000000000002274E-3</v>
      </c>
    </row>
    <row r="24" spans="1:8" x14ac:dyDescent="0.3">
      <c r="A24" s="12">
        <v>22</v>
      </c>
      <c r="B24" s="12" t="s">
        <v>18</v>
      </c>
      <c r="C24" s="12">
        <v>5.3</v>
      </c>
      <c r="D24" s="12">
        <v>5.7229999999999999</v>
      </c>
      <c r="E24" s="12">
        <v>3.7</v>
      </c>
      <c r="F24" s="12">
        <v>3.431</v>
      </c>
      <c r="G24" s="12">
        <f t="shared" si="0"/>
        <v>0.42300000000000004</v>
      </c>
      <c r="H24" s="12">
        <f t="shared" si="1"/>
        <v>0.26900000000000013</v>
      </c>
    </row>
    <row r="25" spans="1:8" x14ac:dyDescent="0.3">
      <c r="A25" s="12">
        <v>23</v>
      </c>
      <c r="B25" s="12" t="s">
        <v>18</v>
      </c>
      <c r="C25" s="12">
        <v>5.2</v>
      </c>
      <c r="D25" s="12">
        <v>5.3959999999999999</v>
      </c>
      <c r="E25" s="12">
        <v>3.3</v>
      </c>
      <c r="F25" s="12">
        <v>3.5449999999999999</v>
      </c>
      <c r="G25" s="12">
        <f t="shared" si="0"/>
        <v>0.19599999999999973</v>
      </c>
      <c r="H25" s="12">
        <f t="shared" si="1"/>
        <v>0.24500000000000011</v>
      </c>
    </row>
    <row r="26" spans="1:8" x14ac:dyDescent="0.3">
      <c r="A26" s="12">
        <v>24</v>
      </c>
      <c r="B26" s="12" t="s">
        <v>18</v>
      </c>
      <c r="C26" s="12">
        <v>4.0999999999999996</v>
      </c>
      <c r="D26" s="12">
        <v>4.8609999999999998</v>
      </c>
      <c r="E26" s="12">
        <v>2.2999999999999998</v>
      </c>
      <c r="F26" s="12">
        <v>2.52</v>
      </c>
      <c r="G26" s="12">
        <f t="shared" si="0"/>
        <v>0.76100000000000012</v>
      </c>
      <c r="H26" s="12">
        <f t="shared" si="1"/>
        <v>0.2200000000000002</v>
      </c>
    </row>
    <row r="27" spans="1:8" x14ac:dyDescent="0.3">
      <c r="A27" s="12">
        <v>25</v>
      </c>
      <c r="B27" s="12" t="s">
        <v>18</v>
      </c>
      <c r="C27" s="12">
        <v>4.5999999999999996</v>
      </c>
      <c r="D27" s="12">
        <v>4.8449999999999998</v>
      </c>
      <c r="E27" s="12">
        <v>3.2</v>
      </c>
      <c r="F27" s="12">
        <v>3.5569999999999999</v>
      </c>
      <c r="G27" s="12">
        <f t="shared" si="0"/>
        <v>0.24500000000000011</v>
      </c>
      <c r="H27" s="12">
        <f t="shared" si="1"/>
        <v>0.35699999999999976</v>
      </c>
    </row>
    <row r="28" spans="1:8" x14ac:dyDescent="0.3">
      <c r="A28" s="12">
        <v>26</v>
      </c>
      <c r="B28" s="12" t="s">
        <v>18</v>
      </c>
      <c r="C28" s="12">
        <v>5.9</v>
      </c>
      <c r="D28" s="12">
        <v>5.71</v>
      </c>
      <c r="E28" s="12">
        <v>4.5999999999999996</v>
      </c>
      <c r="F28" s="12">
        <v>4.032</v>
      </c>
      <c r="G28" s="12">
        <f t="shared" si="0"/>
        <v>0.19000000000000039</v>
      </c>
      <c r="H28" s="12">
        <f t="shared" si="1"/>
        <v>0.56799999999999962</v>
      </c>
    </row>
    <row r="29" spans="1:8" x14ac:dyDescent="0.3">
      <c r="A29" s="12">
        <v>27</v>
      </c>
      <c r="B29" s="12" t="s">
        <v>18</v>
      </c>
      <c r="C29" s="12">
        <v>6.9</v>
      </c>
      <c r="D29" s="12">
        <v>6.649</v>
      </c>
      <c r="E29" s="12">
        <v>2.7</v>
      </c>
      <c r="F29" s="12">
        <v>2.5529999999999999</v>
      </c>
      <c r="G29" s="12">
        <f t="shared" si="0"/>
        <v>0.25100000000000033</v>
      </c>
      <c r="H29" s="12">
        <f t="shared" si="1"/>
        <v>0.14700000000000024</v>
      </c>
    </row>
    <row r="30" spans="1:8" x14ac:dyDescent="0.3">
      <c r="A30" s="12">
        <v>28</v>
      </c>
      <c r="B30" s="12" t="s">
        <v>18</v>
      </c>
      <c r="C30" s="12">
        <v>5.0999999999999996</v>
      </c>
      <c r="D30" s="12">
        <v>5.1749999999999998</v>
      </c>
      <c r="E30" s="12">
        <v>3.8</v>
      </c>
      <c r="F30" s="12">
        <v>3.7949999999999999</v>
      </c>
      <c r="G30" s="12">
        <f t="shared" si="0"/>
        <v>7.5000000000000178E-2</v>
      </c>
      <c r="H30" s="12">
        <f t="shared" si="1"/>
        <v>4.9999999999998934E-3</v>
      </c>
    </row>
    <row r="31" spans="1:8" x14ac:dyDescent="0.3">
      <c r="A31" s="12">
        <v>29</v>
      </c>
      <c r="B31" s="12" t="s">
        <v>18</v>
      </c>
      <c r="C31" s="12">
        <v>5.9</v>
      </c>
      <c r="D31" s="12">
        <v>6.556</v>
      </c>
      <c r="E31" s="12">
        <v>3.8</v>
      </c>
      <c r="F31" s="12">
        <v>3.7970000000000002</v>
      </c>
      <c r="G31" s="12">
        <f t="shared" si="0"/>
        <v>0.65599999999999969</v>
      </c>
      <c r="H31" s="12">
        <f t="shared" si="1"/>
        <v>2.9999999999996696E-3</v>
      </c>
    </row>
    <row r="32" spans="1:8" x14ac:dyDescent="0.3">
      <c r="A32" s="12">
        <v>30</v>
      </c>
      <c r="B32" s="12" t="s">
        <v>18</v>
      </c>
      <c r="C32" s="12">
        <v>4.5999999999999996</v>
      </c>
      <c r="D32" s="12">
        <v>5.2039999999999997</v>
      </c>
      <c r="E32" s="12">
        <v>3.7</v>
      </c>
      <c r="F32" s="12">
        <v>3.754</v>
      </c>
      <c r="G32" s="12">
        <f t="shared" si="0"/>
        <v>0.60400000000000009</v>
      </c>
      <c r="H32" s="12">
        <f t="shared" si="1"/>
        <v>5.3999999999999826E-2</v>
      </c>
    </row>
    <row r="33" spans="1:8" x14ac:dyDescent="0.3">
      <c r="A33" s="12">
        <v>31</v>
      </c>
      <c r="B33" s="12" t="s">
        <v>18</v>
      </c>
      <c r="C33" s="12">
        <v>3</v>
      </c>
      <c r="D33" s="12">
        <v>3.2240000000000002</v>
      </c>
      <c r="E33" s="12">
        <v>2.6</v>
      </c>
      <c r="F33" s="12">
        <v>2.3450000000000002</v>
      </c>
      <c r="G33" s="12">
        <f t="shared" si="0"/>
        <v>0.2240000000000002</v>
      </c>
      <c r="H33" s="12">
        <f t="shared" si="1"/>
        <v>0.25499999999999989</v>
      </c>
    </row>
    <row r="34" spans="1:8" x14ac:dyDescent="0.3">
      <c r="A34" s="12">
        <v>32</v>
      </c>
      <c r="B34" s="12" t="s">
        <v>18</v>
      </c>
      <c r="C34" s="12">
        <v>4.0999999999999996</v>
      </c>
      <c r="D34" s="12">
        <v>3.9620000000000002</v>
      </c>
      <c r="E34" s="12">
        <v>3</v>
      </c>
      <c r="F34" s="12">
        <v>2.593</v>
      </c>
      <c r="G34" s="12">
        <f t="shared" si="0"/>
        <v>0.13799999999999946</v>
      </c>
      <c r="H34" s="12">
        <f t="shared" si="1"/>
        <v>0.40700000000000003</v>
      </c>
    </row>
    <row r="35" spans="1:8" x14ac:dyDescent="0.3">
      <c r="A35" s="12">
        <v>33</v>
      </c>
      <c r="B35" s="12" t="s">
        <v>18</v>
      </c>
      <c r="C35" s="12">
        <v>5.2</v>
      </c>
      <c r="D35" s="12">
        <v>5.99</v>
      </c>
      <c r="E35" s="12">
        <v>2</v>
      </c>
      <c r="F35" s="12">
        <v>1.7929999999999999</v>
      </c>
      <c r="G35" s="12">
        <f t="shared" ref="G35:G66" si="2">ABS(C35-D35)</f>
        <v>0.79</v>
      </c>
      <c r="H35" s="12">
        <f t="shared" ref="H35:H66" si="3">ABS(E35-F35)</f>
        <v>0.20700000000000007</v>
      </c>
    </row>
    <row r="36" spans="1:8" x14ac:dyDescent="0.3">
      <c r="A36" s="12">
        <v>34</v>
      </c>
      <c r="B36" s="12" t="s">
        <v>18</v>
      </c>
      <c r="C36" s="12">
        <v>4.2</v>
      </c>
      <c r="D36" s="12">
        <v>4.4109999999999996</v>
      </c>
      <c r="E36" s="12">
        <v>4.0999999999999996</v>
      </c>
      <c r="F36" s="12">
        <v>4.0190000000000001</v>
      </c>
      <c r="G36" s="12">
        <f t="shared" si="2"/>
        <v>0.21099999999999941</v>
      </c>
      <c r="H36" s="12">
        <f t="shared" si="3"/>
        <v>8.0999999999999517E-2</v>
      </c>
    </row>
    <row r="37" spans="1:8" x14ac:dyDescent="0.3">
      <c r="A37" s="12">
        <v>35</v>
      </c>
      <c r="B37" s="12" t="s">
        <v>18</v>
      </c>
      <c r="C37" s="12">
        <v>5.0999999999999996</v>
      </c>
      <c r="D37" s="12">
        <v>5.0590000000000002</v>
      </c>
      <c r="E37" s="12">
        <v>2.7</v>
      </c>
      <c r="F37" s="12">
        <v>2.8260000000000001</v>
      </c>
      <c r="G37" s="12">
        <f t="shared" si="2"/>
        <v>4.0999999999999481E-2</v>
      </c>
      <c r="H37" s="12">
        <f t="shared" si="3"/>
        <v>0.12599999999999989</v>
      </c>
    </row>
    <row r="38" spans="1:8" x14ac:dyDescent="0.3">
      <c r="A38" s="12">
        <v>36</v>
      </c>
      <c r="B38" s="12" t="s">
        <v>18</v>
      </c>
      <c r="C38" s="12">
        <v>6.6</v>
      </c>
      <c r="D38" s="12">
        <v>6.2679999999999998</v>
      </c>
      <c r="E38" s="12">
        <v>3.3</v>
      </c>
      <c r="F38" s="12">
        <v>3.2679999999999998</v>
      </c>
      <c r="G38" s="12">
        <f t="shared" si="2"/>
        <v>0.33199999999999985</v>
      </c>
      <c r="H38" s="12">
        <f t="shared" si="3"/>
        <v>3.2000000000000028E-2</v>
      </c>
    </row>
    <row r="39" spans="1:8" x14ac:dyDescent="0.3">
      <c r="A39" s="12">
        <v>37</v>
      </c>
      <c r="B39" s="12" t="s">
        <v>18</v>
      </c>
      <c r="C39" s="12">
        <v>8</v>
      </c>
      <c r="D39" s="12">
        <v>7.3209999999999997</v>
      </c>
      <c r="E39" s="12">
        <v>4.0999999999999996</v>
      </c>
      <c r="F39" s="12">
        <v>4.1379999999999999</v>
      </c>
      <c r="G39" s="12">
        <f t="shared" si="2"/>
        <v>0.67900000000000027</v>
      </c>
      <c r="H39" s="12">
        <f t="shared" si="3"/>
        <v>3.8000000000000256E-2</v>
      </c>
    </row>
    <row r="40" spans="1:8" x14ac:dyDescent="0.3">
      <c r="A40" s="12">
        <v>38</v>
      </c>
      <c r="B40" s="12" t="s">
        <v>18</v>
      </c>
      <c r="C40" s="12">
        <v>5.2</v>
      </c>
      <c r="D40" s="12">
        <v>5.6360000000000001</v>
      </c>
      <c r="E40" s="12">
        <v>4.5999999999999996</v>
      </c>
      <c r="F40" s="12">
        <v>4.5350000000000001</v>
      </c>
      <c r="G40" s="12">
        <f t="shared" si="2"/>
        <v>0.43599999999999994</v>
      </c>
      <c r="H40" s="12">
        <f t="shared" si="3"/>
        <v>6.4999999999999503E-2</v>
      </c>
    </row>
    <row r="41" spans="1:8" x14ac:dyDescent="0.3">
      <c r="A41" s="12">
        <v>39</v>
      </c>
      <c r="B41" s="12" t="s">
        <v>18</v>
      </c>
      <c r="C41" s="12">
        <v>5.9</v>
      </c>
      <c r="D41" s="12">
        <v>6.7450000000000001</v>
      </c>
      <c r="E41" s="12">
        <v>3.7</v>
      </c>
      <c r="F41" s="12">
        <v>3.621</v>
      </c>
      <c r="G41" s="12">
        <f t="shared" si="2"/>
        <v>0.84499999999999975</v>
      </c>
      <c r="H41" s="12">
        <f t="shared" si="3"/>
        <v>7.9000000000000181E-2</v>
      </c>
    </row>
    <row r="42" spans="1:8" x14ac:dyDescent="0.3">
      <c r="A42" s="12">
        <v>40</v>
      </c>
      <c r="B42" s="12" t="s">
        <v>18</v>
      </c>
      <c r="C42" s="12">
        <v>5.8</v>
      </c>
      <c r="D42" s="12">
        <v>5.7480000000000002</v>
      </c>
      <c r="E42" s="12">
        <v>4.3</v>
      </c>
      <c r="F42" s="12">
        <v>3.8839999999999999</v>
      </c>
      <c r="G42" s="12">
        <f t="shared" si="2"/>
        <v>5.1999999999999602E-2</v>
      </c>
      <c r="H42" s="12">
        <f t="shared" si="3"/>
        <v>0.41599999999999993</v>
      </c>
    </row>
    <row r="43" spans="1:8" x14ac:dyDescent="0.3">
      <c r="A43" s="12">
        <v>41</v>
      </c>
      <c r="B43" s="12" t="s">
        <v>18</v>
      </c>
      <c r="C43" s="12">
        <v>5.9</v>
      </c>
      <c r="D43" s="12">
        <v>5.4450000000000003</v>
      </c>
      <c r="E43" s="12">
        <v>3.6</v>
      </c>
      <c r="F43" s="12">
        <v>3.4580000000000002</v>
      </c>
      <c r="G43" s="12">
        <f t="shared" si="2"/>
        <v>0.45500000000000007</v>
      </c>
      <c r="H43" s="12">
        <f t="shared" si="3"/>
        <v>0.1419999999999999</v>
      </c>
    </row>
    <row r="44" spans="1:8" x14ac:dyDescent="0.3">
      <c r="A44" s="12">
        <v>42</v>
      </c>
      <c r="B44" s="12" t="s">
        <v>18</v>
      </c>
      <c r="C44" s="12">
        <v>7.7</v>
      </c>
      <c r="D44" s="12">
        <v>6.7149999999999999</v>
      </c>
      <c r="E44" s="12">
        <v>4.5999999999999996</v>
      </c>
      <c r="F44" s="12">
        <v>3.5590000000000002</v>
      </c>
      <c r="G44" s="12">
        <f t="shared" si="2"/>
        <v>0.98500000000000032</v>
      </c>
      <c r="H44" s="12">
        <f t="shared" si="3"/>
        <v>1.0409999999999995</v>
      </c>
    </row>
    <row r="45" spans="1:8" x14ac:dyDescent="0.3">
      <c r="A45" s="12">
        <v>43</v>
      </c>
      <c r="B45" s="12" t="s">
        <v>18</v>
      </c>
      <c r="C45" s="12">
        <v>4.9000000000000004</v>
      </c>
      <c r="D45" s="12">
        <v>5.2729999999999997</v>
      </c>
      <c r="E45" s="12">
        <v>4.5999999999999996</v>
      </c>
      <c r="F45" s="12">
        <v>4.0549999999999997</v>
      </c>
      <c r="G45" s="12">
        <f t="shared" si="2"/>
        <v>0.37299999999999933</v>
      </c>
      <c r="H45" s="12">
        <f t="shared" si="3"/>
        <v>0.54499999999999993</v>
      </c>
    </row>
    <row r="46" spans="1:8" x14ac:dyDescent="0.3">
      <c r="A46" s="12">
        <v>44</v>
      </c>
      <c r="B46" s="12" t="s">
        <v>18</v>
      </c>
      <c r="C46" s="12">
        <v>4.0999999999999996</v>
      </c>
      <c r="D46" s="12">
        <v>3.9860000000000002</v>
      </c>
      <c r="E46" s="12">
        <v>2.9</v>
      </c>
      <c r="F46" s="12">
        <v>3.08</v>
      </c>
      <c r="G46" s="12">
        <f t="shared" si="2"/>
        <v>0.11399999999999944</v>
      </c>
      <c r="H46" s="12">
        <f t="shared" si="3"/>
        <v>0.18000000000000016</v>
      </c>
    </row>
    <row r="47" spans="1:8" x14ac:dyDescent="0.3">
      <c r="A47" s="12">
        <v>45</v>
      </c>
      <c r="B47" s="12" t="s">
        <v>18</v>
      </c>
      <c r="C47" s="12">
        <v>5.8</v>
      </c>
      <c r="D47" s="12">
        <v>6.78</v>
      </c>
      <c r="E47" s="12">
        <v>4.3</v>
      </c>
      <c r="F47" s="12">
        <v>3.855</v>
      </c>
      <c r="G47" s="12">
        <f t="shared" si="2"/>
        <v>0.98000000000000043</v>
      </c>
      <c r="H47" s="12">
        <f t="shared" si="3"/>
        <v>0.44499999999999984</v>
      </c>
    </row>
    <row r="48" spans="1:8" x14ac:dyDescent="0.3">
      <c r="A48" s="12">
        <v>46</v>
      </c>
      <c r="B48" s="12" t="s">
        <v>18</v>
      </c>
      <c r="C48" s="12">
        <v>7.2</v>
      </c>
      <c r="D48" s="12">
        <v>6.9710000000000001</v>
      </c>
      <c r="E48" s="12">
        <v>4.0999999999999996</v>
      </c>
      <c r="F48" s="12">
        <v>3.476</v>
      </c>
      <c r="G48" s="12">
        <f t="shared" si="2"/>
        <v>0.22900000000000009</v>
      </c>
      <c r="H48" s="12">
        <f t="shared" si="3"/>
        <v>0.62399999999999967</v>
      </c>
    </row>
    <row r="49" spans="1:8" x14ac:dyDescent="0.3">
      <c r="A49" s="12">
        <v>47</v>
      </c>
      <c r="B49" s="12" t="s">
        <v>18</v>
      </c>
      <c r="C49" s="12">
        <v>5.9</v>
      </c>
      <c r="D49" s="12">
        <v>5.93</v>
      </c>
      <c r="E49" s="12">
        <v>2.9</v>
      </c>
      <c r="F49" s="12">
        <v>3.38</v>
      </c>
      <c r="G49" s="12">
        <f t="shared" si="2"/>
        <v>2.9999999999999361E-2</v>
      </c>
      <c r="H49" s="12">
        <f t="shared" si="3"/>
        <v>0.48</v>
      </c>
    </row>
    <row r="50" spans="1:8" x14ac:dyDescent="0.3">
      <c r="A50" s="12">
        <v>48</v>
      </c>
      <c r="B50" s="12" t="s">
        <v>18</v>
      </c>
      <c r="C50" s="12">
        <v>4.5999999999999996</v>
      </c>
      <c r="D50" s="12">
        <v>5.2140000000000004</v>
      </c>
      <c r="E50" s="12">
        <v>3</v>
      </c>
      <c r="F50" s="12">
        <v>3.3719999999999999</v>
      </c>
      <c r="G50" s="12">
        <f t="shared" si="2"/>
        <v>0.61400000000000077</v>
      </c>
      <c r="H50" s="12">
        <f t="shared" si="3"/>
        <v>0.37199999999999989</v>
      </c>
    </row>
    <row r="51" spans="1:8" x14ac:dyDescent="0.3">
      <c r="A51" s="12">
        <v>49</v>
      </c>
      <c r="B51" s="12" t="s">
        <v>18</v>
      </c>
      <c r="C51" s="12">
        <v>4.8</v>
      </c>
      <c r="D51" s="12">
        <v>4.4930000000000003</v>
      </c>
      <c r="E51" s="12">
        <v>3</v>
      </c>
      <c r="F51" s="12">
        <v>3.1349999999999998</v>
      </c>
      <c r="G51" s="12">
        <f t="shared" si="2"/>
        <v>0.3069999999999995</v>
      </c>
      <c r="H51" s="12">
        <f t="shared" si="3"/>
        <v>0.13499999999999979</v>
      </c>
    </row>
    <row r="52" spans="1:8" x14ac:dyDescent="0.3">
      <c r="A52" s="12">
        <v>50</v>
      </c>
      <c r="B52" s="12" t="s">
        <v>18</v>
      </c>
      <c r="C52" s="12">
        <v>5.0999999999999996</v>
      </c>
      <c r="D52" s="12">
        <v>5.2539999999999996</v>
      </c>
      <c r="E52" s="12">
        <v>3.4</v>
      </c>
      <c r="F52" s="12">
        <v>3.363</v>
      </c>
      <c r="G52" s="12">
        <f t="shared" si="2"/>
        <v>0.15399999999999991</v>
      </c>
      <c r="H52" s="12">
        <f t="shared" si="3"/>
        <v>3.6999999999999922E-2</v>
      </c>
    </row>
    <row r="53" spans="1:8" x14ac:dyDescent="0.3">
      <c r="A53" s="12">
        <v>51</v>
      </c>
      <c r="B53" s="12" t="s">
        <v>18</v>
      </c>
      <c r="C53" s="12">
        <v>6.3</v>
      </c>
      <c r="D53" s="12">
        <v>6.0129999999999999</v>
      </c>
      <c r="E53" s="12">
        <v>3</v>
      </c>
      <c r="F53" s="12">
        <v>3.2989999999999999</v>
      </c>
      <c r="G53" s="12">
        <f t="shared" si="2"/>
        <v>0.28699999999999992</v>
      </c>
      <c r="H53" s="12">
        <f t="shared" si="3"/>
        <v>0.29899999999999993</v>
      </c>
    </row>
    <row r="54" spans="1:8" x14ac:dyDescent="0.3">
      <c r="A54" s="12">
        <v>52</v>
      </c>
      <c r="B54" s="12" t="s">
        <v>18</v>
      </c>
      <c r="C54" s="12">
        <v>6.7</v>
      </c>
      <c r="D54" s="12">
        <v>5.7720000000000002</v>
      </c>
      <c r="E54" s="12">
        <v>2.2999999999999998</v>
      </c>
      <c r="F54" s="12">
        <v>2.9049999999999998</v>
      </c>
      <c r="G54" s="12">
        <f t="shared" si="2"/>
        <v>0.92799999999999994</v>
      </c>
      <c r="H54" s="12">
        <f t="shared" si="3"/>
        <v>0.60499999999999998</v>
      </c>
    </row>
    <row r="55" spans="1:8" x14ac:dyDescent="0.3">
      <c r="A55" s="12">
        <v>53</v>
      </c>
      <c r="B55" s="12" t="s">
        <v>18</v>
      </c>
      <c r="C55" s="12">
        <v>3.5</v>
      </c>
      <c r="D55" s="12">
        <v>3.786</v>
      </c>
      <c r="E55" s="12">
        <v>4.5999999999999996</v>
      </c>
      <c r="F55" s="12">
        <v>4.1669999999999998</v>
      </c>
      <c r="G55" s="12">
        <f t="shared" si="2"/>
        <v>0.28600000000000003</v>
      </c>
      <c r="H55" s="12">
        <f t="shared" si="3"/>
        <v>0.43299999999999983</v>
      </c>
    </row>
    <row r="56" spans="1:8" x14ac:dyDescent="0.3">
      <c r="A56" s="12">
        <v>54</v>
      </c>
      <c r="B56" s="12" t="s">
        <v>18</v>
      </c>
      <c r="C56" s="12">
        <v>8</v>
      </c>
      <c r="D56" s="12">
        <v>7.6539999999999999</v>
      </c>
      <c r="E56" s="12">
        <v>2</v>
      </c>
      <c r="F56" s="12">
        <v>2.64</v>
      </c>
      <c r="G56" s="12">
        <f t="shared" si="2"/>
        <v>0.34600000000000009</v>
      </c>
      <c r="H56" s="12">
        <f t="shared" si="3"/>
        <v>0.64000000000000012</v>
      </c>
    </row>
    <row r="57" spans="1:8" x14ac:dyDescent="0.3">
      <c r="A57" s="12">
        <v>55</v>
      </c>
      <c r="B57" s="12" t="s">
        <v>18</v>
      </c>
      <c r="C57" s="12">
        <v>5.3</v>
      </c>
      <c r="D57" s="12">
        <v>6.8209999999999997</v>
      </c>
      <c r="E57" s="12">
        <v>4.7</v>
      </c>
      <c r="F57" s="12">
        <v>4.8250000000000002</v>
      </c>
      <c r="G57" s="12">
        <f t="shared" si="2"/>
        <v>1.5209999999999999</v>
      </c>
      <c r="H57" s="12">
        <f t="shared" si="3"/>
        <v>0.125</v>
      </c>
    </row>
    <row r="58" spans="1:8" x14ac:dyDescent="0.3">
      <c r="A58" s="12">
        <v>56</v>
      </c>
      <c r="B58" s="12" t="s">
        <v>18</v>
      </c>
      <c r="C58" s="12">
        <v>4.5</v>
      </c>
      <c r="D58" s="12">
        <v>5.4630000000000001</v>
      </c>
      <c r="E58" s="12">
        <v>3.9</v>
      </c>
      <c r="F58" s="12">
        <v>3.6459999999999999</v>
      </c>
      <c r="G58" s="12">
        <f t="shared" si="2"/>
        <v>0.96300000000000008</v>
      </c>
      <c r="H58" s="12">
        <f t="shared" si="3"/>
        <v>0.254</v>
      </c>
    </row>
    <row r="59" spans="1:8" x14ac:dyDescent="0.3">
      <c r="A59" s="12">
        <v>57</v>
      </c>
      <c r="B59" s="12" t="s">
        <v>18</v>
      </c>
      <c r="C59" s="12">
        <v>6.2</v>
      </c>
      <c r="D59" s="12">
        <v>5.9740000000000002</v>
      </c>
      <c r="E59" s="12">
        <v>4</v>
      </c>
      <c r="F59" s="12">
        <v>5.1859999999999999</v>
      </c>
      <c r="G59" s="12">
        <f t="shared" si="2"/>
        <v>0.22599999999999998</v>
      </c>
      <c r="H59" s="12">
        <f t="shared" si="3"/>
        <v>1.1859999999999999</v>
      </c>
    </row>
    <row r="60" spans="1:8" x14ac:dyDescent="0.3">
      <c r="A60" s="12">
        <v>58</v>
      </c>
      <c r="B60" s="12" t="s">
        <v>18</v>
      </c>
      <c r="C60" s="12">
        <v>6</v>
      </c>
      <c r="D60" s="12">
        <v>5.4050000000000002</v>
      </c>
      <c r="E60" s="12">
        <v>2.6</v>
      </c>
      <c r="F60" s="12">
        <v>2.4769999999999999</v>
      </c>
      <c r="G60" s="12">
        <f t="shared" si="2"/>
        <v>0.59499999999999975</v>
      </c>
      <c r="H60" s="12">
        <f t="shared" si="3"/>
        <v>0.12300000000000022</v>
      </c>
    </row>
    <row r="61" spans="1:8" x14ac:dyDescent="0.3">
      <c r="A61" s="12">
        <v>59</v>
      </c>
      <c r="B61" s="12" t="s">
        <v>18</v>
      </c>
      <c r="C61" s="12">
        <v>5.0999999999999996</v>
      </c>
      <c r="D61" s="12">
        <v>4.8819999999999997</v>
      </c>
      <c r="E61" s="12">
        <v>3.8</v>
      </c>
      <c r="F61" s="12">
        <v>3.69</v>
      </c>
      <c r="G61" s="12">
        <f t="shared" si="2"/>
        <v>0.21799999999999997</v>
      </c>
      <c r="H61" s="12">
        <f t="shared" si="3"/>
        <v>0.10999999999999988</v>
      </c>
    </row>
    <row r="62" spans="1:8" x14ac:dyDescent="0.3">
      <c r="A62" s="12">
        <v>60</v>
      </c>
      <c r="B62" s="12" t="s">
        <v>18</v>
      </c>
      <c r="C62" s="12">
        <v>6.3</v>
      </c>
      <c r="D62" s="12">
        <v>5.9809999999999999</v>
      </c>
      <c r="E62" s="12">
        <v>1.1000000000000001</v>
      </c>
      <c r="F62" s="12">
        <v>1.329</v>
      </c>
      <c r="G62" s="12">
        <f t="shared" si="2"/>
        <v>0.31899999999999995</v>
      </c>
      <c r="H62" s="12">
        <f t="shared" si="3"/>
        <v>0.22899999999999987</v>
      </c>
    </row>
    <row r="63" spans="1:8" x14ac:dyDescent="0.3">
      <c r="A63" s="12">
        <v>61</v>
      </c>
      <c r="B63" s="12" t="s">
        <v>18</v>
      </c>
      <c r="C63" s="12">
        <v>7.6</v>
      </c>
      <c r="D63" s="12">
        <v>7.5709999999999997</v>
      </c>
      <c r="E63" s="12">
        <v>3.6</v>
      </c>
      <c r="F63" s="12">
        <v>3.9279999999999999</v>
      </c>
      <c r="G63" s="12">
        <f t="shared" si="2"/>
        <v>2.8999999999999915E-2</v>
      </c>
      <c r="H63" s="12">
        <f t="shared" si="3"/>
        <v>0.32799999999999985</v>
      </c>
    </row>
    <row r="64" spans="1:8" x14ac:dyDescent="0.3">
      <c r="A64" s="12">
        <v>62</v>
      </c>
      <c r="B64" s="12" t="s">
        <v>18</v>
      </c>
      <c r="C64" s="12">
        <v>5.3</v>
      </c>
      <c r="D64" s="12">
        <v>4.7510000000000003</v>
      </c>
      <c r="E64" s="12">
        <v>3.9</v>
      </c>
      <c r="F64" s="12">
        <v>4.0149999999999997</v>
      </c>
      <c r="G64" s="12">
        <f t="shared" si="2"/>
        <v>0.54899999999999949</v>
      </c>
      <c r="H64" s="12">
        <f t="shared" si="3"/>
        <v>0.11499999999999977</v>
      </c>
    </row>
    <row r="65" spans="1:8" x14ac:dyDescent="0.3">
      <c r="A65" s="12">
        <v>63</v>
      </c>
      <c r="B65" s="12" t="s">
        <v>18</v>
      </c>
      <c r="C65" s="12">
        <v>5.8</v>
      </c>
      <c r="D65" s="12">
        <v>5.53</v>
      </c>
      <c r="E65" s="12">
        <v>3.5</v>
      </c>
      <c r="F65" s="12">
        <v>3.4609999999999999</v>
      </c>
      <c r="G65" s="12">
        <f t="shared" si="2"/>
        <v>0.26999999999999957</v>
      </c>
      <c r="H65" s="12">
        <f t="shared" si="3"/>
        <v>3.9000000000000146E-2</v>
      </c>
    </row>
    <row r="66" spans="1:8" x14ac:dyDescent="0.3">
      <c r="A66" s="12">
        <v>64</v>
      </c>
      <c r="B66" s="12" t="s">
        <v>18</v>
      </c>
      <c r="C66" s="12">
        <v>7</v>
      </c>
      <c r="D66" s="12">
        <v>7.3860000000000001</v>
      </c>
      <c r="E66" s="12">
        <v>5.7</v>
      </c>
      <c r="F66" s="12">
        <v>5.5540000000000003</v>
      </c>
      <c r="G66" s="12">
        <f t="shared" si="2"/>
        <v>0.38600000000000012</v>
      </c>
      <c r="H66" s="12">
        <f t="shared" si="3"/>
        <v>0.14599999999999991</v>
      </c>
    </row>
    <row r="67" spans="1:8" x14ac:dyDescent="0.3">
      <c r="A67" s="12">
        <v>65</v>
      </c>
      <c r="B67" s="12" t="s">
        <v>18</v>
      </c>
      <c r="C67" s="12">
        <v>6.8</v>
      </c>
      <c r="D67" s="12">
        <v>6.593</v>
      </c>
      <c r="E67" s="12">
        <v>3.3</v>
      </c>
      <c r="F67" s="12">
        <v>3.81</v>
      </c>
      <c r="G67" s="12">
        <f t="shared" ref="G67:G87" si="4">ABS(C67-D67)</f>
        <v>0.20699999999999985</v>
      </c>
      <c r="H67" s="12">
        <f t="shared" ref="H67:H87" si="5">ABS(E67-F67)</f>
        <v>0.51000000000000023</v>
      </c>
    </row>
    <row r="68" spans="1:8" x14ac:dyDescent="0.3">
      <c r="A68" s="12">
        <v>66</v>
      </c>
      <c r="B68" s="12" t="s">
        <v>18</v>
      </c>
      <c r="C68" s="12">
        <v>6.2</v>
      </c>
      <c r="D68" s="12">
        <v>4.681</v>
      </c>
      <c r="E68" s="12">
        <v>4.5999999999999996</v>
      </c>
      <c r="F68" s="12">
        <v>4.0469999999999997</v>
      </c>
      <c r="G68" s="12">
        <f t="shared" si="4"/>
        <v>1.5190000000000001</v>
      </c>
      <c r="H68" s="12">
        <f t="shared" si="5"/>
        <v>0.55299999999999994</v>
      </c>
    </row>
    <row r="69" spans="1:8" x14ac:dyDescent="0.3">
      <c r="A69" s="12">
        <v>67</v>
      </c>
      <c r="B69" s="12" t="s">
        <v>18</v>
      </c>
      <c r="C69" s="12">
        <v>4.2</v>
      </c>
      <c r="D69" s="12">
        <v>5.2750000000000004</v>
      </c>
      <c r="E69" s="12">
        <v>3.1</v>
      </c>
      <c r="F69" s="12">
        <v>3.577</v>
      </c>
      <c r="G69" s="12">
        <f t="shared" si="4"/>
        <v>1.0750000000000002</v>
      </c>
      <c r="H69" s="12">
        <f t="shared" si="5"/>
        <v>0.47699999999999987</v>
      </c>
    </row>
    <row r="70" spans="1:8" x14ac:dyDescent="0.3">
      <c r="A70" s="12">
        <v>68</v>
      </c>
      <c r="B70" s="12" t="s">
        <v>18</v>
      </c>
      <c r="C70" s="12">
        <v>3.4</v>
      </c>
      <c r="D70" s="12">
        <v>4.9779999999999998</v>
      </c>
      <c r="E70" s="12">
        <v>2</v>
      </c>
      <c r="F70" s="12">
        <v>2.1339999999999999</v>
      </c>
      <c r="G70" s="12">
        <f t="shared" si="4"/>
        <v>1.5779999999999998</v>
      </c>
      <c r="H70" s="12">
        <f t="shared" si="5"/>
        <v>0.1339999999999999</v>
      </c>
    </row>
    <row r="71" spans="1:8" x14ac:dyDescent="0.3">
      <c r="A71" s="12">
        <v>69</v>
      </c>
      <c r="B71" s="12" t="s">
        <v>19</v>
      </c>
      <c r="C71" s="12">
        <v>6.6</v>
      </c>
      <c r="D71" s="12">
        <v>4.8</v>
      </c>
      <c r="E71" s="12">
        <v>4</v>
      </c>
      <c r="F71" s="12">
        <v>3.9369999999999998</v>
      </c>
      <c r="G71" s="12">
        <f t="shared" si="4"/>
        <v>1.7999999999999998</v>
      </c>
      <c r="H71" s="12">
        <f t="shared" si="5"/>
        <v>6.3000000000000167E-2</v>
      </c>
    </row>
    <row r="72" spans="1:8" x14ac:dyDescent="0.3">
      <c r="A72" s="12">
        <v>70</v>
      </c>
      <c r="B72" s="12" t="s">
        <v>19</v>
      </c>
      <c r="C72" s="12">
        <v>7.7</v>
      </c>
      <c r="D72" s="12">
        <v>9.1709999999999994</v>
      </c>
      <c r="E72" s="12">
        <v>4</v>
      </c>
      <c r="F72" s="12">
        <v>2.9820000000000002</v>
      </c>
      <c r="G72" s="12">
        <f t="shared" si="4"/>
        <v>1.4709999999999992</v>
      </c>
      <c r="H72" s="12">
        <f t="shared" si="5"/>
        <v>1.0179999999999998</v>
      </c>
    </row>
    <row r="73" spans="1:8" x14ac:dyDescent="0.3">
      <c r="A73" s="12">
        <v>71</v>
      </c>
      <c r="B73" s="12" t="s">
        <v>19</v>
      </c>
      <c r="C73" s="12">
        <v>5.8</v>
      </c>
      <c r="D73" s="12">
        <v>7.7690000000000001</v>
      </c>
      <c r="E73" s="12">
        <v>4.0999999999999996</v>
      </c>
      <c r="F73" s="12">
        <v>3.8239999999999998</v>
      </c>
      <c r="G73" s="12">
        <f t="shared" si="4"/>
        <v>1.9690000000000003</v>
      </c>
      <c r="H73" s="12">
        <f t="shared" si="5"/>
        <v>0.2759999999999998</v>
      </c>
    </row>
    <row r="74" spans="1:8" x14ac:dyDescent="0.3">
      <c r="A74" s="12">
        <v>72</v>
      </c>
      <c r="B74" s="12" t="s">
        <v>19</v>
      </c>
      <c r="C74" s="12">
        <v>6.7</v>
      </c>
      <c r="D74" s="12">
        <v>7.4029999999999996</v>
      </c>
      <c r="E74" s="12">
        <v>3.5</v>
      </c>
      <c r="F74" s="12">
        <v>3.0059999999999998</v>
      </c>
      <c r="G74" s="12">
        <f t="shared" si="4"/>
        <v>0.7029999999999994</v>
      </c>
      <c r="H74" s="12">
        <f t="shared" si="5"/>
        <v>0.49400000000000022</v>
      </c>
    </row>
    <row r="75" spans="1:8" x14ac:dyDescent="0.3">
      <c r="A75" s="12">
        <v>73</v>
      </c>
      <c r="B75" s="12" t="s">
        <v>19</v>
      </c>
      <c r="C75" s="12">
        <v>7.6</v>
      </c>
      <c r="D75" s="12">
        <v>7.6029999999999998</v>
      </c>
      <c r="E75" s="12">
        <v>4.2</v>
      </c>
      <c r="F75" s="12">
        <v>3.81</v>
      </c>
      <c r="G75" s="12">
        <f t="shared" si="4"/>
        <v>3.0000000000001137E-3</v>
      </c>
      <c r="H75" s="12">
        <f t="shared" si="5"/>
        <v>0.39000000000000012</v>
      </c>
    </row>
    <row r="76" spans="1:8" x14ac:dyDescent="0.3">
      <c r="A76" s="12">
        <v>74</v>
      </c>
      <c r="B76" s="12" t="s">
        <v>19</v>
      </c>
      <c r="C76" s="12">
        <v>8.6</v>
      </c>
      <c r="D76" s="12">
        <v>5.4370000000000003</v>
      </c>
      <c r="E76" s="12">
        <v>2.9</v>
      </c>
      <c r="F76" s="12">
        <v>3.2130000000000001</v>
      </c>
      <c r="G76" s="12">
        <f t="shared" si="4"/>
        <v>3.1629999999999994</v>
      </c>
      <c r="H76" s="12">
        <f t="shared" si="5"/>
        <v>0.31300000000000017</v>
      </c>
    </row>
    <row r="77" spans="1:8" x14ac:dyDescent="0.3">
      <c r="A77" s="12">
        <v>75</v>
      </c>
      <c r="B77" s="12" t="s">
        <v>19</v>
      </c>
      <c r="C77" s="12">
        <v>6.4</v>
      </c>
      <c r="D77" s="12">
        <v>5.6589999999999998</v>
      </c>
      <c r="E77" s="12">
        <v>3</v>
      </c>
      <c r="F77" s="12">
        <v>3.278</v>
      </c>
      <c r="G77" s="12">
        <f t="shared" si="4"/>
        <v>0.74100000000000055</v>
      </c>
      <c r="H77" s="12">
        <f t="shared" si="5"/>
        <v>0.27800000000000002</v>
      </c>
    </row>
    <row r="78" spans="1:8" x14ac:dyDescent="0.3">
      <c r="A78" s="12">
        <v>76</v>
      </c>
      <c r="B78" s="12" t="s">
        <v>19</v>
      </c>
      <c r="C78" s="12">
        <v>5.8</v>
      </c>
      <c r="D78" s="12">
        <v>6.4960000000000004</v>
      </c>
      <c r="E78" s="12">
        <v>4</v>
      </c>
      <c r="F78" s="12">
        <v>3.762</v>
      </c>
      <c r="G78" s="12">
        <f t="shared" si="4"/>
        <v>0.69600000000000062</v>
      </c>
      <c r="H78" s="12">
        <f t="shared" si="5"/>
        <v>0.23799999999999999</v>
      </c>
    </row>
    <row r="79" spans="1:8" x14ac:dyDescent="0.3">
      <c r="A79" s="12">
        <v>77</v>
      </c>
      <c r="B79" s="12" t="s">
        <v>19</v>
      </c>
      <c r="C79" s="12">
        <v>5.8</v>
      </c>
      <c r="D79" s="12">
        <v>7.2389999999999999</v>
      </c>
      <c r="E79" s="12">
        <v>2.6</v>
      </c>
      <c r="F79" s="12">
        <v>3.4249999999999998</v>
      </c>
      <c r="G79" s="12">
        <f t="shared" si="4"/>
        <v>1.4390000000000001</v>
      </c>
      <c r="H79" s="12">
        <f t="shared" si="5"/>
        <v>0.82499999999999973</v>
      </c>
    </row>
    <row r="80" spans="1:8" x14ac:dyDescent="0.3">
      <c r="A80" s="12">
        <v>78</v>
      </c>
      <c r="B80" s="12" t="s">
        <v>19</v>
      </c>
      <c r="C80" s="12">
        <v>3.5</v>
      </c>
      <c r="D80" s="12">
        <v>4.617</v>
      </c>
      <c r="E80" s="12">
        <v>2.6</v>
      </c>
      <c r="F80" s="12">
        <v>3.8079999999999998</v>
      </c>
      <c r="G80" s="12">
        <f t="shared" si="4"/>
        <v>1.117</v>
      </c>
      <c r="H80" s="12">
        <f t="shared" si="5"/>
        <v>1.2079999999999997</v>
      </c>
    </row>
    <row r="81" spans="1:8" x14ac:dyDescent="0.3">
      <c r="A81" s="12">
        <v>79</v>
      </c>
      <c r="B81" s="12" t="s">
        <v>19</v>
      </c>
      <c r="C81" s="12">
        <v>4.2</v>
      </c>
      <c r="D81" s="12">
        <v>5.4169999999999998</v>
      </c>
      <c r="E81" s="12">
        <v>4.0999999999999996</v>
      </c>
      <c r="F81" s="12">
        <v>3.9079999999999999</v>
      </c>
      <c r="G81" s="12">
        <f t="shared" si="4"/>
        <v>1.2169999999999996</v>
      </c>
      <c r="H81" s="12">
        <f t="shared" si="5"/>
        <v>0.19199999999999973</v>
      </c>
    </row>
    <row r="82" spans="1:8" x14ac:dyDescent="0.3">
      <c r="A82" s="12">
        <v>80</v>
      </c>
      <c r="B82" s="12" t="s">
        <v>19</v>
      </c>
      <c r="C82" s="12">
        <v>7.6</v>
      </c>
      <c r="D82" s="12">
        <v>8.5220000000000002</v>
      </c>
      <c r="E82" s="12">
        <v>4.7</v>
      </c>
      <c r="F82" s="12">
        <v>4.3659999999999997</v>
      </c>
      <c r="G82" s="12">
        <f t="shared" si="4"/>
        <v>0.9220000000000006</v>
      </c>
      <c r="H82" s="12">
        <f t="shared" si="5"/>
        <v>0.33400000000000052</v>
      </c>
    </row>
    <row r="83" spans="1:8" x14ac:dyDescent="0.3">
      <c r="A83" s="12">
        <v>81</v>
      </c>
      <c r="B83" s="12" t="s">
        <v>19</v>
      </c>
      <c r="C83" s="12">
        <v>8.6</v>
      </c>
      <c r="D83" s="12">
        <v>7.2229999999999999</v>
      </c>
      <c r="E83" s="12">
        <v>2</v>
      </c>
      <c r="F83" s="12">
        <v>2.09</v>
      </c>
      <c r="G83" s="12">
        <f t="shared" si="4"/>
        <v>1.3769999999999998</v>
      </c>
      <c r="H83" s="12">
        <f t="shared" si="5"/>
        <v>8.9999999999999858E-2</v>
      </c>
    </row>
    <row r="84" spans="1:8" x14ac:dyDescent="0.3">
      <c r="A84" s="12">
        <v>82</v>
      </c>
      <c r="B84" s="12" t="s">
        <v>19</v>
      </c>
      <c r="C84" s="12">
        <v>4.5999999999999996</v>
      </c>
      <c r="D84" s="12">
        <v>5.1539999999999999</v>
      </c>
      <c r="E84" s="12">
        <v>3.6</v>
      </c>
      <c r="F84" s="12">
        <v>4.1280000000000001</v>
      </c>
      <c r="G84" s="12">
        <f t="shared" si="4"/>
        <v>0.55400000000000027</v>
      </c>
      <c r="H84" s="12">
        <f t="shared" si="5"/>
        <v>0.52800000000000002</v>
      </c>
    </row>
    <row r="85" spans="1:8" x14ac:dyDescent="0.3">
      <c r="A85" s="12">
        <v>83</v>
      </c>
      <c r="B85" s="12" t="s">
        <v>19</v>
      </c>
      <c r="C85" s="12">
        <v>6.6</v>
      </c>
      <c r="D85" s="12">
        <v>6.1449999999999996</v>
      </c>
      <c r="E85" s="12">
        <v>3.6</v>
      </c>
      <c r="F85" s="12">
        <v>3.3879999999999999</v>
      </c>
      <c r="G85" s="12">
        <f t="shared" si="4"/>
        <v>0.45500000000000007</v>
      </c>
      <c r="H85" s="12">
        <f t="shared" si="5"/>
        <v>0.21200000000000019</v>
      </c>
    </row>
    <row r="86" spans="1:8" x14ac:dyDescent="0.3">
      <c r="A86" s="12">
        <v>84</v>
      </c>
      <c r="B86" s="12" t="s">
        <v>19</v>
      </c>
      <c r="C86" s="12">
        <v>5.7</v>
      </c>
      <c r="D86" s="12">
        <v>4.6980000000000004</v>
      </c>
      <c r="E86" s="12">
        <v>3.1</v>
      </c>
      <c r="F86" s="12">
        <v>2.871</v>
      </c>
      <c r="G86" s="12">
        <f t="shared" si="4"/>
        <v>1.0019999999999998</v>
      </c>
      <c r="H86" s="12">
        <f t="shared" si="5"/>
        <v>0.22900000000000009</v>
      </c>
    </row>
    <row r="87" spans="1:8" x14ac:dyDescent="0.3">
      <c r="A87" s="12">
        <v>85</v>
      </c>
      <c r="B87" s="12" t="s">
        <v>19</v>
      </c>
      <c r="C87" s="12">
        <v>6.7</v>
      </c>
      <c r="D87" s="12">
        <v>5.5170000000000003</v>
      </c>
      <c r="E87" s="12">
        <v>3.1</v>
      </c>
      <c r="F87" s="12">
        <v>2.4009999999999998</v>
      </c>
      <c r="G87" s="12">
        <f t="shared" si="4"/>
        <v>1.1829999999999998</v>
      </c>
      <c r="H87" s="12">
        <f t="shared" si="5"/>
        <v>0.6990000000000002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A2" sqref="A2"/>
    </sheetView>
  </sheetViews>
  <sheetFormatPr defaultRowHeight="14.4" x14ac:dyDescent="0.3"/>
  <sheetData>
    <row r="1" spans="1:5" x14ac:dyDescent="0.3">
      <c r="A1" t="s">
        <v>55</v>
      </c>
    </row>
    <row r="2" spans="1:5" x14ac:dyDescent="0.3">
      <c r="A2" s="15" t="s">
        <v>17</v>
      </c>
      <c r="B2" s="15"/>
      <c r="C2" s="15" t="s">
        <v>1</v>
      </c>
      <c r="D2" s="15" t="s">
        <v>0</v>
      </c>
      <c r="E2" s="15" t="s">
        <v>15</v>
      </c>
    </row>
    <row r="3" spans="1:5" x14ac:dyDescent="0.3">
      <c r="A3" s="12">
        <v>1</v>
      </c>
      <c r="B3" s="12" t="s">
        <v>18</v>
      </c>
      <c r="C3" s="12">
        <v>0.86</v>
      </c>
      <c r="D3" s="12">
        <v>0.14000000000000001</v>
      </c>
      <c r="E3" s="12">
        <f t="shared" ref="E3:E34" si="0">ABS(C3-D3)</f>
        <v>0.72</v>
      </c>
    </row>
    <row r="4" spans="1:5" x14ac:dyDescent="0.3">
      <c r="A4" s="12">
        <v>2</v>
      </c>
      <c r="B4" s="12" t="s">
        <v>18</v>
      </c>
      <c r="C4" s="12">
        <v>-0.36199999999999999</v>
      </c>
      <c r="D4" s="12">
        <v>-0.372</v>
      </c>
      <c r="E4" s="12">
        <f t="shared" si="0"/>
        <v>1.0000000000000009E-2</v>
      </c>
    </row>
    <row r="5" spans="1:5" x14ac:dyDescent="0.3">
      <c r="A5" s="12">
        <v>3</v>
      </c>
      <c r="B5" s="12" t="s">
        <v>18</v>
      </c>
      <c r="C5" s="12">
        <v>-0.93</v>
      </c>
      <c r="D5" s="12">
        <v>0.66800000000000004</v>
      </c>
      <c r="E5" s="12">
        <f t="shared" si="0"/>
        <v>1.5980000000000001</v>
      </c>
    </row>
    <row r="6" spans="1:5" x14ac:dyDescent="0.3">
      <c r="A6" s="12">
        <v>4</v>
      </c>
      <c r="B6" s="12" t="s">
        <v>18</v>
      </c>
      <c r="C6" s="12">
        <v>-1.08</v>
      </c>
      <c r="D6" s="12">
        <v>-9.7000000000000003E-2</v>
      </c>
      <c r="E6" s="12">
        <f t="shared" si="0"/>
        <v>0.9830000000000001</v>
      </c>
    </row>
    <row r="7" spans="1:5" x14ac:dyDescent="0.3">
      <c r="A7" s="12">
        <v>5</v>
      </c>
      <c r="B7" s="12" t="s">
        <v>18</v>
      </c>
      <c r="C7" s="12">
        <v>0.62</v>
      </c>
      <c r="D7" s="12">
        <v>-0.02</v>
      </c>
      <c r="E7" s="12">
        <f t="shared" si="0"/>
        <v>0.64</v>
      </c>
    </row>
    <row r="8" spans="1:5" x14ac:dyDescent="0.3">
      <c r="A8" s="12">
        <v>6</v>
      </c>
      <c r="B8" s="12" t="s">
        <v>18</v>
      </c>
      <c r="C8" s="12">
        <v>-0.51400000000000001</v>
      </c>
      <c r="D8" s="12">
        <v>0.71099999999999997</v>
      </c>
      <c r="E8" s="12">
        <f t="shared" si="0"/>
        <v>1.2250000000000001</v>
      </c>
    </row>
    <row r="9" spans="1:5" x14ac:dyDescent="0.3">
      <c r="A9" s="12">
        <v>7</v>
      </c>
      <c r="B9" s="12" t="s">
        <v>18</v>
      </c>
      <c r="C9" s="12">
        <v>-0.53600000000000003</v>
      </c>
      <c r="D9" s="12">
        <v>-0.52300000000000002</v>
      </c>
      <c r="E9" s="12">
        <f t="shared" si="0"/>
        <v>1.3000000000000012E-2</v>
      </c>
    </row>
    <row r="10" spans="1:5" x14ac:dyDescent="0.3">
      <c r="A10" s="12">
        <v>8</v>
      </c>
      <c r="B10" s="12" t="s">
        <v>18</v>
      </c>
      <c r="C10" s="12">
        <v>-0.89600000000000002</v>
      </c>
      <c r="D10" s="12">
        <v>7.1999999999999995E-2</v>
      </c>
      <c r="E10" s="12">
        <f t="shared" si="0"/>
        <v>0.96799999999999997</v>
      </c>
    </row>
    <row r="11" spans="1:5" x14ac:dyDescent="0.3">
      <c r="A11" s="12">
        <v>9</v>
      </c>
      <c r="B11" s="12" t="s">
        <v>18</v>
      </c>
      <c r="C11" s="12">
        <v>-0.111</v>
      </c>
      <c r="D11" s="12">
        <v>-0.56599999999999995</v>
      </c>
      <c r="E11" s="12">
        <f t="shared" si="0"/>
        <v>0.45499999999999996</v>
      </c>
    </row>
    <row r="12" spans="1:5" x14ac:dyDescent="0.3">
      <c r="A12" s="12">
        <v>10</v>
      </c>
      <c r="B12" s="12" t="s">
        <v>18</v>
      </c>
      <c r="C12" s="12">
        <v>0.17199999999999999</v>
      </c>
      <c r="D12" s="12">
        <v>0.183</v>
      </c>
      <c r="E12" s="12">
        <f t="shared" si="0"/>
        <v>1.100000000000001E-2</v>
      </c>
    </row>
    <row r="13" spans="1:5" x14ac:dyDescent="0.3">
      <c r="A13" s="12">
        <v>11</v>
      </c>
      <c r="B13" s="12" t="s">
        <v>18</v>
      </c>
      <c r="C13" s="12">
        <v>2.23</v>
      </c>
      <c r="D13" s="12">
        <v>0.60199999999999998</v>
      </c>
      <c r="E13" s="12">
        <f t="shared" si="0"/>
        <v>1.6280000000000001</v>
      </c>
    </row>
    <row r="14" spans="1:5" x14ac:dyDescent="0.3">
      <c r="A14" s="12">
        <v>12</v>
      </c>
      <c r="B14" s="12" t="s">
        <v>18</v>
      </c>
      <c r="C14" s="12">
        <v>2.1</v>
      </c>
      <c r="D14" s="12">
        <v>0.60199999999999998</v>
      </c>
      <c r="E14" s="12">
        <f t="shared" si="0"/>
        <v>1.4980000000000002</v>
      </c>
    </row>
    <row r="15" spans="1:5" x14ac:dyDescent="0.3">
      <c r="A15" s="12">
        <v>13</v>
      </c>
      <c r="B15" s="12" t="s">
        <v>18</v>
      </c>
      <c r="C15" s="12">
        <v>-2.16</v>
      </c>
      <c r="D15" s="12">
        <v>-1.8340000000000001</v>
      </c>
      <c r="E15" s="12">
        <f t="shared" si="0"/>
        <v>0.32600000000000007</v>
      </c>
    </row>
    <row r="16" spans="1:5" x14ac:dyDescent="0.3">
      <c r="A16" s="12">
        <v>14</v>
      </c>
      <c r="B16" s="12" t="s">
        <v>18</v>
      </c>
      <c r="C16" s="12">
        <v>-3.32</v>
      </c>
      <c r="D16" s="12">
        <v>-2.3479999999999999</v>
      </c>
      <c r="E16" s="12">
        <f t="shared" si="0"/>
        <v>0.97199999999999998</v>
      </c>
    </row>
    <row r="17" spans="1:5" x14ac:dyDescent="0.3">
      <c r="A17" s="12">
        <v>15</v>
      </c>
      <c r="B17" s="12" t="s">
        <v>18</v>
      </c>
      <c r="C17" s="12">
        <v>-3.15</v>
      </c>
      <c r="D17" s="12">
        <v>-1.35</v>
      </c>
      <c r="E17" s="12">
        <f t="shared" si="0"/>
        <v>1.7999999999999998</v>
      </c>
    </row>
    <row r="18" spans="1:5" x14ac:dyDescent="0.3">
      <c r="A18" s="12">
        <v>16</v>
      </c>
      <c r="B18" s="12" t="s">
        <v>18</v>
      </c>
      <c r="C18" s="12">
        <v>-0.53</v>
      </c>
      <c r="D18" s="12">
        <v>-0.30399999999999999</v>
      </c>
      <c r="E18" s="12">
        <f t="shared" si="0"/>
        <v>0.22600000000000003</v>
      </c>
    </row>
    <row r="19" spans="1:5" x14ac:dyDescent="0.3">
      <c r="A19" s="12">
        <v>17</v>
      </c>
      <c r="B19" s="12" t="s">
        <v>18</v>
      </c>
      <c r="C19" s="12">
        <v>-2.35</v>
      </c>
      <c r="D19" s="12">
        <v>-1.956</v>
      </c>
      <c r="E19" s="12">
        <f t="shared" si="0"/>
        <v>0.39400000000000013</v>
      </c>
    </row>
    <row r="20" spans="1:5" x14ac:dyDescent="0.3">
      <c r="A20" s="12">
        <v>18</v>
      </c>
      <c r="B20" s="12" t="s">
        <v>18</v>
      </c>
      <c r="C20" s="12">
        <v>-3.19</v>
      </c>
      <c r="D20" s="12">
        <v>-4.6980000000000004</v>
      </c>
      <c r="E20" s="12">
        <f t="shared" si="0"/>
        <v>1.5080000000000005</v>
      </c>
    </row>
    <row r="21" spans="1:5" x14ac:dyDescent="0.3">
      <c r="A21" s="12">
        <v>19</v>
      </c>
      <c r="B21" s="12" t="s">
        <v>18</v>
      </c>
      <c r="C21" s="12">
        <v>-3.95</v>
      </c>
      <c r="D21" s="12">
        <v>-5.6689999999999996</v>
      </c>
      <c r="E21" s="12">
        <f t="shared" si="0"/>
        <v>1.7189999999999994</v>
      </c>
    </row>
    <row r="22" spans="1:5" x14ac:dyDescent="0.3">
      <c r="A22" s="12">
        <v>20</v>
      </c>
      <c r="B22" s="12" t="s">
        <v>18</v>
      </c>
      <c r="C22" s="12">
        <v>-0.45</v>
      </c>
      <c r="D22" s="12">
        <v>-0.30399999999999999</v>
      </c>
      <c r="E22" s="12">
        <f t="shared" si="0"/>
        <v>0.14600000000000002</v>
      </c>
    </row>
    <row r="23" spans="1:5" x14ac:dyDescent="0.3">
      <c r="A23" s="12">
        <v>21</v>
      </c>
      <c r="B23" s="12" t="s">
        <v>18</v>
      </c>
      <c r="C23" s="12">
        <v>-4.83</v>
      </c>
      <c r="D23" s="12">
        <v>-6.3360000000000003</v>
      </c>
      <c r="E23" s="12">
        <f t="shared" si="0"/>
        <v>1.5060000000000002</v>
      </c>
    </row>
    <row r="24" spans="1:5" x14ac:dyDescent="0.3">
      <c r="A24" s="12">
        <v>22</v>
      </c>
      <c r="B24" s="12" t="s">
        <v>18</v>
      </c>
      <c r="C24" s="12">
        <v>-2.5499999999999998</v>
      </c>
      <c r="D24" s="12">
        <v>-1.956</v>
      </c>
      <c r="E24" s="12">
        <f t="shared" si="0"/>
        <v>0.59399999999999986</v>
      </c>
    </row>
    <row r="25" spans="1:5" x14ac:dyDescent="0.3">
      <c r="A25" s="12">
        <v>23</v>
      </c>
      <c r="B25" s="12" t="s">
        <v>18</v>
      </c>
      <c r="C25" s="12">
        <v>-4.0199999999999996</v>
      </c>
      <c r="D25" s="12">
        <v>-2.5150000000000001</v>
      </c>
      <c r="E25" s="12">
        <f t="shared" si="0"/>
        <v>1.5049999999999994</v>
      </c>
    </row>
    <row r="26" spans="1:5" x14ac:dyDescent="0.3">
      <c r="A26" s="12">
        <v>24</v>
      </c>
      <c r="B26" s="12" t="s">
        <v>18</v>
      </c>
      <c r="C26" s="12">
        <v>-3.47</v>
      </c>
      <c r="D26" s="12">
        <v>-3.33</v>
      </c>
      <c r="E26" s="12">
        <f t="shared" si="0"/>
        <v>0.14000000000000012</v>
      </c>
    </row>
    <row r="27" spans="1:5" x14ac:dyDescent="0.3">
      <c r="A27" s="12">
        <v>25</v>
      </c>
      <c r="B27" s="12" t="s">
        <v>18</v>
      </c>
      <c r="C27" s="12">
        <v>-1.92</v>
      </c>
      <c r="D27" s="12">
        <v>-1.7929999999999999</v>
      </c>
      <c r="E27" s="12">
        <f t="shared" si="0"/>
        <v>0.127</v>
      </c>
    </row>
    <row r="28" spans="1:5" x14ac:dyDescent="0.3">
      <c r="A28" s="12">
        <v>26</v>
      </c>
      <c r="B28" s="12" t="s">
        <v>18</v>
      </c>
      <c r="C28" s="12">
        <v>-4.51</v>
      </c>
      <c r="D28" s="12">
        <v>-3.794</v>
      </c>
      <c r="E28" s="12">
        <f t="shared" si="0"/>
        <v>0.71599999999999975</v>
      </c>
    </row>
    <row r="29" spans="1:5" x14ac:dyDescent="0.3">
      <c r="A29" s="12">
        <v>27</v>
      </c>
      <c r="B29" s="12" t="s">
        <v>18</v>
      </c>
      <c r="C29" s="12">
        <v>-0.75</v>
      </c>
      <c r="D29" s="12">
        <v>-1.5880000000000001</v>
      </c>
      <c r="E29" s="12">
        <f t="shared" si="0"/>
        <v>0.83800000000000008</v>
      </c>
    </row>
    <row r="30" spans="1:5" x14ac:dyDescent="0.3">
      <c r="A30" s="12">
        <v>28</v>
      </c>
      <c r="B30" s="12" t="s">
        <v>18</v>
      </c>
      <c r="C30" s="12">
        <v>8.65</v>
      </c>
      <c r="D30" s="12">
        <v>8.07</v>
      </c>
      <c r="E30" s="12">
        <f t="shared" si="0"/>
        <v>0.58000000000000007</v>
      </c>
    </row>
    <row r="31" spans="1:5" x14ac:dyDescent="0.3">
      <c r="A31" s="12">
        <v>29</v>
      </c>
      <c r="B31" s="12" t="s">
        <v>18</v>
      </c>
      <c r="C31" s="12">
        <v>8.61</v>
      </c>
      <c r="D31" s="12">
        <v>8.07</v>
      </c>
      <c r="E31" s="12">
        <f t="shared" si="0"/>
        <v>0.53999999999999915</v>
      </c>
    </row>
    <row r="32" spans="1:5" x14ac:dyDescent="0.3">
      <c r="A32" s="12">
        <v>30</v>
      </c>
      <c r="B32" s="12" t="s">
        <v>18</v>
      </c>
      <c r="C32" s="12">
        <v>7.97</v>
      </c>
      <c r="D32" s="12">
        <v>8.1319999999999997</v>
      </c>
      <c r="E32" s="12">
        <f t="shared" si="0"/>
        <v>0.16199999999999992</v>
      </c>
    </row>
    <row r="33" spans="1:5" x14ac:dyDescent="0.3">
      <c r="A33" s="12">
        <v>31</v>
      </c>
      <c r="B33" s="12" t="s">
        <v>18</v>
      </c>
      <c r="C33" s="12">
        <v>6.36</v>
      </c>
      <c r="D33" s="12">
        <v>3.754</v>
      </c>
      <c r="E33" s="12">
        <f t="shared" si="0"/>
        <v>2.6060000000000003</v>
      </c>
    </row>
    <row r="34" spans="1:5" x14ac:dyDescent="0.3">
      <c r="A34" s="12">
        <v>32</v>
      </c>
      <c r="B34" s="12" t="s">
        <v>18</v>
      </c>
      <c r="C34" s="12">
        <v>5.2</v>
      </c>
      <c r="D34" s="12">
        <v>6.4939999999999998</v>
      </c>
      <c r="E34" s="12">
        <f t="shared" si="0"/>
        <v>1.2939999999999996</v>
      </c>
    </row>
    <row r="35" spans="1:5" x14ac:dyDescent="0.3">
      <c r="A35" s="12">
        <v>33</v>
      </c>
      <c r="B35" s="12" t="s">
        <v>18</v>
      </c>
      <c r="C35" s="12">
        <v>4.09</v>
      </c>
      <c r="D35" s="12">
        <v>1.9379999999999999</v>
      </c>
      <c r="E35" s="12">
        <f t="shared" ref="E35:E55" si="1">ABS(C35-D35)</f>
        <v>2.1520000000000001</v>
      </c>
    </row>
    <row r="36" spans="1:5" x14ac:dyDescent="0.3">
      <c r="A36" s="12">
        <v>34</v>
      </c>
      <c r="B36" s="12" t="s">
        <v>18</v>
      </c>
      <c r="C36" s="12">
        <v>1.59</v>
      </c>
      <c r="D36" s="12">
        <v>1.964</v>
      </c>
      <c r="E36" s="12">
        <f t="shared" si="1"/>
        <v>0.37399999999999989</v>
      </c>
    </row>
    <row r="37" spans="1:5" x14ac:dyDescent="0.3">
      <c r="A37" s="12">
        <v>35</v>
      </c>
      <c r="B37" s="12" t="s">
        <v>18</v>
      </c>
      <c r="C37" s="12">
        <v>1.37</v>
      </c>
      <c r="D37" s="12">
        <v>1.7869999999999999</v>
      </c>
      <c r="E37" s="12">
        <f t="shared" si="1"/>
        <v>0.41699999999999982</v>
      </c>
    </row>
    <row r="38" spans="1:5" x14ac:dyDescent="0.3">
      <c r="A38" s="12">
        <v>36</v>
      </c>
      <c r="B38" s="12" t="s">
        <v>18</v>
      </c>
      <c r="C38" s="12">
        <v>0.99</v>
      </c>
      <c r="D38" s="12">
        <v>1.349</v>
      </c>
      <c r="E38" s="12">
        <f t="shared" si="1"/>
        <v>0.35899999999999999</v>
      </c>
    </row>
    <row r="39" spans="1:5" x14ac:dyDescent="0.3">
      <c r="A39" s="12">
        <v>37</v>
      </c>
      <c r="B39" s="12" t="s">
        <v>18</v>
      </c>
      <c r="C39" s="12">
        <v>0.74</v>
      </c>
      <c r="D39" s="12">
        <v>-0.158</v>
      </c>
      <c r="E39" s="12">
        <f t="shared" si="1"/>
        <v>0.89800000000000002</v>
      </c>
    </row>
    <row r="40" spans="1:5" x14ac:dyDescent="0.3">
      <c r="A40" s="12">
        <v>38</v>
      </c>
      <c r="B40" s="12" t="s">
        <v>18</v>
      </c>
      <c r="C40" s="12">
        <v>0.41</v>
      </c>
      <c r="D40" s="12">
        <v>-0.158</v>
      </c>
      <c r="E40" s="12">
        <f t="shared" si="1"/>
        <v>0.56799999999999995</v>
      </c>
    </row>
    <row r="41" spans="1:5" x14ac:dyDescent="0.3">
      <c r="A41" s="12">
        <v>39</v>
      </c>
      <c r="B41" s="12" t="s">
        <v>18</v>
      </c>
      <c r="C41" s="12">
        <v>0.41</v>
      </c>
      <c r="D41" s="12">
        <v>-3.4000000000000002E-2</v>
      </c>
      <c r="E41" s="12">
        <f t="shared" si="1"/>
        <v>0.44399999999999995</v>
      </c>
    </row>
    <row r="42" spans="1:5" x14ac:dyDescent="0.3">
      <c r="A42" s="12">
        <v>40</v>
      </c>
      <c r="B42" s="12" t="s">
        <v>18</v>
      </c>
      <c r="C42" s="12">
        <v>-0.22</v>
      </c>
      <c r="D42" s="12">
        <v>-9.6000000000000002E-2</v>
      </c>
      <c r="E42" s="12">
        <f t="shared" si="1"/>
        <v>0.124</v>
      </c>
    </row>
    <row r="43" spans="1:5" x14ac:dyDescent="0.3">
      <c r="A43" s="12">
        <v>41</v>
      </c>
      <c r="B43" s="12" t="s">
        <v>18</v>
      </c>
      <c r="C43" s="12">
        <v>-1.6</v>
      </c>
      <c r="D43" s="12">
        <v>0.4</v>
      </c>
      <c r="E43" s="12">
        <f t="shared" si="1"/>
        <v>2</v>
      </c>
    </row>
    <row r="44" spans="1:5" x14ac:dyDescent="0.3">
      <c r="A44" s="12">
        <v>42</v>
      </c>
      <c r="B44" s="12" t="s">
        <v>18</v>
      </c>
      <c r="C44" s="12">
        <v>-3.51</v>
      </c>
      <c r="D44" s="12">
        <v>-1.6759999999999999</v>
      </c>
      <c r="E44" s="12">
        <f t="shared" si="1"/>
        <v>1.8339999999999999</v>
      </c>
    </row>
    <row r="45" spans="1:5" x14ac:dyDescent="0.3">
      <c r="A45" s="12">
        <v>43</v>
      </c>
      <c r="B45" s="12" t="s">
        <v>19</v>
      </c>
      <c r="C45" s="12">
        <v>0.115</v>
      </c>
      <c r="D45" s="12">
        <v>0.77800000000000002</v>
      </c>
      <c r="E45" s="12">
        <f t="shared" si="1"/>
        <v>0.66300000000000003</v>
      </c>
    </row>
    <row r="46" spans="1:5" x14ac:dyDescent="0.3">
      <c r="A46" s="12">
        <v>44</v>
      </c>
      <c r="B46" s="12" t="s">
        <v>19</v>
      </c>
      <c r="C46" s="12">
        <v>-0.57599999999999996</v>
      </c>
      <c r="D46" s="12">
        <v>-0.53600000000000003</v>
      </c>
      <c r="E46" s="12">
        <f t="shared" si="1"/>
        <v>3.9999999999999925E-2</v>
      </c>
    </row>
    <row r="47" spans="1:5" x14ac:dyDescent="0.3">
      <c r="A47" s="12">
        <v>45</v>
      </c>
      <c r="B47" s="12" t="s">
        <v>19</v>
      </c>
      <c r="C47" s="12">
        <v>-1.06</v>
      </c>
      <c r="D47" s="12">
        <v>0.55500000000000005</v>
      </c>
      <c r="E47" s="12">
        <f t="shared" si="1"/>
        <v>1.6150000000000002</v>
      </c>
    </row>
    <row r="48" spans="1:5" x14ac:dyDescent="0.3">
      <c r="A48" s="12">
        <v>46</v>
      </c>
      <c r="B48" s="12" t="s">
        <v>19</v>
      </c>
      <c r="C48" s="12">
        <v>-1.04</v>
      </c>
      <c r="D48" s="12">
        <v>-0.81699999999999995</v>
      </c>
      <c r="E48" s="12">
        <f t="shared" si="1"/>
        <v>0.22300000000000009</v>
      </c>
    </row>
    <row r="49" spans="1:5" x14ac:dyDescent="0.3">
      <c r="A49" s="12">
        <v>47</v>
      </c>
      <c r="B49" s="12" t="s">
        <v>19</v>
      </c>
      <c r="C49" s="12">
        <v>-3.96</v>
      </c>
      <c r="D49" s="12">
        <v>-0.20499999999999999</v>
      </c>
      <c r="E49" s="12">
        <f t="shared" si="1"/>
        <v>3.7549999999999999</v>
      </c>
    </row>
    <row r="50" spans="1:5" x14ac:dyDescent="0.3">
      <c r="A50" s="12">
        <v>48</v>
      </c>
      <c r="B50" s="12" t="s">
        <v>19</v>
      </c>
      <c r="C50" s="12">
        <v>-4.37</v>
      </c>
      <c r="D50" s="12">
        <v>-8.0129999999999999</v>
      </c>
      <c r="E50" s="12">
        <f t="shared" si="1"/>
        <v>3.6429999999999998</v>
      </c>
    </row>
    <row r="51" spans="1:5" x14ac:dyDescent="0.3">
      <c r="A51" s="12">
        <v>49</v>
      </c>
      <c r="B51" s="12" t="s">
        <v>19</v>
      </c>
      <c r="C51" s="12">
        <v>-3.06</v>
      </c>
      <c r="D51" s="12">
        <v>-4.3310000000000004</v>
      </c>
      <c r="E51" s="12">
        <f t="shared" si="1"/>
        <v>1.2710000000000004</v>
      </c>
    </row>
    <row r="52" spans="1:5" x14ac:dyDescent="0.3">
      <c r="A52" s="12">
        <v>50</v>
      </c>
      <c r="B52" s="12" t="s">
        <v>19</v>
      </c>
      <c r="C52" s="12">
        <v>8.75</v>
      </c>
      <c r="D52" s="12">
        <v>10.542</v>
      </c>
      <c r="E52" s="12">
        <f t="shared" si="1"/>
        <v>1.7919999999999998</v>
      </c>
    </row>
    <row r="53" spans="1:5" x14ac:dyDescent="0.3">
      <c r="A53" s="12">
        <v>51</v>
      </c>
      <c r="B53" s="12" t="s">
        <v>19</v>
      </c>
      <c r="C53" s="12">
        <v>6.04</v>
      </c>
      <c r="D53" s="12">
        <v>5.3869999999999996</v>
      </c>
      <c r="E53" s="12">
        <f t="shared" si="1"/>
        <v>0.65300000000000047</v>
      </c>
    </row>
    <row r="54" spans="1:5" x14ac:dyDescent="0.3">
      <c r="A54" s="12">
        <v>52</v>
      </c>
      <c r="B54" s="12" t="s">
        <v>19</v>
      </c>
      <c r="C54" s="12">
        <v>1.37</v>
      </c>
      <c r="D54" s="12">
        <v>3.7679999999999998</v>
      </c>
      <c r="E54" s="12">
        <f t="shared" si="1"/>
        <v>2.3979999999999997</v>
      </c>
    </row>
    <row r="55" spans="1:5" x14ac:dyDescent="0.3">
      <c r="A55" s="12">
        <v>53</v>
      </c>
      <c r="B55" s="12" t="s">
        <v>19</v>
      </c>
      <c r="C55" s="12">
        <v>0.11</v>
      </c>
      <c r="D55" s="12">
        <v>1.9830000000000001</v>
      </c>
      <c r="E55" s="12">
        <f t="shared" si="1"/>
        <v>1.8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A2" sqref="A2"/>
    </sheetView>
  </sheetViews>
  <sheetFormatPr defaultRowHeight="14.4" x14ac:dyDescent="0.3"/>
  <cols>
    <col min="1" max="7" width="8.88671875" style="6"/>
  </cols>
  <sheetData>
    <row r="1" spans="1:7" x14ac:dyDescent="0.3">
      <c r="A1" s="6" t="s">
        <v>33</v>
      </c>
    </row>
    <row r="2" spans="1:7" x14ac:dyDescent="0.3">
      <c r="A2" s="15" t="s">
        <v>17</v>
      </c>
      <c r="B2" s="15"/>
      <c r="C2" s="15" t="s">
        <v>1</v>
      </c>
      <c r="D2" s="15" t="s">
        <v>20</v>
      </c>
      <c r="E2" s="15" t="s">
        <v>21</v>
      </c>
      <c r="F2" s="15" t="s">
        <v>4</v>
      </c>
      <c r="G2" s="15" t="s">
        <v>5</v>
      </c>
    </row>
    <row r="3" spans="1:7" x14ac:dyDescent="0.3">
      <c r="A3" s="12">
        <v>1</v>
      </c>
      <c r="B3" s="12" t="s">
        <v>18</v>
      </c>
      <c r="C3" s="12">
        <v>4.4409999999999998</v>
      </c>
      <c r="D3" s="12">
        <v>4.4320000000000004</v>
      </c>
      <c r="E3" s="12">
        <v>4.5149999999999997</v>
      </c>
      <c r="F3" s="12">
        <f t="shared" ref="F3:F34" si="0">ABS(C3-D3)</f>
        <v>8.9999999999994529E-3</v>
      </c>
      <c r="G3" s="12">
        <f t="shared" ref="G3:G34" si="1">ABS(C3-E3)</f>
        <v>7.3999999999999844E-2</v>
      </c>
    </row>
    <row r="4" spans="1:7" x14ac:dyDescent="0.3">
      <c r="A4" s="12">
        <v>2</v>
      </c>
      <c r="B4" s="12" t="s">
        <v>18</v>
      </c>
      <c r="C4" s="12">
        <v>4.7770000000000001</v>
      </c>
      <c r="D4" s="12">
        <v>4.7960000000000003</v>
      </c>
      <c r="E4" s="12">
        <v>4.7809999999999997</v>
      </c>
      <c r="F4" s="12">
        <f t="shared" si="0"/>
        <v>1.9000000000000128E-2</v>
      </c>
      <c r="G4" s="12">
        <f t="shared" si="1"/>
        <v>3.9999999999995595E-3</v>
      </c>
    </row>
    <row r="5" spans="1:7" x14ac:dyDescent="0.3">
      <c r="A5" s="12">
        <v>3</v>
      </c>
      <c r="B5" s="12" t="s">
        <v>18</v>
      </c>
      <c r="C5" s="12">
        <v>4.7110000000000003</v>
      </c>
      <c r="D5" s="12">
        <v>4.8710000000000004</v>
      </c>
      <c r="E5" s="12">
        <v>4.7729999999999997</v>
      </c>
      <c r="F5" s="12">
        <f t="shared" si="0"/>
        <v>0.16000000000000014</v>
      </c>
      <c r="G5" s="12">
        <f t="shared" si="1"/>
        <v>6.1999999999999389E-2</v>
      </c>
    </row>
    <row r="6" spans="1:7" x14ac:dyDescent="0.3">
      <c r="A6" s="12">
        <v>4</v>
      </c>
      <c r="B6" s="12" t="s">
        <v>18</v>
      </c>
      <c r="C6" s="12">
        <v>4.8650000000000002</v>
      </c>
      <c r="D6" s="12">
        <v>4.8360000000000003</v>
      </c>
      <c r="E6" s="12">
        <v>4.7880000000000003</v>
      </c>
      <c r="F6" s="12">
        <f t="shared" si="0"/>
        <v>2.8999999999999915E-2</v>
      </c>
      <c r="G6" s="12">
        <f t="shared" si="1"/>
        <v>7.6999999999999957E-2</v>
      </c>
    </row>
    <row r="7" spans="1:7" x14ac:dyDescent="0.3">
      <c r="A7" s="12">
        <v>5</v>
      </c>
      <c r="B7" s="12" t="s">
        <v>18</v>
      </c>
      <c r="C7" s="12">
        <v>5.1639999999999997</v>
      </c>
      <c r="D7" s="12">
        <v>5.0620000000000003</v>
      </c>
      <c r="E7" s="12">
        <v>5.1779999999999999</v>
      </c>
      <c r="F7" s="12">
        <f t="shared" si="0"/>
        <v>0.10199999999999942</v>
      </c>
      <c r="G7" s="12">
        <f t="shared" si="1"/>
        <v>1.4000000000000234E-2</v>
      </c>
    </row>
    <row r="8" spans="1:7" x14ac:dyDescent="0.3">
      <c r="A8" s="12">
        <v>6</v>
      </c>
      <c r="B8" s="12" t="s">
        <v>18</v>
      </c>
      <c r="C8" s="12">
        <v>4.7489999999999997</v>
      </c>
      <c r="D8" s="12">
        <v>4.6070000000000002</v>
      </c>
      <c r="E8" s="12">
        <v>4.5949999999999998</v>
      </c>
      <c r="F8" s="12">
        <f t="shared" si="0"/>
        <v>0.14199999999999946</v>
      </c>
      <c r="G8" s="12">
        <f t="shared" si="1"/>
        <v>0.15399999999999991</v>
      </c>
    </row>
    <row r="9" spans="1:7" x14ac:dyDescent="0.3">
      <c r="A9" s="12">
        <v>7</v>
      </c>
      <c r="B9" s="12" t="s">
        <v>18</v>
      </c>
      <c r="C9" s="12">
        <v>4.4429999999999996</v>
      </c>
      <c r="D9" s="12">
        <v>4.54</v>
      </c>
      <c r="E9" s="12">
        <v>4.5389999999999997</v>
      </c>
      <c r="F9" s="12">
        <f t="shared" si="0"/>
        <v>9.7000000000000419E-2</v>
      </c>
      <c r="G9" s="12">
        <f t="shared" si="1"/>
        <v>9.6000000000000085E-2</v>
      </c>
    </row>
    <row r="10" spans="1:7" x14ac:dyDescent="0.3">
      <c r="A10" s="12">
        <v>8</v>
      </c>
      <c r="B10" s="12" t="s">
        <v>18</v>
      </c>
      <c r="C10" s="12">
        <v>4.4729999999999999</v>
      </c>
      <c r="D10" s="12">
        <v>4.5220000000000002</v>
      </c>
      <c r="E10" s="12">
        <v>4.5259999999999998</v>
      </c>
      <c r="F10" s="12">
        <f t="shared" si="0"/>
        <v>4.9000000000000377E-2</v>
      </c>
      <c r="G10" s="12">
        <f t="shared" si="1"/>
        <v>5.2999999999999936E-2</v>
      </c>
    </row>
    <row r="11" spans="1:7" x14ac:dyDescent="0.3">
      <c r="A11" s="12">
        <v>9</v>
      </c>
      <c r="B11" s="12" t="s">
        <v>18</v>
      </c>
      <c r="C11" s="12">
        <v>4.7539999999999996</v>
      </c>
      <c r="D11" s="12">
        <v>4.6760000000000002</v>
      </c>
      <c r="E11" s="12">
        <v>4.6870000000000003</v>
      </c>
      <c r="F11" s="12">
        <f t="shared" si="0"/>
        <v>7.7999999999999403E-2</v>
      </c>
      <c r="G11" s="12">
        <f t="shared" si="1"/>
        <v>6.6999999999999282E-2</v>
      </c>
    </row>
    <row r="12" spans="1:7" x14ac:dyDescent="0.3">
      <c r="A12" s="12">
        <v>10</v>
      </c>
      <c r="B12" s="12" t="s">
        <v>18</v>
      </c>
      <c r="C12" s="12">
        <v>4.6580000000000004</v>
      </c>
      <c r="D12" s="12">
        <v>4.6429999999999998</v>
      </c>
      <c r="E12" s="12">
        <v>4.6449999999999996</v>
      </c>
      <c r="F12" s="12">
        <f t="shared" si="0"/>
        <v>1.5000000000000568E-2</v>
      </c>
      <c r="G12" s="12">
        <f t="shared" si="1"/>
        <v>1.3000000000000789E-2</v>
      </c>
    </row>
    <row r="13" spans="1:7" x14ac:dyDescent="0.3">
      <c r="A13" s="12">
        <v>11</v>
      </c>
      <c r="B13" s="12" t="s">
        <v>18</v>
      </c>
      <c r="C13" s="12">
        <v>4.2610000000000001</v>
      </c>
      <c r="D13" s="12">
        <v>4.218</v>
      </c>
      <c r="E13" s="12">
        <v>4.2789999999999999</v>
      </c>
      <c r="F13" s="12">
        <f t="shared" si="0"/>
        <v>4.3000000000000149E-2</v>
      </c>
      <c r="G13" s="12">
        <f t="shared" si="1"/>
        <v>1.7999999999999794E-2</v>
      </c>
    </row>
    <row r="14" spans="1:7" x14ac:dyDescent="0.3">
      <c r="A14" s="12">
        <v>12</v>
      </c>
      <c r="B14" s="12" t="s">
        <v>18</v>
      </c>
      <c r="C14" s="12">
        <v>4.383</v>
      </c>
      <c r="D14" s="12">
        <v>4.4059999999999997</v>
      </c>
      <c r="E14" s="12">
        <v>4.3780000000000001</v>
      </c>
      <c r="F14" s="12">
        <f t="shared" si="0"/>
        <v>2.2999999999999687E-2</v>
      </c>
      <c r="G14" s="12">
        <f t="shared" si="1"/>
        <v>4.9999999999998934E-3</v>
      </c>
    </row>
    <row r="15" spans="1:7" x14ac:dyDescent="0.3">
      <c r="A15" s="12">
        <v>13</v>
      </c>
      <c r="B15" s="12" t="s">
        <v>18</v>
      </c>
      <c r="C15" s="12">
        <v>4.4829999999999997</v>
      </c>
      <c r="D15" s="12">
        <v>4.5179999999999998</v>
      </c>
      <c r="E15" s="12">
        <v>4.4790000000000001</v>
      </c>
      <c r="F15" s="12">
        <f t="shared" si="0"/>
        <v>3.5000000000000142E-2</v>
      </c>
      <c r="G15" s="12">
        <f t="shared" si="1"/>
        <v>3.9999999999995595E-3</v>
      </c>
    </row>
    <row r="16" spans="1:7" x14ac:dyDescent="0.3">
      <c r="A16" s="12">
        <v>14</v>
      </c>
      <c r="B16" s="12" t="s">
        <v>18</v>
      </c>
      <c r="C16" s="12">
        <v>4.5289999999999999</v>
      </c>
      <c r="D16" s="12">
        <v>4.5540000000000003</v>
      </c>
      <c r="E16" s="12">
        <v>4.585</v>
      </c>
      <c r="F16" s="12">
        <f t="shared" si="0"/>
        <v>2.5000000000000355E-2</v>
      </c>
      <c r="G16" s="12">
        <f t="shared" si="1"/>
        <v>5.600000000000005E-2</v>
      </c>
    </row>
    <row r="17" spans="1:7" x14ac:dyDescent="0.3">
      <c r="A17" s="12">
        <v>15</v>
      </c>
      <c r="B17" s="12" t="s">
        <v>18</v>
      </c>
      <c r="C17" s="12">
        <v>4.7140000000000004</v>
      </c>
      <c r="D17" s="12">
        <v>4.7119999999999997</v>
      </c>
      <c r="E17" s="12">
        <v>4.6520000000000001</v>
      </c>
      <c r="F17" s="12">
        <f t="shared" si="0"/>
        <v>2.0000000000006679E-3</v>
      </c>
      <c r="G17" s="12">
        <f t="shared" si="1"/>
        <v>6.2000000000000277E-2</v>
      </c>
    </row>
    <row r="18" spans="1:7" x14ac:dyDescent="0.3">
      <c r="A18" s="12">
        <v>16</v>
      </c>
      <c r="B18" s="12" t="s">
        <v>18</v>
      </c>
      <c r="C18" s="12">
        <v>4.3479999999999999</v>
      </c>
      <c r="D18" s="12">
        <v>4.3609999999999998</v>
      </c>
      <c r="E18" s="12">
        <v>4.3970000000000002</v>
      </c>
      <c r="F18" s="12">
        <f t="shared" si="0"/>
        <v>1.2999999999999901E-2</v>
      </c>
      <c r="G18" s="12">
        <f t="shared" si="1"/>
        <v>4.9000000000000377E-2</v>
      </c>
    </row>
    <row r="19" spans="1:7" x14ac:dyDescent="0.3">
      <c r="A19" s="12">
        <v>17</v>
      </c>
      <c r="B19" s="12" t="s">
        <v>18</v>
      </c>
      <c r="C19" s="12">
        <v>4.41</v>
      </c>
      <c r="D19" s="12">
        <v>4.4610000000000003</v>
      </c>
      <c r="E19" s="12">
        <v>4.4710000000000001</v>
      </c>
      <c r="F19" s="12">
        <f t="shared" si="0"/>
        <v>5.1000000000000156E-2</v>
      </c>
      <c r="G19" s="12">
        <f t="shared" si="1"/>
        <v>6.0999999999999943E-2</v>
      </c>
    </row>
    <row r="20" spans="1:7" x14ac:dyDescent="0.3">
      <c r="A20" s="12">
        <v>18</v>
      </c>
      <c r="B20" s="12" t="s">
        <v>18</v>
      </c>
      <c r="C20" s="12">
        <v>4.3280000000000003</v>
      </c>
      <c r="D20" s="12">
        <v>4.375</v>
      </c>
      <c r="E20" s="12">
        <v>4.2969999999999997</v>
      </c>
      <c r="F20" s="12">
        <f t="shared" si="0"/>
        <v>4.6999999999999709E-2</v>
      </c>
      <c r="G20" s="12">
        <f t="shared" si="1"/>
        <v>3.1000000000000583E-2</v>
      </c>
    </row>
    <row r="21" spans="1:7" x14ac:dyDescent="0.3">
      <c r="A21" s="12">
        <v>19</v>
      </c>
      <c r="B21" s="12" t="s">
        <v>18</v>
      </c>
      <c r="C21" s="12">
        <v>4.33</v>
      </c>
      <c r="D21" s="12">
        <v>4.266</v>
      </c>
      <c r="E21" s="12">
        <v>4.2270000000000003</v>
      </c>
      <c r="F21" s="12">
        <f t="shared" si="0"/>
        <v>6.4000000000000057E-2</v>
      </c>
      <c r="G21" s="12">
        <f t="shared" si="1"/>
        <v>0.10299999999999976</v>
      </c>
    </row>
    <row r="22" spans="1:7" x14ac:dyDescent="0.3">
      <c r="A22" s="12">
        <v>20</v>
      </c>
      <c r="B22" s="12" t="s">
        <v>18</v>
      </c>
      <c r="C22" s="12">
        <v>4.26</v>
      </c>
      <c r="D22" s="12">
        <v>4.3390000000000004</v>
      </c>
      <c r="E22" s="12">
        <v>4.3689999999999998</v>
      </c>
      <c r="F22" s="12">
        <f t="shared" si="0"/>
        <v>7.9000000000000625E-2</v>
      </c>
      <c r="G22" s="12">
        <f t="shared" si="1"/>
        <v>0.10899999999999999</v>
      </c>
    </row>
    <row r="23" spans="1:7" x14ac:dyDescent="0.3">
      <c r="A23" s="12">
        <v>21</v>
      </c>
      <c r="B23" s="12" t="s">
        <v>18</v>
      </c>
      <c r="C23" s="12">
        <v>4.4240000000000004</v>
      </c>
      <c r="D23" s="12">
        <v>4.351</v>
      </c>
      <c r="E23" s="12">
        <v>4.37</v>
      </c>
      <c r="F23" s="12">
        <f t="shared" si="0"/>
        <v>7.3000000000000398E-2</v>
      </c>
      <c r="G23" s="12">
        <f t="shared" si="1"/>
        <v>5.400000000000027E-2</v>
      </c>
    </row>
    <row r="24" spans="1:7" x14ac:dyDescent="0.3">
      <c r="A24" s="12">
        <v>22</v>
      </c>
      <c r="B24" s="12" t="s">
        <v>18</v>
      </c>
      <c r="C24" s="12">
        <v>4.3680000000000003</v>
      </c>
      <c r="D24" s="12">
        <v>4.3940000000000001</v>
      </c>
      <c r="E24" s="12">
        <v>4.343</v>
      </c>
      <c r="F24" s="12">
        <f t="shared" si="0"/>
        <v>2.5999999999999801E-2</v>
      </c>
      <c r="G24" s="12">
        <f t="shared" si="1"/>
        <v>2.5000000000000355E-2</v>
      </c>
    </row>
    <row r="25" spans="1:7" x14ac:dyDescent="0.3">
      <c r="A25" s="12">
        <v>23</v>
      </c>
      <c r="B25" s="12" t="s">
        <v>18</v>
      </c>
      <c r="C25" s="12">
        <v>4.3330000000000002</v>
      </c>
      <c r="D25" s="12">
        <v>4.3230000000000004</v>
      </c>
      <c r="E25" s="12">
        <v>4.3250000000000002</v>
      </c>
      <c r="F25" s="12">
        <f t="shared" si="0"/>
        <v>9.9999999999997868E-3</v>
      </c>
      <c r="G25" s="12">
        <f t="shared" si="1"/>
        <v>8.0000000000000071E-3</v>
      </c>
    </row>
    <row r="26" spans="1:7" x14ac:dyDescent="0.3">
      <c r="A26" s="12">
        <v>24</v>
      </c>
      <c r="B26" s="12" t="s">
        <v>18</v>
      </c>
      <c r="C26" s="12">
        <v>4.8639999999999999</v>
      </c>
      <c r="D26" s="12">
        <v>4.827</v>
      </c>
      <c r="E26" s="12">
        <v>4.7789999999999999</v>
      </c>
      <c r="F26" s="12">
        <f t="shared" si="0"/>
        <v>3.6999999999999922E-2</v>
      </c>
      <c r="G26" s="12">
        <f t="shared" si="1"/>
        <v>8.4999999999999964E-2</v>
      </c>
    </row>
    <row r="27" spans="1:7" x14ac:dyDescent="0.3">
      <c r="A27" s="12">
        <v>25</v>
      </c>
      <c r="B27" s="12" t="s">
        <v>18</v>
      </c>
      <c r="C27" s="12">
        <v>4.9359999999999999</v>
      </c>
      <c r="D27" s="12">
        <v>4.8869999999999996</v>
      </c>
      <c r="E27" s="12">
        <v>5.0119999999999996</v>
      </c>
      <c r="F27" s="12">
        <f t="shared" si="0"/>
        <v>4.9000000000000377E-2</v>
      </c>
      <c r="G27" s="12">
        <f t="shared" si="1"/>
        <v>7.5999999999999623E-2</v>
      </c>
    </row>
    <row r="28" spans="1:7" x14ac:dyDescent="0.3">
      <c r="A28" s="12">
        <v>26</v>
      </c>
      <c r="B28" s="12" t="s">
        <v>18</v>
      </c>
      <c r="C28" s="12">
        <v>4.0549999999999997</v>
      </c>
      <c r="D28" s="12">
        <v>4.0339999999999998</v>
      </c>
      <c r="E28" s="12">
        <v>4.0650000000000004</v>
      </c>
      <c r="F28" s="12">
        <f t="shared" si="0"/>
        <v>2.0999999999999908E-2</v>
      </c>
      <c r="G28" s="12">
        <f t="shared" si="1"/>
        <v>1.0000000000000675E-2</v>
      </c>
    </row>
    <row r="29" spans="1:7" x14ac:dyDescent="0.3">
      <c r="A29" s="12">
        <v>27</v>
      </c>
      <c r="B29" s="12" t="s">
        <v>18</v>
      </c>
      <c r="C29" s="12">
        <v>5.4539999999999997</v>
      </c>
      <c r="D29" s="12">
        <v>5.4420000000000002</v>
      </c>
      <c r="E29" s="12">
        <v>5.4180000000000001</v>
      </c>
      <c r="F29" s="12">
        <f t="shared" si="0"/>
        <v>1.1999999999999567E-2</v>
      </c>
      <c r="G29" s="12">
        <f t="shared" si="1"/>
        <v>3.5999999999999588E-2</v>
      </c>
    </row>
    <row r="30" spans="1:7" x14ac:dyDescent="0.3">
      <c r="A30" s="12">
        <v>28</v>
      </c>
      <c r="B30" s="12" t="s">
        <v>18</v>
      </c>
      <c r="C30" s="12">
        <v>4.5659999999999998</v>
      </c>
      <c r="D30" s="12">
        <v>4.5670000000000002</v>
      </c>
      <c r="E30" s="12">
        <v>4.5590000000000002</v>
      </c>
      <c r="F30" s="12">
        <f t="shared" si="0"/>
        <v>1.000000000000334E-3</v>
      </c>
      <c r="G30" s="12">
        <f t="shared" si="1"/>
        <v>6.9999999999996732E-3</v>
      </c>
    </row>
    <row r="31" spans="1:7" x14ac:dyDescent="0.3">
      <c r="A31" s="12">
        <v>29</v>
      </c>
      <c r="B31" s="12" t="s">
        <v>18</v>
      </c>
      <c r="C31" s="12">
        <v>5.9050000000000002</v>
      </c>
      <c r="D31" s="12">
        <v>5.9420000000000002</v>
      </c>
      <c r="E31" s="12">
        <v>5.9279999999999999</v>
      </c>
      <c r="F31" s="12">
        <f t="shared" si="0"/>
        <v>3.6999999999999922E-2</v>
      </c>
      <c r="G31" s="12">
        <f t="shared" si="1"/>
        <v>2.2999999999999687E-2</v>
      </c>
    </row>
    <row r="32" spans="1:7" x14ac:dyDescent="0.3">
      <c r="A32" s="12">
        <v>30</v>
      </c>
      <c r="B32" s="12" t="s">
        <v>18</v>
      </c>
      <c r="C32" s="12">
        <v>4.6660000000000004</v>
      </c>
      <c r="D32" s="12">
        <v>4.681</v>
      </c>
      <c r="E32" s="12">
        <v>4.6529999999999996</v>
      </c>
      <c r="F32" s="12">
        <f t="shared" si="0"/>
        <v>1.499999999999968E-2</v>
      </c>
      <c r="G32" s="12">
        <f t="shared" si="1"/>
        <v>1.3000000000000789E-2</v>
      </c>
    </row>
    <row r="33" spans="1:7" x14ac:dyDescent="0.3">
      <c r="A33" s="12">
        <v>31</v>
      </c>
      <c r="B33" s="12" t="s">
        <v>18</v>
      </c>
      <c r="C33" s="12">
        <v>4.5640000000000001</v>
      </c>
      <c r="D33" s="12">
        <v>4.6120000000000001</v>
      </c>
      <c r="E33" s="12">
        <v>4.593</v>
      </c>
      <c r="F33" s="12">
        <f t="shared" si="0"/>
        <v>4.8000000000000043E-2</v>
      </c>
      <c r="G33" s="12">
        <f t="shared" si="1"/>
        <v>2.8999999999999915E-2</v>
      </c>
    </row>
    <row r="34" spans="1:7" x14ac:dyDescent="0.3">
      <c r="A34" s="12">
        <v>32</v>
      </c>
      <c r="B34" s="12" t="s">
        <v>18</v>
      </c>
      <c r="C34" s="12">
        <v>4.8579999999999997</v>
      </c>
      <c r="D34" s="12">
        <v>4.8120000000000003</v>
      </c>
      <c r="E34" s="12">
        <v>4.819</v>
      </c>
      <c r="F34" s="12">
        <f t="shared" si="0"/>
        <v>4.5999999999999375E-2</v>
      </c>
      <c r="G34" s="12">
        <f t="shared" si="1"/>
        <v>3.8999999999999702E-2</v>
      </c>
    </row>
    <row r="35" spans="1:7" x14ac:dyDescent="0.3">
      <c r="A35" s="12">
        <v>33</v>
      </c>
      <c r="B35" s="12" t="s">
        <v>18</v>
      </c>
      <c r="C35" s="12">
        <v>4.8289999999999997</v>
      </c>
      <c r="D35" s="12">
        <v>4.8369999999999997</v>
      </c>
      <c r="E35" s="12">
        <v>4.9729999999999999</v>
      </c>
      <c r="F35" s="12">
        <f t="shared" ref="F35:F53" si="2">ABS(C35-D35)</f>
        <v>8.0000000000000071E-3</v>
      </c>
      <c r="G35" s="12">
        <f t="shared" ref="G35:G53" si="3">ABS(C35-E35)</f>
        <v>0.14400000000000013</v>
      </c>
    </row>
    <row r="36" spans="1:7" x14ac:dyDescent="0.3">
      <c r="A36" s="12">
        <v>34</v>
      </c>
      <c r="B36" s="12" t="s">
        <v>18</v>
      </c>
      <c r="C36" s="12">
        <v>5.16</v>
      </c>
      <c r="D36" s="12">
        <v>5.18</v>
      </c>
      <c r="E36" s="12">
        <v>5.218</v>
      </c>
      <c r="F36" s="12">
        <f t="shared" si="2"/>
        <v>1.9999999999999574E-2</v>
      </c>
      <c r="G36" s="12">
        <f t="shared" si="3"/>
        <v>5.7999999999999829E-2</v>
      </c>
    </row>
    <row r="37" spans="1:7" x14ac:dyDescent="0.3">
      <c r="A37" s="12">
        <v>35</v>
      </c>
      <c r="B37" s="12" t="s">
        <v>18</v>
      </c>
      <c r="C37" s="12">
        <v>5.56</v>
      </c>
      <c r="D37" s="12">
        <v>5.5830000000000002</v>
      </c>
      <c r="E37" s="12">
        <v>5.4240000000000004</v>
      </c>
      <c r="F37" s="12">
        <f t="shared" si="2"/>
        <v>2.3000000000000576E-2</v>
      </c>
      <c r="G37" s="12">
        <f t="shared" si="3"/>
        <v>0.13599999999999923</v>
      </c>
    </row>
    <row r="38" spans="1:7" x14ac:dyDescent="0.3">
      <c r="A38" s="12">
        <v>36</v>
      </c>
      <c r="B38" s="12" t="s">
        <v>18</v>
      </c>
      <c r="C38" s="12">
        <v>5.2590000000000003</v>
      </c>
      <c r="D38" s="12">
        <v>5.2359999999999998</v>
      </c>
      <c r="E38" s="12">
        <v>5.3230000000000004</v>
      </c>
      <c r="F38" s="12">
        <f t="shared" si="2"/>
        <v>2.3000000000000576E-2</v>
      </c>
      <c r="G38" s="12">
        <f t="shared" si="3"/>
        <v>6.4000000000000057E-2</v>
      </c>
    </row>
    <row r="39" spans="1:7" x14ac:dyDescent="0.3">
      <c r="A39" s="12">
        <v>37</v>
      </c>
      <c r="B39" s="12" t="s">
        <v>18</v>
      </c>
      <c r="C39" s="12">
        <v>5.2690000000000001</v>
      </c>
      <c r="D39" s="12">
        <v>5.2679999999999998</v>
      </c>
      <c r="E39" s="12">
        <v>5.2329999999999997</v>
      </c>
      <c r="F39" s="12">
        <f t="shared" si="2"/>
        <v>1.000000000000334E-3</v>
      </c>
      <c r="G39" s="12">
        <f t="shared" si="3"/>
        <v>3.6000000000000476E-2</v>
      </c>
    </row>
    <row r="40" spans="1:7" x14ac:dyDescent="0.3">
      <c r="A40" s="12">
        <v>38</v>
      </c>
      <c r="B40" s="12" t="s">
        <v>18</v>
      </c>
      <c r="C40" s="12">
        <v>5.5110000000000001</v>
      </c>
      <c r="D40" s="12">
        <v>5.4740000000000002</v>
      </c>
      <c r="E40" s="12">
        <v>5.5090000000000003</v>
      </c>
      <c r="F40" s="12">
        <f t="shared" si="2"/>
        <v>3.6999999999999922E-2</v>
      </c>
      <c r="G40" s="12">
        <f t="shared" si="3"/>
        <v>1.9999999999997797E-3</v>
      </c>
    </row>
    <row r="41" spans="1:7" x14ac:dyDescent="0.3">
      <c r="A41" s="12">
        <v>39</v>
      </c>
      <c r="B41" s="12" t="s">
        <v>18</v>
      </c>
      <c r="C41" s="12">
        <v>5.8979999999999997</v>
      </c>
      <c r="D41" s="12">
        <v>5.91</v>
      </c>
      <c r="E41" s="12">
        <v>5.9139999999999997</v>
      </c>
      <c r="F41" s="12">
        <f t="shared" si="2"/>
        <v>1.2000000000000455E-2</v>
      </c>
      <c r="G41" s="12">
        <f t="shared" si="3"/>
        <v>1.6000000000000014E-2</v>
      </c>
    </row>
    <row r="42" spans="1:7" x14ac:dyDescent="0.3">
      <c r="A42" s="12">
        <v>40</v>
      </c>
      <c r="B42" s="12" t="s">
        <v>18</v>
      </c>
      <c r="C42" s="12">
        <v>5.077</v>
      </c>
      <c r="D42" s="12">
        <v>5.0430000000000001</v>
      </c>
      <c r="E42" s="12">
        <v>4.9279999999999999</v>
      </c>
      <c r="F42" s="12">
        <f t="shared" si="2"/>
        <v>3.3999999999999808E-2</v>
      </c>
      <c r="G42" s="12">
        <f t="shared" si="3"/>
        <v>0.14900000000000002</v>
      </c>
    </row>
    <row r="43" spans="1:7" x14ac:dyDescent="0.3">
      <c r="A43" s="12">
        <v>41</v>
      </c>
      <c r="B43" s="12" t="s">
        <v>18</v>
      </c>
      <c r="C43" s="12">
        <v>4.891</v>
      </c>
      <c r="D43" s="12">
        <v>4.8819999999999997</v>
      </c>
      <c r="E43" s="12">
        <v>4.8959999999999999</v>
      </c>
      <c r="F43" s="12">
        <f t="shared" si="2"/>
        <v>9.0000000000003411E-3</v>
      </c>
      <c r="G43" s="12">
        <f t="shared" si="3"/>
        <v>4.9999999999998934E-3</v>
      </c>
    </row>
    <row r="44" spans="1:7" x14ac:dyDescent="0.3">
      <c r="A44" s="12">
        <v>42</v>
      </c>
      <c r="B44" s="12" t="s">
        <v>18</v>
      </c>
      <c r="C44" s="12">
        <v>4.7990000000000004</v>
      </c>
      <c r="D44" s="12">
        <v>4.8460000000000001</v>
      </c>
      <c r="E44" s="12">
        <v>4.883</v>
      </c>
      <c r="F44" s="12">
        <f t="shared" si="2"/>
        <v>4.6999999999999709E-2</v>
      </c>
      <c r="G44" s="12">
        <f t="shared" si="3"/>
        <v>8.3999999999999631E-2</v>
      </c>
    </row>
    <row r="45" spans="1:7" x14ac:dyDescent="0.3">
      <c r="A45" s="12">
        <v>43</v>
      </c>
      <c r="B45" s="12" t="s">
        <v>19</v>
      </c>
      <c r="C45" s="12">
        <v>5.2539999999999996</v>
      </c>
      <c r="D45" s="12">
        <v>5.0410000000000004</v>
      </c>
      <c r="E45" s="12">
        <v>5.0250000000000004</v>
      </c>
      <c r="F45" s="12">
        <f t="shared" si="2"/>
        <v>0.21299999999999919</v>
      </c>
      <c r="G45" s="12">
        <f t="shared" si="3"/>
        <v>0.2289999999999992</v>
      </c>
    </row>
    <row r="46" spans="1:7" x14ac:dyDescent="0.3">
      <c r="A46" s="12">
        <v>44</v>
      </c>
      <c r="B46" s="12" t="s">
        <v>19</v>
      </c>
      <c r="C46" s="12">
        <v>4.8920000000000003</v>
      </c>
      <c r="D46" s="12">
        <v>5.0540000000000003</v>
      </c>
      <c r="E46" s="12">
        <v>4.9489999999999998</v>
      </c>
      <c r="F46" s="12">
        <f t="shared" si="2"/>
        <v>0.16199999999999992</v>
      </c>
      <c r="G46" s="12">
        <f t="shared" si="3"/>
        <v>5.6999999999999496E-2</v>
      </c>
    </row>
    <row r="47" spans="1:7" x14ac:dyDescent="0.3">
      <c r="A47" s="12">
        <v>45</v>
      </c>
      <c r="B47" s="12" t="s">
        <v>19</v>
      </c>
      <c r="C47" s="12">
        <v>5.0519999999999996</v>
      </c>
      <c r="D47" s="12">
        <v>5.0609999999999999</v>
      </c>
      <c r="E47" s="12">
        <v>4.78</v>
      </c>
      <c r="F47" s="12">
        <f t="shared" si="2"/>
        <v>9.0000000000003411E-3</v>
      </c>
      <c r="G47" s="12">
        <f t="shared" si="3"/>
        <v>0.27199999999999935</v>
      </c>
    </row>
    <row r="48" spans="1:7" x14ac:dyDescent="0.3">
      <c r="A48" s="12">
        <v>46</v>
      </c>
      <c r="B48" s="12" t="s">
        <v>19</v>
      </c>
      <c r="C48" s="12">
        <v>4.8819999999999997</v>
      </c>
      <c r="D48" s="12">
        <v>5.07</v>
      </c>
      <c r="E48" s="12">
        <v>4.8</v>
      </c>
      <c r="F48" s="12">
        <f t="shared" si="2"/>
        <v>0.18800000000000061</v>
      </c>
      <c r="G48" s="12">
        <f t="shared" si="3"/>
        <v>8.1999999999999851E-2</v>
      </c>
    </row>
    <row r="49" spans="1:7" x14ac:dyDescent="0.3">
      <c r="A49" s="12">
        <v>47</v>
      </c>
      <c r="B49" s="12" t="s">
        <v>19</v>
      </c>
      <c r="C49" s="12">
        <v>4.8259999999999996</v>
      </c>
      <c r="D49" s="12">
        <v>4.984</v>
      </c>
      <c r="E49" s="12">
        <v>4.6989999999999998</v>
      </c>
      <c r="F49" s="12">
        <f t="shared" si="2"/>
        <v>0.15800000000000036</v>
      </c>
      <c r="G49" s="12">
        <f t="shared" si="3"/>
        <v>0.12699999999999978</v>
      </c>
    </row>
    <row r="50" spans="1:7" x14ac:dyDescent="0.3">
      <c r="A50" s="12">
        <v>48</v>
      </c>
      <c r="B50" s="12" t="s">
        <v>19</v>
      </c>
      <c r="C50" s="12">
        <v>4.7080000000000002</v>
      </c>
      <c r="D50" s="12">
        <v>5.0449999999999999</v>
      </c>
      <c r="E50" s="12">
        <v>4.7809999999999997</v>
      </c>
      <c r="F50" s="12">
        <f t="shared" si="2"/>
        <v>0.33699999999999974</v>
      </c>
      <c r="G50" s="12">
        <f t="shared" si="3"/>
        <v>7.299999999999951E-2</v>
      </c>
    </row>
    <row r="51" spans="1:7" x14ac:dyDescent="0.3">
      <c r="A51" s="12">
        <v>49</v>
      </c>
      <c r="B51" s="12" t="s">
        <v>19</v>
      </c>
      <c r="C51" s="12">
        <v>4.7030000000000003</v>
      </c>
      <c r="D51" s="12">
        <v>4.7190000000000003</v>
      </c>
      <c r="E51" s="12">
        <v>4.7679999999999998</v>
      </c>
      <c r="F51" s="12">
        <f t="shared" si="2"/>
        <v>1.6000000000000014E-2</v>
      </c>
      <c r="G51" s="12">
        <f t="shared" si="3"/>
        <v>6.4999999999999503E-2</v>
      </c>
    </row>
    <row r="52" spans="1:7" x14ac:dyDescent="0.3">
      <c r="A52" s="12">
        <v>50</v>
      </c>
      <c r="B52" s="12" t="s">
        <v>19</v>
      </c>
      <c r="C52" s="12">
        <v>5.2789999999999999</v>
      </c>
      <c r="D52" s="12">
        <v>5.6390000000000002</v>
      </c>
      <c r="E52" s="12">
        <v>5.165</v>
      </c>
      <c r="F52" s="12">
        <f t="shared" si="2"/>
        <v>0.36000000000000032</v>
      </c>
      <c r="G52" s="12">
        <f t="shared" si="3"/>
        <v>0.11399999999999988</v>
      </c>
    </row>
    <row r="53" spans="1:7" x14ac:dyDescent="0.3">
      <c r="A53" s="12">
        <v>51</v>
      </c>
      <c r="B53" s="12" t="s">
        <v>19</v>
      </c>
      <c r="C53" s="12">
        <v>5.3440000000000003</v>
      </c>
      <c r="D53" s="12">
        <v>5.4249999999999998</v>
      </c>
      <c r="E53" s="12">
        <v>5.1639999999999997</v>
      </c>
      <c r="F53" s="12">
        <f t="shared" si="2"/>
        <v>8.0999999999999517E-2</v>
      </c>
      <c r="G53" s="12">
        <f t="shared" si="3"/>
        <v>0.18000000000000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A2" sqref="A2"/>
    </sheetView>
  </sheetViews>
  <sheetFormatPr defaultRowHeight="14.4" x14ac:dyDescent="0.3"/>
  <cols>
    <col min="1" max="16384" width="8.88671875" style="3"/>
  </cols>
  <sheetData>
    <row r="1" spans="1:5" x14ac:dyDescent="0.3">
      <c r="A1" s="3" t="s">
        <v>34</v>
      </c>
    </row>
    <row r="2" spans="1:5" x14ac:dyDescent="0.3">
      <c r="A2" s="14" t="s">
        <v>17</v>
      </c>
      <c r="B2" s="14"/>
      <c r="C2" s="14" t="s">
        <v>1</v>
      </c>
      <c r="D2" s="14" t="s">
        <v>0</v>
      </c>
      <c r="E2" s="14" t="s">
        <v>15</v>
      </c>
    </row>
    <row r="3" spans="1:5" x14ac:dyDescent="0.3">
      <c r="A3" s="3">
        <v>1</v>
      </c>
      <c r="B3" s="3" t="s">
        <v>18</v>
      </c>
      <c r="C3" s="3">
        <v>0.69899999999999995</v>
      </c>
      <c r="D3" s="3">
        <v>0.72799999999999998</v>
      </c>
      <c r="E3" s="3">
        <f t="shared" ref="E3:E28" si="0">ABS(C3-D3)</f>
        <v>2.9000000000000026E-2</v>
      </c>
    </row>
    <row r="4" spans="1:5" x14ac:dyDescent="0.3">
      <c r="A4" s="3">
        <v>2</v>
      </c>
      <c r="B4" s="3" t="s">
        <v>18</v>
      </c>
      <c r="C4" s="3">
        <v>0.69899999999999995</v>
      </c>
      <c r="D4" s="3">
        <v>0.78100000000000003</v>
      </c>
      <c r="E4" s="3">
        <f t="shared" si="0"/>
        <v>8.2000000000000073E-2</v>
      </c>
    </row>
    <row r="5" spans="1:5" x14ac:dyDescent="0.3">
      <c r="A5" s="3">
        <v>3</v>
      </c>
      <c r="B5" s="3" t="s">
        <v>18</v>
      </c>
      <c r="C5" s="3">
        <v>0.36199999999999999</v>
      </c>
      <c r="D5" s="3">
        <v>0.501</v>
      </c>
      <c r="E5" s="3">
        <f t="shared" si="0"/>
        <v>0.13900000000000001</v>
      </c>
    </row>
    <row r="6" spans="1:5" x14ac:dyDescent="0.3">
      <c r="A6" s="3">
        <v>4</v>
      </c>
      <c r="B6" s="3" t="s">
        <v>18</v>
      </c>
      <c r="C6" s="3">
        <v>0.69899999999999995</v>
      </c>
      <c r="D6" s="3">
        <v>0.65200000000000002</v>
      </c>
      <c r="E6" s="3">
        <f t="shared" si="0"/>
        <v>4.6999999999999931E-2</v>
      </c>
    </row>
    <row r="7" spans="1:5" x14ac:dyDescent="0.3">
      <c r="A7" s="3">
        <v>5</v>
      </c>
      <c r="B7" s="3" t="s">
        <v>18</v>
      </c>
      <c r="C7" s="3">
        <v>4.9000000000000002E-2</v>
      </c>
      <c r="D7" s="3">
        <v>0.70099999999999996</v>
      </c>
      <c r="E7" s="3">
        <f t="shared" si="0"/>
        <v>0.65199999999999991</v>
      </c>
    </row>
    <row r="8" spans="1:5" x14ac:dyDescent="0.3">
      <c r="A8" s="3">
        <v>6</v>
      </c>
      <c r="B8" s="3" t="s">
        <v>18</v>
      </c>
      <c r="C8" s="3">
        <v>0.30099999999999999</v>
      </c>
      <c r="D8" s="3">
        <v>0.442</v>
      </c>
      <c r="E8" s="3">
        <f t="shared" si="0"/>
        <v>0.14100000000000001</v>
      </c>
    </row>
    <row r="9" spans="1:5" x14ac:dyDescent="0.3">
      <c r="A9" s="3">
        <v>7</v>
      </c>
      <c r="B9" s="3" t="s">
        <v>18</v>
      </c>
      <c r="C9" s="3">
        <v>7.9000000000000001E-2</v>
      </c>
      <c r="D9" s="3">
        <v>9.0999999999999998E-2</v>
      </c>
      <c r="E9" s="3">
        <f t="shared" si="0"/>
        <v>1.1999999999999997E-2</v>
      </c>
    </row>
    <row r="10" spans="1:5" x14ac:dyDescent="0.3">
      <c r="A10" s="3">
        <v>8</v>
      </c>
      <c r="B10" s="3" t="s">
        <v>18</v>
      </c>
      <c r="C10" s="3">
        <v>0.20399999999999999</v>
      </c>
      <c r="D10" s="3">
        <v>0.28699999999999998</v>
      </c>
      <c r="E10" s="3">
        <f t="shared" si="0"/>
        <v>8.299999999999999E-2</v>
      </c>
    </row>
    <row r="11" spans="1:5" x14ac:dyDescent="0.3">
      <c r="A11" s="3">
        <v>9</v>
      </c>
      <c r="B11" s="3" t="s">
        <v>18</v>
      </c>
      <c r="C11" s="3">
        <v>0.69899999999999995</v>
      </c>
      <c r="D11" s="3">
        <v>0.58199999999999996</v>
      </c>
      <c r="E11" s="3">
        <f t="shared" si="0"/>
        <v>0.11699999999999999</v>
      </c>
    </row>
    <row r="12" spans="1:5" x14ac:dyDescent="0.3">
      <c r="A12" s="3">
        <v>10</v>
      </c>
      <c r="B12" s="3" t="s">
        <v>18</v>
      </c>
      <c r="C12" s="3">
        <v>0.155</v>
      </c>
      <c r="D12" s="3">
        <v>0.17799999999999999</v>
      </c>
      <c r="E12" s="3">
        <f t="shared" si="0"/>
        <v>2.2999999999999993E-2</v>
      </c>
    </row>
    <row r="13" spans="1:5" x14ac:dyDescent="0.3">
      <c r="A13" s="3">
        <v>11</v>
      </c>
      <c r="B13" s="3" t="s">
        <v>18</v>
      </c>
      <c r="C13" s="3">
        <v>0.39800000000000002</v>
      </c>
      <c r="D13" s="3">
        <v>0.32100000000000001</v>
      </c>
      <c r="E13" s="3">
        <f t="shared" si="0"/>
        <v>7.7000000000000013E-2</v>
      </c>
    </row>
    <row r="14" spans="1:5" x14ac:dyDescent="0.3">
      <c r="A14" s="3">
        <v>12</v>
      </c>
      <c r="B14" s="3" t="s">
        <v>18</v>
      </c>
      <c r="C14" s="3">
        <v>0.255</v>
      </c>
      <c r="D14" s="3">
        <v>0.29099999999999998</v>
      </c>
      <c r="E14" s="3">
        <f t="shared" si="0"/>
        <v>3.5999999999999976E-2</v>
      </c>
    </row>
    <row r="15" spans="1:5" x14ac:dyDescent="0.3">
      <c r="A15" s="3">
        <v>13</v>
      </c>
      <c r="B15" s="3" t="s">
        <v>18</v>
      </c>
      <c r="C15" s="3">
        <v>4.1000000000000002E-2</v>
      </c>
      <c r="D15" s="3">
        <v>4.8000000000000001E-2</v>
      </c>
      <c r="E15" s="3">
        <f t="shared" si="0"/>
        <v>6.9999999999999993E-3</v>
      </c>
    </row>
    <row r="16" spans="1:5" x14ac:dyDescent="0.3">
      <c r="A16" s="3">
        <v>14</v>
      </c>
      <c r="B16" s="3" t="s">
        <v>18</v>
      </c>
      <c r="C16" s="3">
        <v>0.748</v>
      </c>
      <c r="D16" s="3">
        <v>0.78900000000000003</v>
      </c>
      <c r="E16" s="3">
        <f t="shared" si="0"/>
        <v>4.1000000000000036E-2</v>
      </c>
    </row>
    <row r="17" spans="1:5" x14ac:dyDescent="0.3">
      <c r="A17" s="3">
        <v>15</v>
      </c>
      <c r="B17" s="3" t="s">
        <v>18</v>
      </c>
      <c r="C17" s="3">
        <v>0.77800000000000002</v>
      </c>
      <c r="D17" s="3">
        <v>0.78100000000000003</v>
      </c>
      <c r="E17" s="3">
        <f t="shared" si="0"/>
        <v>3.0000000000000027E-3</v>
      </c>
    </row>
    <row r="18" spans="1:5" x14ac:dyDescent="0.3">
      <c r="A18" s="3">
        <v>16</v>
      </c>
      <c r="B18" s="3" t="s">
        <v>18</v>
      </c>
      <c r="C18" s="3">
        <v>0.56799999999999995</v>
      </c>
      <c r="D18" s="3">
        <v>0.58399999999999996</v>
      </c>
      <c r="E18" s="3">
        <f t="shared" si="0"/>
        <v>1.6000000000000014E-2</v>
      </c>
    </row>
    <row r="19" spans="1:5" x14ac:dyDescent="0.3">
      <c r="A19" s="3">
        <v>17</v>
      </c>
      <c r="B19" s="3" t="s">
        <v>18</v>
      </c>
      <c r="C19" s="3">
        <v>0.41399999999999998</v>
      </c>
      <c r="D19" s="3">
        <v>0.439</v>
      </c>
      <c r="E19" s="3">
        <f t="shared" si="0"/>
        <v>2.5000000000000022E-2</v>
      </c>
    </row>
    <row r="20" spans="1:5" x14ac:dyDescent="0.3">
      <c r="A20" s="3">
        <v>18</v>
      </c>
      <c r="B20" s="3" t="s">
        <v>18</v>
      </c>
      <c r="C20" s="3">
        <v>4.4999999999999998E-2</v>
      </c>
      <c r="D20" s="3">
        <v>5.5E-2</v>
      </c>
      <c r="E20" s="3">
        <f t="shared" si="0"/>
        <v>1.0000000000000002E-2</v>
      </c>
    </row>
    <row r="21" spans="1:5" x14ac:dyDescent="0.3">
      <c r="A21" s="3">
        <v>19</v>
      </c>
      <c r="B21" s="3" t="s">
        <v>18</v>
      </c>
      <c r="C21" s="3">
        <v>0.39800000000000002</v>
      </c>
      <c r="D21" s="3">
        <v>0.371</v>
      </c>
      <c r="E21" s="3">
        <f t="shared" si="0"/>
        <v>2.7000000000000024E-2</v>
      </c>
    </row>
    <row r="22" spans="1:5" x14ac:dyDescent="0.3">
      <c r="A22" s="3">
        <v>20</v>
      </c>
      <c r="B22" s="3" t="s">
        <v>18</v>
      </c>
      <c r="C22" s="3">
        <v>0.94899999999999995</v>
      </c>
      <c r="D22" s="3">
        <v>0.88100000000000001</v>
      </c>
      <c r="E22" s="3">
        <f t="shared" si="0"/>
        <v>6.7999999999999949E-2</v>
      </c>
    </row>
    <row r="23" spans="1:5" x14ac:dyDescent="0.3">
      <c r="A23" s="3">
        <v>21</v>
      </c>
      <c r="B23" s="3" t="s">
        <v>19</v>
      </c>
      <c r="C23" s="3">
        <v>4.1000000000000002E-2</v>
      </c>
      <c r="D23" s="3">
        <v>0.59199999999999997</v>
      </c>
      <c r="E23" s="3">
        <f t="shared" si="0"/>
        <v>0.55099999999999993</v>
      </c>
    </row>
    <row r="24" spans="1:5" x14ac:dyDescent="0.3">
      <c r="A24" s="3">
        <v>22</v>
      </c>
      <c r="B24" s="3" t="s">
        <v>19</v>
      </c>
      <c r="C24" s="3">
        <v>0.30099999999999999</v>
      </c>
      <c r="D24" s="3">
        <v>0.28499999999999998</v>
      </c>
      <c r="E24" s="3">
        <f t="shared" si="0"/>
        <v>1.6000000000000014E-2</v>
      </c>
    </row>
    <row r="25" spans="1:5" x14ac:dyDescent="0.3">
      <c r="A25" s="3">
        <v>23</v>
      </c>
      <c r="B25" s="3" t="s">
        <v>19</v>
      </c>
      <c r="C25" s="3">
        <v>0.748</v>
      </c>
      <c r="D25" s="3">
        <v>0.85</v>
      </c>
      <c r="E25" s="3">
        <f t="shared" si="0"/>
        <v>0.10199999999999998</v>
      </c>
    </row>
    <row r="26" spans="1:5" x14ac:dyDescent="0.3">
      <c r="A26" s="3">
        <v>24</v>
      </c>
      <c r="B26" s="3" t="s">
        <v>19</v>
      </c>
      <c r="C26" s="3">
        <v>0.39800000000000002</v>
      </c>
      <c r="D26" s="3">
        <v>0.40100000000000002</v>
      </c>
      <c r="E26" s="3">
        <f t="shared" si="0"/>
        <v>3.0000000000000027E-3</v>
      </c>
    </row>
    <row r="27" spans="1:5" x14ac:dyDescent="0.3">
      <c r="A27" s="3">
        <v>25</v>
      </c>
      <c r="B27" s="3" t="s">
        <v>19</v>
      </c>
      <c r="C27" s="3">
        <v>0.155</v>
      </c>
      <c r="D27" s="3">
        <v>0.189</v>
      </c>
      <c r="E27" s="3">
        <f t="shared" si="0"/>
        <v>3.4000000000000002E-2</v>
      </c>
    </row>
    <row r="28" spans="1:5" x14ac:dyDescent="0.3">
      <c r="A28" s="3">
        <v>26</v>
      </c>
      <c r="B28" s="3" t="s">
        <v>19</v>
      </c>
      <c r="C28" s="3">
        <v>0.255</v>
      </c>
      <c r="D28" s="3">
        <v>0.27100000000000002</v>
      </c>
      <c r="E28" s="3">
        <f t="shared" si="0"/>
        <v>1.6000000000000014E-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workbookViewId="0">
      <selection activeCell="A2" sqref="A2"/>
    </sheetView>
  </sheetViews>
  <sheetFormatPr defaultRowHeight="14.4" x14ac:dyDescent="0.3"/>
  <cols>
    <col min="1" max="11" width="8.88671875" style="12"/>
    <col min="12" max="14" width="8.88671875" style="3"/>
  </cols>
  <sheetData>
    <row r="1" spans="1:11" x14ac:dyDescent="0.3">
      <c r="A1" s="6" t="s">
        <v>56</v>
      </c>
    </row>
    <row r="2" spans="1:11" x14ac:dyDescent="0.3">
      <c r="A2" s="15" t="s">
        <v>17</v>
      </c>
      <c r="B2" s="15"/>
      <c r="C2" s="15" t="s">
        <v>22</v>
      </c>
      <c r="D2" s="15" t="s">
        <v>20</v>
      </c>
      <c r="E2" s="15" t="s">
        <v>4</v>
      </c>
      <c r="F2" s="15"/>
      <c r="G2" s="15" t="s">
        <v>17</v>
      </c>
      <c r="H2" s="15"/>
      <c r="I2" s="15" t="s">
        <v>23</v>
      </c>
      <c r="J2" s="15" t="s">
        <v>21</v>
      </c>
      <c r="K2" s="15" t="s">
        <v>5</v>
      </c>
    </row>
    <row r="3" spans="1:11" x14ac:dyDescent="0.3">
      <c r="A3" s="12">
        <v>1</v>
      </c>
      <c r="B3" s="12" t="s">
        <v>18</v>
      </c>
      <c r="C3" s="12">
        <v>4</v>
      </c>
      <c r="D3" s="12">
        <v>4.2590000000000003</v>
      </c>
      <c r="E3" s="12">
        <f t="shared" ref="E3:E34" si="0">ABS(C3-D3)</f>
        <v>0.25900000000000034</v>
      </c>
      <c r="G3" s="12">
        <v>1</v>
      </c>
      <c r="H3" s="12" t="s">
        <v>18</v>
      </c>
      <c r="I3" s="12">
        <v>2.8</v>
      </c>
      <c r="J3" s="12">
        <v>3.1240000000000001</v>
      </c>
      <c r="K3" s="12">
        <f t="shared" ref="K3:K34" si="1">ABS(I3-J3)</f>
        <v>0.32400000000000029</v>
      </c>
    </row>
    <row r="4" spans="1:11" x14ac:dyDescent="0.3">
      <c r="A4" s="12">
        <v>2</v>
      </c>
      <c r="B4" s="12" t="s">
        <v>18</v>
      </c>
      <c r="C4" s="12">
        <v>4</v>
      </c>
      <c r="D4" s="12">
        <v>4.0129999999999999</v>
      </c>
      <c r="E4" s="12">
        <f t="shared" si="0"/>
        <v>1.2999999999999901E-2</v>
      </c>
      <c r="G4" s="12">
        <v>2</v>
      </c>
      <c r="H4" s="12" t="s">
        <v>18</v>
      </c>
      <c r="I4" s="12">
        <v>3</v>
      </c>
      <c r="J4" s="12">
        <v>2.9319999999999999</v>
      </c>
      <c r="K4" s="12">
        <f t="shared" si="1"/>
        <v>6.800000000000006E-2</v>
      </c>
    </row>
    <row r="5" spans="1:11" x14ac:dyDescent="0.3">
      <c r="A5" s="12">
        <v>3</v>
      </c>
      <c r="B5" s="12" t="s">
        <v>18</v>
      </c>
      <c r="C5" s="12">
        <v>4</v>
      </c>
      <c r="D5" s="12">
        <v>4.2160000000000002</v>
      </c>
      <c r="E5" s="12">
        <f t="shared" si="0"/>
        <v>0.21600000000000019</v>
      </c>
      <c r="G5" s="12">
        <v>3</v>
      </c>
      <c r="H5" s="12" t="s">
        <v>18</v>
      </c>
      <c r="I5" s="12">
        <v>2.6</v>
      </c>
      <c r="J5" s="12">
        <v>3.0390000000000001</v>
      </c>
      <c r="K5" s="12">
        <f t="shared" si="1"/>
        <v>0.43900000000000006</v>
      </c>
    </row>
    <row r="6" spans="1:11" x14ac:dyDescent="0.3">
      <c r="A6" s="12">
        <v>4</v>
      </c>
      <c r="B6" s="12" t="s">
        <v>18</v>
      </c>
      <c r="C6" s="16">
        <v>2.6</v>
      </c>
      <c r="D6" s="12">
        <v>1.9319999999999999</v>
      </c>
      <c r="E6" s="12">
        <f t="shared" si="0"/>
        <v>0.66800000000000015</v>
      </c>
      <c r="G6" s="12">
        <v>4</v>
      </c>
      <c r="H6" s="12" t="s">
        <v>18</v>
      </c>
      <c r="I6" s="12">
        <v>3.5</v>
      </c>
      <c r="J6" s="12">
        <v>2.931</v>
      </c>
      <c r="K6" s="12">
        <f t="shared" si="1"/>
        <v>0.56899999999999995</v>
      </c>
    </row>
    <row r="7" spans="1:11" x14ac:dyDescent="0.3">
      <c r="A7" s="12">
        <v>5</v>
      </c>
      <c r="B7" s="12" t="s">
        <v>18</v>
      </c>
      <c r="C7" s="12">
        <v>3</v>
      </c>
      <c r="D7" s="12">
        <v>8.2810000000000006</v>
      </c>
      <c r="E7" s="12">
        <f t="shared" si="0"/>
        <v>5.2810000000000006</v>
      </c>
      <c r="G7" s="12">
        <v>5</v>
      </c>
      <c r="H7" s="12" t="s">
        <v>18</v>
      </c>
      <c r="I7" s="12">
        <v>3.1</v>
      </c>
      <c r="J7" s="12">
        <v>3.077</v>
      </c>
      <c r="K7" s="12">
        <f t="shared" si="1"/>
        <v>2.3000000000000131E-2</v>
      </c>
    </row>
    <row r="8" spans="1:11" x14ac:dyDescent="0.3">
      <c r="A8" s="12">
        <v>6</v>
      </c>
      <c r="B8" s="12" t="s">
        <v>18</v>
      </c>
      <c r="C8" s="12">
        <v>2.6</v>
      </c>
      <c r="D8" s="12">
        <v>2.93</v>
      </c>
      <c r="E8" s="12">
        <f t="shared" si="0"/>
        <v>0.33000000000000007</v>
      </c>
      <c r="G8" s="12">
        <v>6</v>
      </c>
      <c r="H8" s="12" t="s">
        <v>18</v>
      </c>
      <c r="I8" s="12">
        <v>2.8</v>
      </c>
      <c r="J8" s="12">
        <v>2.8679999999999999</v>
      </c>
      <c r="K8" s="12">
        <f t="shared" si="1"/>
        <v>6.800000000000006E-2</v>
      </c>
    </row>
    <row r="9" spans="1:11" x14ac:dyDescent="0.3">
      <c r="A9" s="12">
        <v>7</v>
      </c>
      <c r="B9" s="12" t="s">
        <v>18</v>
      </c>
      <c r="C9" s="12">
        <v>3.2</v>
      </c>
      <c r="D9" s="12">
        <v>2.8570000000000002</v>
      </c>
      <c r="E9" s="12">
        <f t="shared" si="0"/>
        <v>0.34299999999999997</v>
      </c>
      <c r="G9" s="12">
        <v>7</v>
      </c>
      <c r="H9" s="12" t="s">
        <v>18</v>
      </c>
      <c r="I9" s="12">
        <v>3</v>
      </c>
      <c r="J9" s="12">
        <v>2.9430000000000001</v>
      </c>
      <c r="K9" s="12">
        <f t="shared" si="1"/>
        <v>5.699999999999994E-2</v>
      </c>
    </row>
    <row r="10" spans="1:11" x14ac:dyDescent="0.3">
      <c r="A10" s="12">
        <v>8</v>
      </c>
      <c r="B10" s="12" t="s">
        <v>18</v>
      </c>
      <c r="C10" s="12">
        <v>2.8</v>
      </c>
      <c r="D10" s="12">
        <v>2.8439999999999999</v>
      </c>
      <c r="E10" s="12">
        <f t="shared" si="0"/>
        <v>4.4000000000000039E-2</v>
      </c>
      <c r="G10" s="12">
        <v>8</v>
      </c>
      <c r="H10" s="12" t="s">
        <v>18</v>
      </c>
      <c r="I10" s="12">
        <v>2.2999999999999998</v>
      </c>
      <c r="J10" s="12">
        <v>2.9609999999999999</v>
      </c>
      <c r="K10" s="12">
        <f t="shared" si="1"/>
        <v>0.66100000000000003</v>
      </c>
    </row>
    <row r="11" spans="1:11" x14ac:dyDescent="0.3">
      <c r="A11" s="12">
        <v>9</v>
      </c>
      <c r="B11" s="12" t="s">
        <v>18</v>
      </c>
      <c r="C11" s="12">
        <v>4</v>
      </c>
      <c r="D11" s="12">
        <v>4.2279999999999998</v>
      </c>
      <c r="E11" s="12">
        <f t="shared" si="0"/>
        <v>0.22799999999999976</v>
      </c>
      <c r="G11" s="12">
        <v>9</v>
      </c>
      <c r="H11" s="12" t="s">
        <v>18</v>
      </c>
      <c r="I11" s="12">
        <v>4</v>
      </c>
      <c r="J11" s="12">
        <v>4.6180000000000003</v>
      </c>
      <c r="K11" s="12">
        <f t="shared" si="1"/>
        <v>0.61800000000000033</v>
      </c>
    </row>
    <row r="12" spans="1:11" x14ac:dyDescent="0.3">
      <c r="A12" s="12">
        <v>10</v>
      </c>
      <c r="B12" s="12" t="s">
        <v>18</v>
      </c>
      <c r="C12" s="12">
        <v>1.3</v>
      </c>
      <c r="D12" s="12">
        <v>2.8050000000000002</v>
      </c>
      <c r="E12" s="12">
        <f t="shared" si="0"/>
        <v>1.5050000000000001</v>
      </c>
      <c r="G12" s="12">
        <v>10</v>
      </c>
      <c r="H12" s="12" t="s">
        <v>18</v>
      </c>
      <c r="I12" s="12">
        <v>5.5</v>
      </c>
      <c r="J12" s="12">
        <v>5.101</v>
      </c>
      <c r="K12" s="12">
        <f t="shared" si="1"/>
        <v>0.39900000000000002</v>
      </c>
    </row>
    <row r="13" spans="1:11" x14ac:dyDescent="0.3">
      <c r="A13" s="12">
        <v>11</v>
      </c>
      <c r="B13" s="12" t="s">
        <v>18</v>
      </c>
      <c r="C13" s="12">
        <v>2.2999999999999998</v>
      </c>
      <c r="D13" s="12">
        <v>2.6619999999999999</v>
      </c>
      <c r="E13" s="12">
        <f t="shared" si="0"/>
        <v>0.3620000000000001</v>
      </c>
      <c r="G13" s="12">
        <v>11</v>
      </c>
      <c r="H13" s="12" t="s">
        <v>18</v>
      </c>
      <c r="I13" s="12">
        <v>4</v>
      </c>
      <c r="J13" s="12">
        <v>3.9910000000000001</v>
      </c>
      <c r="K13" s="12">
        <f t="shared" si="1"/>
        <v>8.999999999999897E-3</v>
      </c>
    </row>
    <row r="14" spans="1:11" x14ac:dyDescent="0.3">
      <c r="A14" s="12">
        <v>12</v>
      </c>
      <c r="B14" s="12" t="s">
        <v>18</v>
      </c>
      <c r="C14" s="12">
        <v>4</v>
      </c>
      <c r="D14" s="12">
        <v>3.7559999999999998</v>
      </c>
      <c r="E14" s="12">
        <f t="shared" si="0"/>
        <v>0.24400000000000022</v>
      </c>
      <c r="G14" s="12">
        <v>12</v>
      </c>
      <c r="H14" s="12" t="s">
        <v>18</v>
      </c>
      <c r="I14" s="12">
        <v>3.8</v>
      </c>
      <c r="J14" s="12">
        <v>3.915</v>
      </c>
      <c r="K14" s="12">
        <f t="shared" si="1"/>
        <v>0.11500000000000021</v>
      </c>
    </row>
    <row r="15" spans="1:11" x14ac:dyDescent="0.3">
      <c r="A15" s="12">
        <v>13</v>
      </c>
      <c r="B15" s="12" t="s">
        <v>18</v>
      </c>
      <c r="C15" s="12">
        <v>4</v>
      </c>
      <c r="D15" s="12">
        <v>4.0179999999999998</v>
      </c>
      <c r="E15" s="12">
        <f t="shared" si="0"/>
        <v>1.7999999999999794E-2</v>
      </c>
      <c r="G15" s="12">
        <v>13</v>
      </c>
      <c r="H15" s="12" t="s">
        <v>18</v>
      </c>
      <c r="I15" s="12">
        <v>4</v>
      </c>
      <c r="J15" s="12">
        <v>4.2850000000000001</v>
      </c>
      <c r="K15" s="12">
        <f t="shared" si="1"/>
        <v>0.28500000000000014</v>
      </c>
    </row>
    <row r="16" spans="1:11" x14ac:dyDescent="0.3">
      <c r="A16" s="12">
        <v>14</v>
      </c>
      <c r="B16" s="12" t="s">
        <v>18</v>
      </c>
      <c r="C16" s="12">
        <v>3.7</v>
      </c>
      <c r="D16" s="12">
        <v>3.8929999999999998</v>
      </c>
      <c r="E16" s="12">
        <f t="shared" si="0"/>
        <v>0.19299999999999962</v>
      </c>
      <c r="G16" s="12">
        <v>14</v>
      </c>
      <c r="H16" s="12" t="s">
        <v>18</v>
      </c>
      <c r="I16" s="12">
        <v>4</v>
      </c>
      <c r="J16" s="12">
        <v>3.5609999999999999</v>
      </c>
      <c r="K16" s="12">
        <f t="shared" si="1"/>
        <v>0.43900000000000006</v>
      </c>
    </row>
    <row r="17" spans="1:11" x14ac:dyDescent="0.3">
      <c r="A17" s="12">
        <v>15</v>
      </c>
      <c r="B17" s="12" t="s">
        <v>18</v>
      </c>
      <c r="C17" s="12">
        <v>4</v>
      </c>
      <c r="D17" s="12">
        <v>3.7240000000000002</v>
      </c>
      <c r="E17" s="12">
        <f t="shared" si="0"/>
        <v>0.2759999999999998</v>
      </c>
      <c r="G17" s="12">
        <v>15</v>
      </c>
      <c r="H17" s="12" t="s">
        <v>18</v>
      </c>
      <c r="I17" s="12">
        <v>3</v>
      </c>
      <c r="J17" s="12">
        <v>3.2629999999999999</v>
      </c>
      <c r="K17" s="12">
        <f t="shared" si="1"/>
        <v>0.2629999999999999</v>
      </c>
    </row>
    <row r="18" spans="1:11" x14ac:dyDescent="0.3">
      <c r="A18" s="12">
        <v>16</v>
      </c>
      <c r="B18" s="12" t="s">
        <v>18</v>
      </c>
      <c r="C18" s="12">
        <v>4</v>
      </c>
      <c r="D18" s="12">
        <v>3.944</v>
      </c>
      <c r="E18" s="12">
        <f t="shared" si="0"/>
        <v>5.600000000000005E-2</v>
      </c>
      <c r="G18" s="12">
        <v>16</v>
      </c>
      <c r="H18" s="12" t="s">
        <v>18</v>
      </c>
      <c r="I18" s="12">
        <v>2.9</v>
      </c>
      <c r="J18" s="12">
        <v>2.879</v>
      </c>
      <c r="K18" s="12">
        <f t="shared" si="1"/>
        <v>2.0999999999999908E-2</v>
      </c>
    </row>
    <row r="19" spans="1:11" x14ac:dyDescent="0.3">
      <c r="A19" s="12">
        <v>17</v>
      </c>
      <c r="B19" s="12" t="s">
        <v>18</v>
      </c>
      <c r="C19" s="12">
        <v>4</v>
      </c>
      <c r="D19" s="12">
        <v>3.9820000000000002</v>
      </c>
      <c r="E19" s="12">
        <f t="shared" si="0"/>
        <v>1.7999999999999794E-2</v>
      </c>
      <c r="G19" s="12">
        <v>17</v>
      </c>
      <c r="H19" s="12" t="s">
        <v>18</v>
      </c>
      <c r="I19" s="12">
        <v>5.2</v>
      </c>
      <c r="J19" s="12">
        <v>5.141</v>
      </c>
      <c r="K19" s="12">
        <f t="shared" si="1"/>
        <v>5.9000000000000163E-2</v>
      </c>
    </row>
    <row r="20" spans="1:11" x14ac:dyDescent="0.3">
      <c r="A20" s="12">
        <v>18</v>
      </c>
      <c r="B20" s="12" t="s">
        <v>18</v>
      </c>
      <c r="C20" s="12">
        <v>3.3</v>
      </c>
      <c r="D20" s="12">
        <v>2.758</v>
      </c>
      <c r="E20" s="12">
        <f t="shared" si="0"/>
        <v>0.54199999999999982</v>
      </c>
      <c r="G20" s="12">
        <v>18</v>
      </c>
      <c r="H20" s="12" t="s">
        <v>18</v>
      </c>
      <c r="I20" s="12">
        <v>3.3</v>
      </c>
      <c r="J20" s="12">
        <v>3.544</v>
      </c>
      <c r="K20" s="12">
        <f t="shared" si="1"/>
        <v>0.24400000000000022</v>
      </c>
    </row>
    <row r="21" spans="1:11" x14ac:dyDescent="0.3">
      <c r="A21" s="12">
        <v>19</v>
      </c>
      <c r="B21" s="12" t="s">
        <v>18</v>
      </c>
      <c r="C21" s="12">
        <v>3.8</v>
      </c>
      <c r="D21" s="12">
        <v>3.7959999999999998</v>
      </c>
      <c r="E21" s="12">
        <f t="shared" si="0"/>
        <v>4.0000000000000036E-3</v>
      </c>
      <c r="G21" s="12">
        <v>19</v>
      </c>
      <c r="H21" s="12" t="s">
        <v>18</v>
      </c>
      <c r="I21" s="12">
        <v>3.6</v>
      </c>
      <c r="J21" s="12">
        <v>2.536</v>
      </c>
      <c r="K21" s="12">
        <f t="shared" si="1"/>
        <v>1.0640000000000001</v>
      </c>
    </row>
    <row r="22" spans="1:11" x14ac:dyDescent="0.3">
      <c r="A22" s="12">
        <v>20</v>
      </c>
      <c r="B22" s="12" t="s">
        <v>18</v>
      </c>
      <c r="C22" s="12">
        <v>3</v>
      </c>
      <c r="D22" s="12">
        <v>3.375</v>
      </c>
      <c r="E22" s="12">
        <f t="shared" si="0"/>
        <v>0.375</v>
      </c>
      <c r="G22" s="12">
        <v>20</v>
      </c>
      <c r="H22" s="12" t="s">
        <v>18</v>
      </c>
      <c r="I22" s="12">
        <v>4.4000000000000004</v>
      </c>
      <c r="J22" s="12">
        <v>4.2919999999999998</v>
      </c>
      <c r="K22" s="12">
        <f t="shared" si="1"/>
        <v>0.10800000000000054</v>
      </c>
    </row>
    <row r="23" spans="1:11" x14ac:dyDescent="0.3">
      <c r="A23" s="12">
        <v>21</v>
      </c>
      <c r="B23" s="12" t="s">
        <v>18</v>
      </c>
      <c r="C23" s="12">
        <v>3.3</v>
      </c>
      <c r="D23" s="12">
        <v>2.4380000000000002</v>
      </c>
      <c r="E23" s="12">
        <f t="shared" si="0"/>
        <v>0.86199999999999966</v>
      </c>
      <c r="G23" s="12">
        <v>21</v>
      </c>
      <c r="H23" s="12" t="s">
        <v>18</v>
      </c>
      <c r="I23" s="12">
        <v>4.3</v>
      </c>
      <c r="J23" s="12">
        <v>4.3780000000000001</v>
      </c>
      <c r="K23" s="12">
        <f t="shared" si="1"/>
        <v>7.8000000000000291E-2</v>
      </c>
    </row>
    <row r="24" spans="1:11" x14ac:dyDescent="0.3">
      <c r="A24" s="12">
        <v>22</v>
      </c>
      <c r="B24" s="12" t="s">
        <v>18</v>
      </c>
      <c r="C24" s="12">
        <v>2.9</v>
      </c>
      <c r="D24" s="12">
        <v>2.8439999999999999</v>
      </c>
      <c r="E24" s="12">
        <f t="shared" si="0"/>
        <v>5.600000000000005E-2</v>
      </c>
      <c r="G24" s="12">
        <v>22</v>
      </c>
      <c r="H24" s="12" t="s">
        <v>18</v>
      </c>
      <c r="I24" s="12">
        <v>3.7</v>
      </c>
      <c r="J24" s="12">
        <v>3.4460000000000002</v>
      </c>
      <c r="K24" s="12">
        <f t="shared" si="1"/>
        <v>0.254</v>
      </c>
    </row>
    <row r="25" spans="1:11" x14ac:dyDescent="0.3">
      <c r="A25" s="12">
        <v>23</v>
      </c>
      <c r="B25" s="12" t="s">
        <v>18</v>
      </c>
      <c r="C25" s="12">
        <v>3.6</v>
      </c>
      <c r="D25" s="12">
        <v>3.6389999999999998</v>
      </c>
      <c r="E25" s="12">
        <f t="shared" si="0"/>
        <v>3.8999999999999702E-2</v>
      </c>
      <c r="G25" s="12">
        <v>23</v>
      </c>
      <c r="H25" s="12" t="s">
        <v>18</v>
      </c>
      <c r="I25" s="12">
        <v>3.2</v>
      </c>
      <c r="J25" s="12">
        <v>3.3090000000000002</v>
      </c>
      <c r="K25" s="12">
        <f t="shared" si="1"/>
        <v>0.10899999999999999</v>
      </c>
    </row>
    <row r="26" spans="1:11" x14ac:dyDescent="0.3">
      <c r="A26" s="12">
        <v>24</v>
      </c>
      <c r="B26" s="12" t="s">
        <v>18</v>
      </c>
      <c r="C26" s="12">
        <v>4.2</v>
      </c>
      <c r="D26" s="12">
        <v>4.1379999999999999</v>
      </c>
      <c r="E26" s="12">
        <f t="shared" si="0"/>
        <v>6.2000000000000277E-2</v>
      </c>
      <c r="G26" s="12">
        <v>24</v>
      </c>
      <c r="H26" s="12" t="s">
        <v>18</v>
      </c>
      <c r="I26" s="12">
        <v>2.2999999999999998</v>
      </c>
      <c r="J26" s="12">
        <v>2.3119999999999998</v>
      </c>
      <c r="K26" s="12">
        <f t="shared" si="1"/>
        <v>1.2000000000000011E-2</v>
      </c>
    </row>
    <row r="27" spans="1:11" x14ac:dyDescent="0.3">
      <c r="A27" s="12">
        <v>25</v>
      </c>
      <c r="B27" s="12" t="s">
        <v>18</v>
      </c>
      <c r="C27" s="12">
        <v>4</v>
      </c>
      <c r="D27" s="12">
        <v>4.1749999999999998</v>
      </c>
      <c r="E27" s="12">
        <f t="shared" si="0"/>
        <v>0.17499999999999982</v>
      </c>
      <c r="G27" s="12">
        <v>25</v>
      </c>
      <c r="H27" s="12" t="s">
        <v>18</v>
      </c>
      <c r="I27" s="12">
        <v>3.3</v>
      </c>
      <c r="J27" s="12">
        <v>3.6789999999999998</v>
      </c>
      <c r="K27" s="12">
        <f t="shared" si="1"/>
        <v>0.379</v>
      </c>
    </row>
    <row r="28" spans="1:11" x14ac:dyDescent="0.3">
      <c r="A28" s="12">
        <v>26</v>
      </c>
      <c r="B28" s="12" t="s">
        <v>18</v>
      </c>
      <c r="C28" s="12">
        <v>4</v>
      </c>
      <c r="D28" s="12">
        <v>3.8010000000000002</v>
      </c>
      <c r="E28" s="12">
        <f t="shared" si="0"/>
        <v>0.19899999999999984</v>
      </c>
      <c r="G28" s="12">
        <v>26</v>
      </c>
      <c r="H28" s="12" t="s">
        <v>18</v>
      </c>
      <c r="I28" s="12">
        <v>4.5999999999999996</v>
      </c>
      <c r="J28" s="12">
        <v>3.577</v>
      </c>
      <c r="K28" s="12">
        <f t="shared" si="1"/>
        <v>1.0229999999999997</v>
      </c>
    </row>
    <row r="29" spans="1:11" x14ac:dyDescent="0.3">
      <c r="A29" s="12">
        <v>27</v>
      </c>
      <c r="B29" s="12" t="s">
        <v>18</v>
      </c>
      <c r="C29" s="12">
        <v>4</v>
      </c>
      <c r="D29" s="12">
        <v>4.0890000000000004</v>
      </c>
      <c r="E29" s="12">
        <f t="shared" si="0"/>
        <v>8.9000000000000412E-2</v>
      </c>
      <c r="G29" s="12">
        <v>27</v>
      </c>
      <c r="H29" s="12" t="s">
        <v>18</v>
      </c>
      <c r="I29" s="12">
        <v>2.6</v>
      </c>
      <c r="J29" s="12">
        <v>2.532</v>
      </c>
      <c r="K29" s="12">
        <f t="shared" si="1"/>
        <v>6.800000000000006E-2</v>
      </c>
    </row>
    <row r="30" spans="1:11" x14ac:dyDescent="0.3">
      <c r="A30" s="12">
        <v>28</v>
      </c>
      <c r="B30" s="12" t="s">
        <v>18</v>
      </c>
      <c r="C30" s="12">
        <v>4.8</v>
      </c>
      <c r="D30" s="12">
        <v>4.2290000000000001</v>
      </c>
      <c r="E30" s="12">
        <f t="shared" si="0"/>
        <v>0.57099999999999973</v>
      </c>
      <c r="G30" s="12">
        <v>28</v>
      </c>
      <c r="H30" s="12" t="s">
        <v>18</v>
      </c>
      <c r="I30" s="12">
        <v>3.8</v>
      </c>
      <c r="J30" s="12">
        <v>3.8290000000000002</v>
      </c>
      <c r="K30" s="12">
        <f t="shared" si="1"/>
        <v>2.9000000000000359E-2</v>
      </c>
    </row>
    <row r="31" spans="1:11" x14ac:dyDescent="0.3">
      <c r="A31" s="12">
        <v>29</v>
      </c>
      <c r="B31" s="12" t="s">
        <v>18</v>
      </c>
      <c r="C31" s="12">
        <v>4</v>
      </c>
      <c r="D31" s="12">
        <v>4.165</v>
      </c>
      <c r="E31" s="12">
        <f t="shared" si="0"/>
        <v>0.16500000000000004</v>
      </c>
      <c r="G31" s="12">
        <v>29</v>
      </c>
      <c r="H31" s="12" t="s">
        <v>18</v>
      </c>
      <c r="I31" s="12">
        <v>3.8</v>
      </c>
      <c r="J31" s="12">
        <v>3.1749999999999998</v>
      </c>
      <c r="K31" s="12">
        <f t="shared" si="1"/>
        <v>0.625</v>
      </c>
    </row>
    <row r="32" spans="1:11" x14ac:dyDescent="0.3">
      <c r="A32" s="12">
        <v>30</v>
      </c>
      <c r="B32" s="12" t="s">
        <v>18</v>
      </c>
      <c r="C32" s="12">
        <v>4</v>
      </c>
      <c r="D32" s="12">
        <v>4.3</v>
      </c>
      <c r="E32" s="12">
        <f t="shared" si="0"/>
        <v>0.29999999999999982</v>
      </c>
      <c r="G32" s="12">
        <v>30</v>
      </c>
      <c r="H32" s="12" t="s">
        <v>18</v>
      </c>
      <c r="I32" s="12">
        <v>3.6</v>
      </c>
      <c r="J32" s="12">
        <v>3.3759999999999999</v>
      </c>
      <c r="K32" s="12">
        <f t="shared" si="1"/>
        <v>0.2240000000000002</v>
      </c>
    </row>
    <row r="33" spans="1:11" x14ac:dyDescent="0.3">
      <c r="A33" s="12">
        <v>31</v>
      </c>
      <c r="B33" s="12" t="s">
        <v>18</v>
      </c>
      <c r="C33" s="12">
        <v>4.0999999999999996</v>
      </c>
      <c r="D33" s="12">
        <v>4.1689999999999996</v>
      </c>
      <c r="E33" s="12">
        <f t="shared" si="0"/>
        <v>6.899999999999995E-2</v>
      </c>
      <c r="G33" s="12">
        <v>31</v>
      </c>
      <c r="H33" s="12" t="s">
        <v>18</v>
      </c>
      <c r="I33" s="12">
        <v>3</v>
      </c>
      <c r="J33" s="12">
        <v>3.157</v>
      </c>
      <c r="K33" s="12">
        <f t="shared" si="1"/>
        <v>0.15700000000000003</v>
      </c>
    </row>
    <row r="34" spans="1:11" x14ac:dyDescent="0.3">
      <c r="A34" s="12">
        <v>32</v>
      </c>
      <c r="B34" s="12" t="s">
        <v>18</v>
      </c>
      <c r="C34" s="12">
        <v>3.6</v>
      </c>
      <c r="D34" s="12">
        <v>3.8239999999999998</v>
      </c>
      <c r="E34" s="12">
        <f t="shared" si="0"/>
        <v>0.22399999999999975</v>
      </c>
      <c r="G34" s="12">
        <v>32</v>
      </c>
      <c r="H34" s="12" t="s">
        <v>18</v>
      </c>
      <c r="I34" s="12">
        <v>2</v>
      </c>
      <c r="J34" s="12">
        <v>2.2719999999999998</v>
      </c>
      <c r="K34" s="12">
        <f t="shared" si="1"/>
        <v>0.2719999999999998</v>
      </c>
    </row>
    <row r="35" spans="1:11" x14ac:dyDescent="0.3">
      <c r="A35" s="12">
        <v>33</v>
      </c>
      <c r="B35" s="12" t="s">
        <v>18</v>
      </c>
      <c r="C35" s="12">
        <v>5</v>
      </c>
      <c r="D35" s="12">
        <v>4.4279999999999999</v>
      </c>
      <c r="E35" s="12">
        <f t="shared" ref="E35:E66" si="2">ABS(C35-D35)</f>
        <v>0.57200000000000006</v>
      </c>
      <c r="G35" s="12">
        <v>33</v>
      </c>
      <c r="H35" s="12" t="s">
        <v>18</v>
      </c>
      <c r="I35" s="12">
        <v>3.6</v>
      </c>
      <c r="J35" s="12">
        <v>3.1840000000000002</v>
      </c>
      <c r="K35" s="12">
        <f t="shared" ref="K35:K66" si="3">ABS(I35-J35)</f>
        <v>0.41599999999999993</v>
      </c>
    </row>
    <row r="36" spans="1:11" x14ac:dyDescent="0.3">
      <c r="A36" s="12">
        <v>34</v>
      </c>
      <c r="B36" s="12" t="s">
        <v>18</v>
      </c>
      <c r="C36" s="12">
        <v>3.5</v>
      </c>
      <c r="D36" s="12">
        <v>3.4009999999999998</v>
      </c>
      <c r="E36" s="12">
        <f t="shared" si="2"/>
        <v>9.9000000000000199E-2</v>
      </c>
      <c r="G36" s="12">
        <v>34</v>
      </c>
      <c r="H36" s="12" t="s">
        <v>18</v>
      </c>
      <c r="I36" s="12">
        <v>2.7</v>
      </c>
      <c r="J36" s="12">
        <v>2.8130000000000002</v>
      </c>
      <c r="K36" s="12">
        <f t="shared" si="3"/>
        <v>0.11299999999999999</v>
      </c>
    </row>
    <row r="37" spans="1:11" x14ac:dyDescent="0.3">
      <c r="A37" s="12">
        <v>35</v>
      </c>
      <c r="B37" s="12" t="s">
        <v>18</v>
      </c>
      <c r="C37" s="12">
        <v>3.1</v>
      </c>
      <c r="D37" s="12">
        <v>3.4609999999999999</v>
      </c>
      <c r="E37" s="12">
        <f t="shared" si="2"/>
        <v>0.36099999999999977</v>
      </c>
      <c r="G37" s="12">
        <v>35</v>
      </c>
      <c r="H37" s="12" t="s">
        <v>18</v>
      </c>
      <c r="I37" s="12">
        <v>2.6</v>
      </c>
      <c r="J37" s="12">
        <v>3.4020000000000001</v>
      </c>
      <c r="K37" s="12">
        <f t="shared" si="3"/>
        <v>0.80200000000000005</v>
      </c>
    </row>
    <row r="38" spans="1:11" x14ac:dyDescent="0.3">
      <c r="A38" s="12">
        <v>36</v>
      </c>
      <c r="B38" s="12" t="s">
        <v>18</v>
      </c>
      <c r="C38" s="12">
        <v>2.9</v>
      </c>
      <c r="D38" s="12">
        <v>3.4540000000000002</v>
      </c>
      <c r="E38" s="12">
        <f t="shared" si="2"/>
        <v>0.55400000000000027</v>
      </c>
      <c r="G38" s="12">
        <v>36</v>
      </c>
      <c r="H38" s="12" t="s">
        <v>18</v>
      </c>
      <c r="I38" s="12">
        <v>3.3</v>
      </c>
      <c r="J38" s="12">
        <v>3.1269999999999998</v>
      </c>
      <c r="K38" s="12">
        <f t="shared" si="3"/>
        <v>0.17300000000000004</v>
      </c>
    </row>
    <row r="39" spans="1:11" x14ac:dyDescent="0.3">
      <c r="A39" s="12">
        <v>37</v>
      </c>
      <c r="B39" s="12" t="s">
        <v>18</v>
      </c>
      <c r="C39" s="12">
        <v>3.2</v>
      </c>
      <c r="D39" s="12">
        <v>3.7919999999999998</v>
      </c>
      <c r="E39" s="12">
        <f t="shared" si="2"/>
        <v>0.59199999999999964</v>
      </c>
      <c r="G39" s="12">
        <v>37</v>
      </c>
      <c r="H39" s="12" t="s">
        <v>18</v>
      </c>
      <c r="I39" s="12">
        <v>4.5999999999999996</v>
      </c>
      <c r="J39" s="12">
        <v>4.5789999999999997</v>
      </c>
      <c r="K39" s="12">
        <f t="shared" si="3"/>
        <v>2.0999999999999908E-2</v>
      </c>
    </row>
    <row r="40" spans="1:11" x14ac:dyDescent="0.3">
      <c r="A40" s="12">
        <v>38</v>
      </c>
      <c r="B40" s="12" t="s">
        <v>18</v>
      </c>
      <c r="C40" s="12">
        <v>4.5999999999999996</v>
      </c>
      <c r="D40" s="12">
        <v>4.5540000000000003</v>
      </c>
      <c r="E40" s="12">
        <f t="shared" si="2"/>
        <v>4.5999999999999375E-2</v>
      </c>
      <c r="G40" s="12">
        <v>38</v>
      </c>
      <c r="H40" s="12" t="s">
        <v>18</v>
      </c>
      <c r="I40" s="12">
        <v>4.0999999999999996</v>
      </c>
      <c r="J40" s="12">
        <v>4.5990000000000002</v>
      </c>
      <c r="K40" s="12">
        <f t="shared" si="3"/>
        <v>0.49900000000000055</v>
      </c>
    </row>
    <row r="41" spans="1:11" x14ac:dyDescent="0.3">
      <c r="A41" s="12">
        <v>39</v>
      </c>
      <c r="B41" s="12" t="s">
        <v>18</v>
      </c>
      <c r="C41" s="12">
        <v>2.9</v>
      </c>
      <c r="D41" s="12">
        <v>3.2530000000000001</v>
      </c>
      <c r="E41" s="12">
        <f t="shared" si="2"/>
        <v>0.3530000000000002</v>
      </c>
      <c r="G41" s="12">
        <v>39</v>
      </c>
      <c r="H41" s="12" t="s">
        <v>18</v>
      </c>
      <c r="I41" s="12">
        <v>3.7</v>
      </c>
      <c r="J41" s="12">
        <v>3.528</v>
      </c>
      <c r="K41" s="12">
        <f t="shared" si="3"/>
        <v>0.17200000000000015</v>
      </c>
    </row>
    <row r="42" spans="1:11" x14ac:dyDescent="0.3">
      <c r="A42" s="12">
        <v>40</v>
      </c>
      <c r="B42" s="12" t="s">
        <v>18</v>
      </c>
      <c r="C42" s="12">
        <v>3.9</v>
      </c>
      <c r="D42" s="12">
        <v>4.2370000000000001</v>
      </c>
      <c r="E42" s="12">
        <f t="shared" si="2"/>
        <v>0.33700000000000019</v>
      </c>
      <c r="G42" s="12">
        <v>40</v>
      </c>
      <c r="H42" s="12" t="s">
        <v>18</v>
      </c>
      <c r="I42" s="12">
        <v>1.1000000000000001</v>
      </c>
      <c r="J42" s="12">
        <v>2.0070000000000001</v>
      </c>
      <c r="K42" s="12">
        <f t="shared" si="3"/>
        <v>0.90700000000000003</v>
      </c>
    </row>
    <row r="43" spans="1:11" x14ac:dyDescent="0.3">
      <c r="A43" s="12">
        <v>41</v>
      </c>
      <c r="B43" s="12" t="s">
        <v>18</v>
      </c>
      <c r="C43" s="12">
        <v>3.9</v>
      </c>
      <c r="D43" s="12">
        <v>4.2300000000000004</v>
      </c>
      <c r="E43" s="12">
        <f t="shared" si="2"/>
        <v>0.33000000000000052</v>
      </c>
      <c r="G43" s="12">
        <v>41</v>
      </c>
      <c r="H43" s="12" t="s">
        <v>18</v>
      </c>
      <c r="I43" s="12">
        <v>3.6</v>
      </c>
      <c r="J43" s="12">
        <v>3.6549999999999998</v>
      </c>
      <c r="K43" s="12">
        <f t="shared" si="3"/>
        <v>5.4999999999999716E-2</v>
      </c>
    </row>
    <row r="44" spans="1:11" x14ac:dyDescent="0.3">
      <c r="A44" s="12">
        <v>42</v>
      </c>
      <c r="B44" s="12" t="s">
        <v>18</v>
      </c>
      <c r="C44" s="12">
        <v>3.8</v>
      </c>
      <c r="D44" s="12">
        <v>3.0710000000000002</v>
      </c>
      <c r="E44" s="12">
        <f t="shared" si="2"/>
        <v>0.72899999999999965</v>
      </c>
      <c r="G44" s="12">
        <v>42</v>
      </c>
      <c r="H44" s="12" t="s">
        <v>18</v>
      </c>
      <c r="I44" s="12">
        <v>4.7</v>
      </c>
      <c r="J44" s="12">
        <v>3.2570000000000001</v>
      </c>
      <c r="K44" s="12">
        <f t="shared" si="3"/>
        <v>1.4430000000000001</v>
      </c>
    </row>
    <row r="45" spans="1:11" x14ac:dyDescent="0.3">
      <c r="A45" s="12">
        <v>43</v>
      </c>
      <c r="B45" s="12" t="s">
        <v>18</v>
      </c>
      <c r="C45" s="12">
        <v>3.6</v>
      </c>
      <c r="D45" s="12">
        <v>3.56</v>
      </c>
      <c r="E45" s="12">
        <f t="shared" si="2"/>
        <v>4.0000000000000036E-2</v>
      </c>
      <c r="G45" s="12">
        <v>43</v>
      </c>
      <c r="H45" s="12" t="s">
        <v>18</v>
      </c>
      <c r="I45" s="12">
        <v>5.6</v>
      </c>
      <c r="J45" s="12">
        <v>5.78</v>
      </c>
      <c r="K45" s="12">
        <f t="shared" si="3"/>
        <v>0.1800000000000006</v>
      </c>
    </row>
    <row r="46" spans="1:11" x14ac:dyDescent="0.3">
      <c r="A46" s="12">
        <v>44</v>
      </c>
      <c r="B46" s="12" t="s">
        <v>18</v>
      </c>
      <c r="C46" s="12">
        <v>8</v>
      </c>
      <c r="D46" s="12">
        <v>8</v>
      </c>
      <c r="E46" s="12">
        <f t="shared" si="2"/>
        <v>0</v>
      </c>
      <c r="G46" s="12">
        <v>44</v>
      </c>
      <c r="H46" s="12" t="s">
        <v>18</v>
      </c>
      <c r="I46" s="12">
        <v>2.9</v>
      </c>
      <c r="J46" s="12">
        <v>2.9849999999999999</v>
      </c>
      <c r="K46" s="12">
        <f t="shared" si="3"/>
        <v>8.4999999999999964E-2</v>
      </c>
    </row>
    <row r="47" spans="1:11" x14ac:dyDescent="0.3">
      <c r="A47" s="12">
        <v>45</v>
      </c>
      <c r="B47" s="12" t="s">
        <v>18</v>
      </c>
      <c r="C47" s="12">
        <v>4.7</v>
      </c>
      <c r="D47" s="12">
        <v>4.2380000000000004</v>
      </c>
      <c r="E47" s="12">
        <f t="shared" si="2"/>
        <v>0.46199999999999974</v>
      </c>
      <c r="G47" s="12">
        <v>45</v>
      </c>
      <c r="H47" s="12" t="s">
        <v>18</v>
      </c>
      <c r="I47" s="12">
        <v>4.3</v>
      </c>
      <c r="J47" s="12">
        <v>4.1369999999999996</v>
      </c>
      <c r="K47" s="12">
        <f t="shared" si="3"/>
        <v>0.16300000000000026</v>
      </c>
    </row>
    <row r="48" spans="1:11" x14ac:dyDescent="0.3">
      <c r="A48" s="12">
        <v>46</v>
      </c>
      <c r="B48" s="12" t="s">
        <v>18</v>
      </c>
      <c r="C48" s="12">
        <v>3</v>
      </c>
      <c r="D48" s="12">
        <v>3.008</v>
      </c>
      <c r="E48" s="12">
        <f t="shared" si="2"/>
        <v>8.0000000000000071E-3</v>
      </c>
      <c r="G48" s="12">
        <v>46</v>
      </c>
      <c r="H48" s="12" t="s">
        <v>18</v>
      </c>
      <c r="I48" s="12">
        <v>4.2</v>
      </c>
      <c r="J48" s="12">
        <v>3.1890000000000001</v>
      </c>
      <c r="K48" s="12">
        <f t="shared" si="3"/>
        <v>1.0110000000000001</v>
      </c>
    </row>
    <row r="49" spans="1:11" x14ac:dyDescent="0.3">
      <c r="A49" s="12">
        <v>47</v>
      </c>
      <c r="B49" s="12" t="s">
        <v>18</v>
      </c>
      <c r="C49" s="12">
        <v>4</v>
      </c>
      <c r="D49" s="12">
        <v>4.22</v>
      </c>
      <c r="E49" s="12">
        <f t="shared" si="2"/>
        <v>0.21999999999999975</v>
      </c>
      <c r="G49" s="12">
        <v>47</v>
      </c>
      <c r="H49" s="12" t="s">
        <v>18</v>
      </c>
      <c r="I49" s="12">
        <v>2.9</v>
      </c>
      <c r="J49" s="12">
        <v>3.0569999999999999</v>
      </c>
      <c r="K49" s="12">
        <f t="shared" si="3"/>
        <v>0.15700000000000003</v>
      </c>
    </row>
    <row r="50" spans="1:11" x14ac:dyDescent="0.3">
      <c r="A50" s="12">
        <v>48</v>
      </c>
      <c r="B50" s="12" t="s">
        <v>18</v>
      </c>
      <c r="C50" s="12">
        <v>2.6</v>
      </c>
      <c r="D50" s="12">
        <v>3.1040000000000001</v>
      </c>
      <c r="E50" s="12">
        <f t="shared" si="2"/>
        <v>0.504</v>
      </c>
      <c r="G50" s="12">
        <v>48</v>
      </c>
      <c r="H50" s="12" t="s">
        <v>18</v>
      </c>
      <c r="I50" s="12">
        <v>3</v>
      </c>
      <c r="J50" s="12">
        <v>3.1070000000000002</v>
      </c>
      <c r="K50" s="12">
        <f t="shared" si="3"/>
        <v>0.10700000000000021</v>
      </c>
    </row>
    <row r="51" spans="1:11" x14ac:dyDescent="0.3">
      <c r="A51" s="12">
        <v>49</v>
      </c>
      <c r="B51" s="12" t="s">
        <v>18</v>
      </c>
      <c r="C51" s="12">
        <v>4.2</v>
      </c>
      <c r="D51" s="12">
        <v>4.0970000000000004</v>
      </c>
      <c r="E51" s="12">
        <f t="shared" si="2"/>
        <v>0.10299999999999976</v>
      </c>
      <c r="G51" s="12">
        <v>49</v>
      </c>
      <c r="H51" s="12" t="s">
        <v>18</v>
      </c>
      <c r="I51" s="12">
        <v>3.1</v>
      </c>
      <c r="J51" s="12">
        <v>3.36</v>
      </c>
      <c r="K51" s="12">
        <f t="shared" si="3"/>
        <v>0.25999999999999979</v>
      </c>
    </row>
    <row r="52" spans="1:11" x14ac:dyDescent="0.3">
      <c r="A52" s="12">
        <v>50</v>
      </c>
      <c r="B52" s="12" t="s">
        <v>18</v>
      </c>
      <c r="C52" s="12">
        <v>2.6</v>
      </c>
      <c r="D52" s="12">
        <v>2.4809999999999999</v>
      </c>
      <c r="E52" s="12">
        <f t="shared" si="2"/>
        <v>0.11900000000000022</v>
      </c>
      <c r="G52" s="12">
        <v>50</v>
      </c>
      <c r="H52" s="12" t="s">
        <v>18</v>
      </c>
      <c r="I52" s="12">
        <v>3.3</v>
      </c>
      <c r="J52" s="12">
        <v>2.8969999999999998</v>
      </c>
      <c r="K52" s="12">
        <f t="shared" si="3"/>
        <v>0.40300000000000002</v>
      </c>
    </row>
    <row r="53" spans="1:11" x14ac:dyDescent="0.3">
      <c r="A53" s="12">
        <v>51</v>
      </c>
      <c r="B53" s="12" t="s">
        <v>18</v>
      </c>
      <c r="C53" s="12">
        <v>2.6</v>
      </c>
      <c r="D53" s="12">
        <v>3.4809999999999999</v>
      </c>
      <c r="E53" s="12">
        <f t="shared" si="2"/>
        <v>0.88099999999999978</v>
      </c>
      <c r="G53" s="12">
        <v>51</v>
      </c>
      <c r="H53" s="12" t="s">
        <v>18</v>
      </c>
      <c r="I53" s="12">
        <v>3</v>
      </c>
      <c r="J53" s="12">
        <v>3.302</v>
      </c>
      <c r="K53" s="12">
        <f t="shared" si="3"/>
        <v>0.30200000000000005</v>
      </c>
    </row>
    <row r="54" spans="1:11" x14ac:dyDescent="0.3">
      <c r="A54" s="12">
        <v>52</v>
      </c>
      <c r="B54" s="12" t="s">
        <v>18</v>
      </c>
      <c r="C54" s="12">
        <v>3.9</v>
      </c>
      <c r="D54" s="12">
        <v>4.125</v>
      </c>
      <c r="E54" s="12">
        <f t="shared" si="2"/>
        <v>0.22500000000000009</v>
      </c>
      <c r="G54" s="12">
        <v>52</v>
      </c>
      <c r="H54" s="12" t="s">
        <v>18</v>
      </c>
      <c r="I54" s="12">
        <v>2.2999999999999998</v>
      </c>
      <c r="J54" s="12">
        <v>3.26</v>
      </c>
      <c r="K54" s="12">
        <f t="shared" si="3"/>
        <v>0.96</v>
      </c>
    </row>
    <row r="55" spans="1:11" x14ac:dyDescent="0.3">
      <c r="A55" s="12">
        <v>53</v>
      </c>
      <c r="B55" s="12" t="s">
        <v>18</v>
      </c>
      <c r="C55" s="12">
        <v>4</v>
      </c>
      <c r="D55" s="12">
        <v>3.9830000000000001</v>
      </c>
      <c r="E55" s="12">
        <f t="shared" si="2"/>
        <v>1.6999999999999904E-2</v>
      </c>
      <c r="G55" s="12">
        <v>53</v>
      </c>
      <c r="H55" s="12" t="s">
        <v>18</v>
      </c>
      <c r="I55" s="12">
        <v>4.3</v>
      </c>
      <c r="J55" s="12">
        <v>4.3609999999999998</v>
      </c>
      <c r="K55" s="12">
        <f t="shared" si="3"/>
        <v>6.0999999999999943E-2</v>
      </c>
    </row>
    <row r="56" spans="1:11" x14ac:dyDescent="0.3">
      <c r="A56" s="12">
        <v>54</v>
      </c>
      <c r="B56" s="12" t="s">
        <v>18</v>
      </c>
      <c r="C56" s="12">
        <v>3.6</v>
      </c>
      <c r="D56" s="12">
        <v>3.1429999999999998</v>
      </c>
      <c r="E56" s="12">
        <f t="shared" si="2"/>
        <v>0.45700000000000029</v>
      </c>
      <c r="G56" s="12">
        <v>54</v>
      </c>
      <c r="H56" s="12" t="s">
        <v>18</v>
      </c>
      <c r="I56" s="12">
        <v>2</v>
      </c>
      <c r="J56" s="12">
        <v>2.5529999999999999</v>
      </c>
      <c r="K56" s="12">
        <f t="shared" si="3"/>
        <v>0.55299999999999994</v>
      </c>
    </row>
    <row r="57" spans="1:11" x14ac:dyDescent="0.3">
      <c r="A57" s="12">
        <v>55</v>
      </c>
      <c r="B57" s="12" t="s">
        <v>18</v>
      </c>
      <c r="C57" s="12">
        <v>4.2</v>
      </c>
      <c r="D57" s="12">
        <v>4.45</v>
      </c>
      <c r="E57" s="12">
        <f t="shared" si="2"/>
        <v>0.25</v>
      </c>
      <c r="G57" s="12">
        <v>55</v>
      </c>
      <c r="H57" s="12" t="s">
        <v>18</v>
      </c>
      <c r="I57" s="12">
        <v>4.3</v>
      </c>
      <c r="J57" s="12">
        <v>4.5830000000000002</v>
      </c>
      <c r="K57" s="12">
        <f t="shared" si="3"/>
        <v>0.28300000000000036</v>
      </c>
    </row>
    <row r="58" spans="1:11" x14ac:dyDescent="0.3">
      <c r="A58" s="12">
        <v>56</v>
      </c>
      <c r="B58" s="12" t="s">
        <v>18</v>
      </c>
      <c r="C58" s="12">
        <v>3.6</v>
      </c>
      <c r="D58" s="12">
        <v>3.1920000000000002</v>
      </c>
      <c r="E58" s="12">
        <f t="shared" si="2"/>
        <v>0.40799999999999992</v>
      </c>
      <c r="G58" s="12">
        <v>56</v>
      </c>
      <c r="H58" s="12" t="s">
        <v>18</v>
      </c>
      <c r="I58" s="12">
        <v>4.2</v>
      </c>
      <c r="J58" s="12">
        <v>3.9369999999999998</v>
      </c>
      <c r="K58" s="12">
        <f t="shared" si="3"/>
        <v>0.26300000000000034</v>
      </c>
    </row>
    <row r="59" spans="1:11" x14ac:dyDescent="0.3">
      <c r="A59" s="12">
        <v>57</v>
      </c>
      <c r="B59" s="12" t="s">
        <v>18</v>
      </c>
      <c r="C59" s="12">
        <v>7</v>
      </c>
      <c r="D59" s="12">
        <v>4.4210000000000003</v>
      </c>
      <c r="E59" s="12">
        <f t="shared" si="2"/>
        <v>2.5789999999999997</v>
      </c>
      <c r="G59" s="12">
        <v>57</v>
      </c>
      <c r="H59" s="12" t="s">
        <v>18</v>
      </c>
      <c r="I59" s="12">
        <v>4.5999999999999996</v>
      </c>
      <c r="J59" s="12">
        <v>3.9089999999999998</v>
      </c>
      <c r="K59" s="12">
        <f t="shared" si="3"/>
        <v>0.69099999999999984</v>
      </c>
    </row>
    <row r="60" spans="1:11" x14ac:dyDescent="0.3">
      <c r="A60" s="12">
        <v>58</v>
      </c>
      <c r="B60" s="12" t="s">
        <v>18</v>
      </c>
      <c r="C60" s="12">
        <v>3.7</v>
      </c>
      <c r="D60" s="12">
        <v>3.37</v>
      </c>
      <c r="E60" s="12">
        <f t="shared" si="2"/>
        <v>0.33000000000000007</v>
      </c>
      <c r="G60" s="12">
        <v>58</v>
      </c>
      <c r="H60" s="12" t="s">
        <v>18</v>
      </c>
      <c r="I60" s="12">
        <v>2.7</v>
      </c>
      <c r="J60" s="12">
        <v>3.4529999999999998</v>
      </c>
      <c r="K60" s="12">
        <f t="shared" si="3"/>
        <v>0.75299999999999967</v>
      </c>
    </row>
    <row r="61" spans="1:11" x14ac:dyDescent="0.3">
      <c r="A61" s="12">
        <v>59</v>
      </c>
      <c r="B61" s="12" t="s">
        <v>18</v>
      </c>
      <c r="C61" s="12">
        <v>4</v>
      </c>
      <c r="D61" s="12">
        <v>2.9209999999999998</v>
      </c>
      <c r="E61" s="12">
        <f t="shared" si="2"/>
        <v>1.0790000000000002</v>
      </c>
      <c r="G61" s="12">
        <v>59</v>
      </c>
      <c r="H61" s="12" t="s">
        <v>18</v>
      </c>
      <c r="I61" s="12">
        <v>3.9</v>
      </c>
      <c r="J61" s="12">
        <v>3.3570000000000002</v>
      </c>
      <c r="K61" s="12">
        <f t="shared" si="3"/>
        <v>0.54299999999999971</v>
      </c>
    </row>
    <row r="62" spans="1:11" x14ac:dyDescent="0.3">
      <c r="A62" s="12">
        <v>60</v>
      </c>
      <c r="B62" s="12" t="s">
        <v>18</v>
      </c>
      <c r="C62" s="12">
        <v>4.7</v>
      </c>
      <c r="D62" s="12">
        <v>4.048</v>
      </c>
      <c r="E62" s="12">
        <f t="shared" si="2"/>
        <v>0.65200000000000014</v>
      </c>
      <c r="G62" s="12">
        <v>60</v>
      </c>
      <c r="H62" s="12" t="s">
        <v>18</v>
      </c>
      <c r="I62" s="12">
        <v>4.0999999999999996</v>
      </c>
      <c r="J62" s="12">
        <v>3.3029999999999999</v>
      </c>
      <c r="K62" s="12">
        <f t="shared" si="3"/>
        <v>0.79699999999999971</v>
      </c>
    </row>
    <row r="63" spans="1:11" x14ac:dyDescent="0.3">
      <c r="A63" s="12">
        <v>61</v>
      </c>
      <c r="B63" s="12" t="s">
        <v>18</v>
      </c>
      <c r="C63" s="12">
        <v>2.9</v>
      </c>
      <c r="D63" s="12">
        <v>2.8410000000000002</v>
      </c>
      <c r="E63" s="12">
        <f t="shared" si="2"/>
        <v>5.8999999999999719E-2</v>
      </c>
      <c r="G63" s="12">
        <v>61</v>
      </c>
      <c r="H63" s="12" t="s">
        <v>18</v>
      </c>
      <c r="I63" s="12">
        <v>3.6</v>
      </c>
      <c r="J63" s="12">
        <v>3.5739999999999998</v>
      </c>
      <c r="K63" s="12">
        <f t="shared" si="3"/>
        <v>2.6000000000000245E-2</v>
      </c>
    </row>
    <row r="64" spans="1:11" x14ac:dyDescent="0.3">
      <c r="A64" s="12">
        <v>62</v>
      </c>
      <c r="B64" s="12" t="s">
        <v>18</v>
      </c>
      <c r="C64" s="12">
        <v>4.9000000000000004</v>
      </c>
      <c r="D64" s="12">
        <v>4.6159999999999997</v>
      </c>
      <c r="E64" s="12">
        <f t="shared" si="2"/>
        <v>0.2840000000000007</v>
      </c>
      <c r="G64" s="12">
        <v>62</v>
      </c>
      <c r="H64" s="12" t="s">
        <v>18</v>
      </c>
      <c r="I64" s="12">
        <v>3.9</v>
      </c>
      <c r="J64" s="12">
        <v>3.859</v>
      </c>
      <c r="K64" s="12">
        <f t="shared" si="3"/>
        <v>4.0999999999999925E-2</v>
      </c>
    </row>
    <row r="65" spans="1:11" x14ac:dyDescent="0.3">
      <c r="A65" s="12">
        <v>63</v>
      </c>
      <c r="B65" s="12" t="s">
        <v>18</v>
      </c>
      <c r="C65" s="12">
        <v>2</v>
      </c>
      <c r="D65" s="12">
        <v>1.625</v>
      </c>
      <c r="E65" s="12">
        <f t="shared" si="2"/>
        <v>0.375</v>
      </c>
      <c r="G65" s="12">
        <v>63</v>
      </c>
      <c r="H65" s="12" t="s">
        <v>18</v>
      </c>
      <c r="I65" s="12">
        <v>3.4</v>
      </c>
      <c r="J65" s="12">
        <v>3.1059999999999999</v>
      </c>
      <c r="K65" s="12">
        <f t="shared" si="3"/>
        <v>0.29400000000000004</v>
      </c>
    </row>
    <row r="66" spans="1:11" x14ac:dyDescent="0.3">
      <c r="A66" s="12">
        <v>64</v>
      </c>
      <c r="B66" s="12" t="s">
        <v>18</v>
      </c>
      <c r="C66" s="12">
        <v>4.3</v>
      </c>
      <c r="D66" s="12">
        <v>4.5970000000000004</v>
      </c>
      <c r="E66" s="12">
        <f t="shared" si="2"/>
        <v>0.2970000000000006</v>
      </c>
      <c r="G66" s="12">
        <v>64</v>
      </c>
      <c r="H66" s="12" t="s">
        <v>18</v>
      </c>
      <c r="I66" s="12">
        <v>6</v>
      </c>
      <c r="J66" s="12">
        <v>5.6779999999999999</v>
      </c>
      <c r="K66" s="12">
        <f t="shared" si="3"/>
        <v>0.32200000000000006</v>
      </c>
    </row>
    <row r="67" spans="1:11" x14ac:dyDescent="0.3">
      <c r="A67" s="12">
        <v>65</v>
      </c>
      <c r="B67" s="12" t="s">
        <v>18</v>
      </c>
      <c r="C67" s="12">
        <v>3.5</v>
      </c>
      <c r="D67" s="12">
        <v>3.2</v>
      </c>
      <c r="E67" s="12">
        <f t="shared" ref="E67:E98" si="4">ABS(C67-D67)</f>
        <v>0.29999999999999982</v>
      </c>
      <c r="G67" s="12">
        <v>65</v>
      </c>
      <c r="H67" s="12" t="s">
        <v>18</v>
      </c>
      <c r="I67" s="12">
        <v>3.6</v>
      </c>
      <c r="J67" s="12">
        <v>4.3949999999999996</v>
      </c>
      <c r="K67" s="12">
        <f t="shared" ref="K67:K71" si="5">ABS(I67-J67)</f>
        <v>0.79499999999999948</v>
      </c>
    </row>
    <row r="68" spans="1:11" x14ac:dyDescent="0.3">
      <c r="A68" s="12">
        <v>66</v>
      </c>
      <c r="B68" s="12" t="s">
        <v>18</v>
      </c>
      <c r="C68" s="12">
        <v>3.6</v>
      </c>
      <c r="D68" s="12">
        <v>3.8679999999999999</v>
      </c>
      <c r="E68" s="12">
        <f t="shared" si="4"/>
        <v>0.26799999999999979</v>
      </c>
      <c r="G68" s="12">
        <v>66</v>
      </c>
      <c r="H68" s="12" t="s">
        <v>18</v>
      </c>
      <c r="I68" s="12">
        <v>4.7</v>
      </c>
      <c r="J68" s="12">
        <v>4.1120000000000001</v>
      </c>
      <c r="K68" s="12">
        <f t="shared" si="5"/>
        <v>0.58800000000000008</v>
      </c>
    </row>
    <row r="69" spans="1:11" x14ac:dyDescent="0.3">
      <c r="A69" s="12">
        <v>67</v>
      </c>
      <c r="B69" s="12" t="s">
        <v>18</v>
      </c>
      <c r="C69" s="12">
        <v>2.9</v>
      </c>
      <c r="D69" s="12">
        <v>3.3220000000000001</v>
      </c>
      <c r="E69" s="12">
        <f t="shared" si="4"/>
        <v>0.42200000000000015</v>
      </c>
      <c r="G69" s="12">
        <v>67</v>
      </c>
      <c r="H69" s="12" t="s">
        <v>18</v>
      </c>
      <c r="I69" s="12">
        <v>3.4</v>
      </c>
      <c r="J69" s="12">
        <v>4.1550000000000002</v>
      </c>
      <c r="K69" s="12">
        <f t="shared" si="5"/>
        <v>0.75500000000000034</v>
      </c>
    </row>
    <row r="70" spans="1:11" x14ac:dyDescent="0.3">
      <c r="A70" s="12">
        <v>68</v>
      </c>
      <c r="B70" s="12" t="s">
        <v>18</v>
      </c>
      <c r="C70" s="12">
        <v>3</v>
      </c>
      <c r="D70" s="12">
        <v>3.056</v>
      </c>
      <c r="E70" s="12">
        <f t="shared" si="4"/>
        <v>5.600000000000005E-2</v>
      </c>
      <c r="G70" s="12">
        <v>68</v>
      </c>
      <c r="H70" s="12" t="s">
        <v>18</v>
      </c>
      <c r="I70" s="12">
        <v>2</v>
      </c>
      <c r="J70" s="12">
        <v>2.694</v>
      </c>
      <c r="K70" s="12">
        <f t="shared" si="5"/>
        <v>0.69399999999999995</v>
      </c>
    </row>
    <row r="71" spans="1:11" x14ac:dyDescent="0.3">
      <c r="A71" s="12">
        <v>69</v>
      </c>
      <c r="B71" s="12" t="s">
        <v>18</v>
      </c>
      <c r="C71" s="12">
        <v>3</v>
      </c>
      <c r="D71" s="12">
        <v>3.601</v>
      </c>
      <c r="E71" s="12">
        <f t="shared" si="4"/>
        <v>0.60099999999999998</v>
      </c>
      <c r="G71" s="12">
        <v>69</v>
      </c>
      <c r="H71" s="12" t="s">
        <v>19</v>
      </c>
      <c r="I71" s="12">
        <v>4</v>
      </c>
      <c r="J71" s="12">
        <v>3.5089999999999999</v>
      </c>
      <c r="K71" s="12">
        <f t="shared" si="5"/>
        <v>0.4910000000000001</v>
      </c>
    </row>
    <row r="72" spans="1:11" x14ac:dyDescent="0.3">
      <c r="A72" s="12">
        <v>70</v>
      </c>
      <c r="B72" s="12" t="s">
        <v>18</v>
      </c>
      <c r="C72" s="12">
        <v>3.3</v>
      </c>
      <c r="D72" s="12">
        <v>2.9350000000000001</v>
      </c>
      <c r="E72" s="12">
        <f t="shared" si="4"/>
        <v>0.36499999999999977</v>
      </c>
      <c r="G72" s="12">
        <v>70</v>
      </c>
      <c r="H72" s="12" t="s">
        <v>19</v>
      </c>
      <c r="I72" s="12">
        <v>4.0999999999999996</v>
      </c>
      <c r="J72" s="12">
        <v>3.8210000000000002</v>
      </c>
      <c r="K72" s="12">
        <f t="shared" ref="K72:K87" si="6">ABS(I72-J72)</f>
        <v>0.27899999999999947</v>
      </c>
    </row>
    <row r="73" spans="1:11" x14ac:dyDescent="0.3">
      <c r="A73" s="12">
        <v>71</v>
      </c>
      <c r="B73" s="12" t="s">
        <v>18</v>
      </c>
      <c r="C73" s="12">
        <v>3</v>
      </c>
      <c r="D73" s="12">
        <v>3.05</v>
      </c>
      <c r="E73" s="12">
        <f t="shared" si="4"/>
        <v>4.9999999999999822E-2</v>
      </c>
      <c r="G73" s="12">
        <v>71</v>
      </c>
      <c r="H73" s="12" t="s">
        <v>19</v>
      </c>
      <c r="I73" s="12">
        <v>4</v>
      </c>
      <c r="J73" s="12">
        <v>3.105</v>
      </c>
      <c r="K73" s="12">
        <f t="shared" si="6"/>
        <v>0.89500000000000002</v>
      </c>
    </row>
    <row r="74" spans="1:11" x14ac:dyDescent="0.3">
      <c r="A74" s="12">
        <v>72</v>
      </c>
      <c r="B74" s="12" t="s">
        <v>18</v>
      </c>
      <c r="C74" s="12">
        <v>2.2999999999999998</v>
      </c>
      <c r="D74" s="12">
        <v>2.7949999999999999</v>
      </c>
      <c r="E74" s="12">
        <f t="shared" si="4"/>
        <v>0.49500000000000011</v>
      </c>
      <c r="G74" s="12">
        <v>72</v>
      </c>
      <c r="H74" s="12" t="s">
        <v>19</v>
      </c>
      <c r="I74" s="12">
        <v>3.5</v>
      </c>
      <c r="J74" s="12">
        <v>3.0760000000000001</v>
      </c>
      <c r="K74" s="12">
        <f t="shared" si="6"/>
        <v>0.42399999999999993</v>
      </c>
    </row>
    <row r="75" spans="1:11" x14ac:dyDescent="0.3">
      <c r="A75" s="12">
        <v>73</v>
      </c>
      <c r="B75" s="12" t="s">
        <v>18</v>
      </c>
      <c r="C75" s="12">
        <v>4.7</v>
      </c>
      <c r="D75" s="12">
        <v>3.8929999999999998</v>
      </c>
      <c r="E75" s="12">
        <f t="shared" si="4"/>
        <v>0.80700000000000038</v>
      </c>
      <c r="G75" s="12">
        <v>73</v>
      </c>
      <c r="H75" s="12" t="s">
        <v>19</v>
      </c>
      <c r="I75" s="12">
        <v>4.0999999999999996</v>
      </c>
      <c r="J75" s="12">
        <v>4.1189999999999998</v>
      </c>
      <c r="K75" s="12">
        <f t="shared" si="6"/>
        <v>1.9000000000000128E-2</v>
      </c>
    </row>
    <row r="76" spans="1:11" x14ac:dyDescent="0.3">
      <c r="A76" s="12">
        <v>74</v>
      </c>
      <c r="B76" s="12" t="s">
        <v>18</v>
      </c>
      <c r="C76" s="12">
        <v>2</v>
      </c>
      <c r="D76" s="12">
        <v>2.4780000000000002</v>
      </c>
      <c r="E76" s="12">
        <f t="shared" si="4"/>
        <v>0.4780000000000002</v>
      </c>
      <c r="G76" s="12">
        <v>74</v>
      </c>
      <c r="H76" s="12" t="s">
        <v>19</v>
      </c>
      <c r="I76" s="12">
        <v>2.9</v>
      </c>
      <c r="J76" s="12">
        <v>3.29</v>
      </c>
      <c r="K76" s="12">
        <f t="shared" si="6"/>
        <v>0.39000000000000012</v>
      </c>
    </row>
    <row r="77" spans="1:11" x14ac:dyDescent="0.3">
      <c r="A77" s="12">
        <v>75</v>
      </c>
      <c r="B77" s="12" t="s">
        <v>18</v>
      </c>
      <c r="C77" s="12">
        <v>4</v>
      </c>
      <c r="D77" s="12">
        <v>3.847</v>
      </c>
      <c r="E77" s="12">
        <f t="shared" si="4"/>
        <v>0.15300000000000002</v>
      </c>
      <c r="G77" s="12">
        <v>75</v>
      </c>
      <c r="H77" s="12" t="s">
        <v>19</v>
      </c>
      <c r="I77" s="12">
        <v>3</v>
      </c>
      <c r="J77" s="12">
        <v>2.9529999999999998</v>
      </c>
      <c r="K77" s="12">
        <f t="shared" si="6"/>
        <v>4.7000000000000153E-2</v>
      </c>
    </row>
    <row r="78" spans="1:11" x14ac:dyDescent="0.3">
      <c r="A78" s="12">
        <v>76</v>
      </c>
      <c r="B78" s="12" t="s">
        <v>18</v>
      </c>
      <c r="C78" s="12">
        <v>4.3</v>
      </c>
      <c r="D78" s="12">
        <v>4.4909999999999997</v>
      </c>
      <c r="E78" s="12">
        <f t="shared" si="4"/>
        <v>0.19099999999999984</v>
      </c>
      <c r="G78" s="12">
        <v>76</v>
      </c>
      <c r="H78" s="12" t="s">
        <v>19</v>
      </c>
      <c r="I78" s="12">
        <v>4.0999999999999996</v>
      </c>
      <c r="J78" s="12">
        <v>3.76</v>
      </c>
      <c r="K78" s="12">
        <f t="shared" si="6"/>
        <v>0.33999999999999986</v>
      </c>
    </row>
    <row r="79" spans="1:11" x14ac:dyDescent="0.3">
      <c r="A79" s="12">
        <v>77</v>
      </c>
      <c r="B79" s="12" t="s">
        <v>18</v>
      </c>
      <c r="C79" s="12">
        <v>3.6</v>
      </c>
      <c r="D79" s="12">
        <v>3.7210000000000001</v>
      </c>
      <c r="E79" s="12">
        <f t="shared" si="4"/>
        <v>0.121</v>
      </c>
      <c r="G79" s="12">
        <v>77</v>
      </c>
      <c r="H79" s="12" t="s">
        <v>19</v>
      </c>
      <c r="I79" s="12">
        <v>2.6</v>
      </c>
      <c r="J79" s="12">
        <v>3.0819999999999999</v>
      </c>
      <c r="K79" s="12">
        <f t="shared" si="6"/>
        <v>0.48199999999999976</v>
      </c>
    </row>
    <row r="80" spans="1:11" x14ac:dyDescent="0.3">
      <c r="A80" s="12">
        <v>78</v>
      </c>
      <c r="B80" s="12" t="s">
        <v>18</v>
      </c>
      <c r="C80" s="12">
        <v>4</v>
      </c>
      <c r="D80" s="12">
        <v>4.5229999999999997</v>
      </c>
      <c r="E80" s="12">
        <f t="shared" si="4"/>
        <v>0.52299999999999969</v>
      </c>
      <c r="G80" s="12">
        <v>78</v>
      </c>
      <c r="H80" s="12" t="s">
        <v>19</v>
      </c>
      <c r="I80" s="12">
        <v>2.6</v>
      </c>
      <c r="J80" s="12">
        <v>3.161</v>
      </c>
      <c r="K80" s="12">
        <f t="shared" si="6"/>
        <v>0.56099999999999994</v>
      </c>
    </row>
    <row r="81" spans="1:11" x14ac:dyDescent="0.3">
      <c r="A81" s="12">
        <v>79</v>
      </c>
      <c r="B81" s="12" t="s">
        <v>18</v>
      </c>
      <c r="C81" s="12">
        <v>4</v>
      </c>
      <c r="D81" s="12">
        <v>3.7789999999999999</v>
      </c>
      <c r="E81" s="12">
        <f t="shared" si="4"/>
        <v>0.22100000000000009</v>
      </c>
      <c r="G81" s="12">
        <v>79</v>
      </c>
      <c r="H81" s="12" t="s">
        <v>19</v>
      </c>
      <c r="I81" s="12">
        <v>3.6</v>
      </c>
      <c r="J81" s="12">
        <v>5.0140000000000002</v>
      </c>
      <c r="K81" s="12">
        <f t="shared" si="6"/>
        <v>1.4140000000000001</v>
      </c>
    </row>
    <row r="82" spans="1:11" x14ac:dyDescent="0.3">
      <c r="A82" s="12">
        <v>80</v>
      </c>
      <c r="B82" s="12" t="s">
        <v>18</v>
      </c>
      <c r="C82" s="12">
        <v>3.6</v>
      </c>
      <c r="D82" s="12">
        <v>3.4159999999999999</v>
      </c>
      <c r="E82" s="12">
        <f t="shared" si="4"/>
        <v>0.18400000000000016</v>
      </c>
      <c r="G82" s="12">
        <v>80</v>
      </c>
      <c r="H82" s="12" t="s">
        <v>19</v>
      </c>
      <c r="I82" s="12">
        <v>4.7</v>
      </c>
      <c r="J82" s="12">
        <v>4.29</v>
      </c>
      <c r="K82" s="12">
        <f t="shared" si="6"/>
        <v>0.41000000000000014</v>
      </c>
    </row>
    <row r="83" spans="1:11" x14ac:dyDescent="0.3">
      <c r="A83" s="12">
        <v>81</v>
      </c>
      <c r="B83" s="12" t="s">
        <v>18</v>
      </c>
      <c r="C83" s="12">
        <v>3</v>
      </c>
      <c r="D83" s="12">
        <v>3.355</v>
      </c>
      <c r="E83" s="12">
        <f t="shared" si="4"/>
        <v>0.35499999999999998</v>
      </c>
      <c r="G83" s="12">
        <v>81</v>
      </c>
      <c r="H83" s="12" t="s">
        <v>19</v>
      </c>
      <c r="I83" s="12">
        <v>2</v>
      </c>
      <c r="J83" s="12">
        <v>2.6150000000000002</v>
      </c>
      <c r="K83" s="12">
        <f t="shared" si="6"/>
        <v>0.61500000000000021</v>
      </c>
    </row>
    <row r="84" spans="1:11" x14ac:dyDescent="0.3">
      <c r="A84" s="12">
        <v>82</v>
      </c>
      <c r="B84" s="12" t="s">
        <v>18</v>
      </c>
      <c r="C84" s="12">
        <v>1</v>
      </c>
      <c r="D84" s="12">
        <v>1.331</v>
      </c>
      <c r="E84" s="12">
        <f t="shared" si="4"/>
        <v>0.33099999999999996</v>
      </c>
      <c r="G84" s="12">
        <v>82</v>
      </c>
      <c r="H84" s="12" t="s">
        <v>19</v>
      </c>
      <c r="I84" s="12">
        <v>3.6</v>
      </c>
      <c r="J84" s="12">
        <v>4.5110000000000001</v>
      </c>
      <c r="K84" s="12">
        <f t="shared" si="6"/>
        <v>0.91100000000000003</v>
      </c>
    </row>
    <row r="85" spans="1:11" x14ac:dyDescent="0.3">
      <c r="A85" s="12">
        <v>83</v>
      </c>
      <c r="B85" s="12" t="s">
        <v>18</v>
      </c>
      <c r="C85" s="12">
        <v>3.7</v>
      </c>
      <c r="D85" s="12">
        <v>3.605</v>
      </c>
      <c r="E85" s="12">
        <f t="shared" si="4"/>
        <v>9.5000000000000195E-2</v>
      </c>
      <c r="G85" s="12">
        <v>83</v>
      </c>
      <c r="H85" s="12" t="s">
        <v>19</v>
      </c>
      <c r="I85" s="12">
        <v>3.6</v>
      </c>
      <c r="J85" s="12">
        <v>3.427</v>
      </c>
      <c r="K85" s="12">
        <f t="shared" si="6"/>
        <v>0.17300000000000004</v>
      </c>
    </row>
    <row r="86" spans="1:11" x14ac:dyDescent="0.3">
      <c r="A86" s="12">
        <v>84</v>
      </c>
      <c r="B86" s="12" t="s">
        <v>18</v>
      </c>
      <c r="C86" s="12">
        <v>3.9</v>
      </c>
      <c r="D86" s="12">
        <v>3.5539999999999998</v>
      </c>
      <c r="E86" s="12">
        <f t="shared" si="4"/>
        <v>0.34600000000000009</v>
      </c>
      <c r="G86" s="12">
        <v>84</v>
      </c>
      <c r="H86" s="12" t="s">
        <v>19</v>
      </c>
      <c r="I86" s="12">
        <v>3.2</v>
      </c>
      <c r="J86" s="12">
        <v>3.0819999999999999</v>
      </c>
      <c r="K86" s="12">
        <f t="shared" si="6"/>
        <v>0.11800000000000033</v>
      </c>
    </row>
    <row r="87" spans="1:11" x14ac:dyDescent="0.3">
      <c r="A87" s="12">
        <v>85</v>
      </c>
      <c r="B87" s="12" t="s">
        <v>18</v>
      </c>
      <c r="C87" s="12">
        <v>3.4</v>
      </c>
      <c r="D87" s="12">
        <v>3.1669999999999998</v>
      </c>
      <c r="E87" s="12">
        <f t="shared" si="4"/>
        <v>0.2330000000000001</v>
      </c>
      <c r="G87" s="12">
        <v>85</v>
      </c>
      <c r="H87" s="12" t="s">
        <v>19</v>
      </c>
      <c r="I87" s="12">
        <v>3.1</v>
      </c>
      <c r="J87" s="12">
        <v>3.3010000000000002</v>
      </c>
      <c r="K87" s="12">
        <f t="shared" si="6"/>
        <v>0.20100000000000007</v>
      </c>
    </row>
    <row r="88" spans="1:11" x14ac:dyDescent="0.3">
      <c r="A88" s="12">
        <v>86</v>
      </c>
      <c r="B88" s="12" t="s">
        <v>18</v>
      </c>
      <c r="C88" s="12">
        <v>5.6</v>
      </c>
      <c r="D88" s="12">
        <v>4.351</v>
      </c>
      <c r="E88" s="12">
        <f t="shared" si="4"/>
        <v>1.2489999999999997</v>
      </c>
    </row>
    <row r="89" spans="1:11" x14ac:dyDescent="0.3">
      <c r="A89" s="12">
        <v>87</v>
      </c>
      <c r="B89" s="12" t="s">
        <v>18</v>
      </c>
      <c r="C89" s="12">
        <v>3.1</v>
      </c>
      <c r="D89" s="12">
        <v>4.3570000000000002</v>
      </c>
      <c r="E89" s="12">
        <f t="shared" si="4"/>
        <v>1.2570000000000001</v>
      </c>
    </row>
    <row r="90" spans="1:11" x14ac:dyDescent="0.3">
      <c r="A90" s="12">
        <v>88</v>
      </c>
      <c r="B90" s="12" t="s">
        <v>18</v>
      </c>
      <c r="C90" s="12">
        <v>4.5999999999999996</v>
      </c>
      <c r="D90" s="12">
        <v>4.1669999999999998</v>
      </c>
      <c r="E90" s="12">
        <f t="shared" si="4"/>
        <v>0.43299999999999983</v>
      </c>
    </row>
    <row r="91" spans="1:11" x14ac:dyDescent="0.3">
      <c r="A91" s="12">
        <v>89</v>
      </c>
      <c r="B91" s="12" t="s">
        <v>18</v>
      </c>
      <c r="C91" s="12">
        <v>3.1</v>
      </c>
      <c r="D91" s="12">
        <v>3.9889999999999999</v>
      </c>
      <c r="E91" s="12">
        <f t="shared" si="4"/>
        <v>0.88899999999999979</v>
      </c>
    </row>
    <row r="92" spans="1:11" x14ac:dyDescent="0.3">
      <c r="A92" s="12">
        <v>90</v>
      </c>
      <c r="B92" s="12" t="s">
        <v>18</v>
      </c>
      <c r="C92" s="12">
        <v>2</v>
      </c>
      <c r="D92" s="12">
        <v>3.3039999999999998</v>
      </c>
      <c r="E92" s="12">
        <f t="shared" si="4"/>
        <v>1.3039999999999998</v>
      </c>
    </row>
    <row r="93" spans="1:11" x14ac:dyDescent="0.3">
      <c r="A93" s="12">
        <v>91</v>
      </c>
      <c r="B93" s="12" t="s">
        <v>19</v>
      </c>
      <c r="C93" s="12">
        <v>3.4</v>
      </c>
      <c r="D93" s="12">
        <v>2.7069999999999999</v>
      </c>
      <c r="E93" s="12">
        <f t="shared" si="4"/>
        <v>0.69300000000000006</v>
      </c>
    </row>
    <row r="94" spans="1:11" x14ac:dyDescent="0.3">
      <c r="A94" s="12">
        <v>92</v>
      </c>
      <c r="B94" s="12" t="s">
        <v>19</v>
      </c>
      <c r="C94" s="12">
        <v>3</v>
      </c>
      <c r="D94" s="12">
        <v>2.5000000000000001E-2</v>
      </c>
      <c r="E94" s="12">
        <f t="shared" si="4"/>
        <v>2.9750000000000001</v>
      </c>
    </row>
    <row r="95" spans="1:11" x14ac:dyDescent="0.3">
      <c r="A95" s="12">
        <v>93</v>
      </c>
      <c r="B95" s="12" t="s">
        <v>19</v>
      </c>
      <c r="C95" s="12">
        <v>4</v>
      </c>
      <c r="D95" s="12">
        <v>3.7930000000000001</v>
      </c>
      <c r="E95" s="12">
        <f t="shared" si="4"/>
        <v>0.20699999999999985</v>
      </c>
    </row>
    <row r="96" spans="1:11" x14ac:dyDescent="0.3">
      <c r="A96" s="12">
        <v>94</v>
      </c>
      <c r="B96" s="12" t="s">
        <v>19</v>
      </c>
      <c r="C96" s="12">
        <v>4</v>
      </c>
      <c r="D96" s="12">
        <v>3.968</v>
      </c>
      <c r="E96" s="12">
        <f t="shared" si="4"/>
        <v>3.2000000000000028E-2</v>
      </c>
    </row>
    <row r="97" spans="1:5" x14ac:dyDescent="0.3">
      <c r="A97" s="12">
        <v>95</v>
      </c>
      <c r="B97" s="12" t="s">
        <v>19</v>
      </c>
      <c r="C97" s="12">
        <v>4.0999999999999996</v>
      </c>
      <c r="D97" s="12">
        <v>5.7409999999999997</v>
      </c>
      <c r="E97" s="12">
        <f t="shared" si="4"/>
        <v>1.641</v>
      </c>
    </row>
    <row r="98" spans="1:5" x14ac:dyDescent="0.3">
      <c r="A98" s="12">
        <v>96</v>
      </c>
      <c r="B98" s="12" t="s">
        <v>19</v>
      </c>
      <c r="C98" s="12">
        <v>3.9</v>
      </c>
      <c r="D98" s="12">
        <v>4.2130000000000001</v>
      </c>
      <c r="E98" s="12">
        <f t="shared" si="4"/>
        <v>0.31300000000000017</v>
      </c>
    </row>
    <row r="99" spans="1:5" x14ac:dyDescent="0.3">
      <c r="A99" s="12">
        <v>97</v>
      </c>
      <c r="B99" s="12" t="s">
        <v>19</v>
      </c>
      <c r="C99" s="12">
        <v>3.3</v>
      </c>
      <c r="D99" s="12">
        <v>3.9750000000000001</v>
      </c>
      <c r="E99" s="12">
        <f t="shared" ref="E99:E114" si="7">ABS(C99-D99)</f>
        <v>0.67500000000000027</v>
      </c>
    </row>
    <row r="100" spans="1:5" x14ac:dyDescent="0.3">
      <c r="A100" s="12">
        <v>98</v>
      </c>
      <c r="B100" s="12" t="s">
        <v>19</v>
      </c>
      <c r="C100" s="12">
        <v>4</v>
      </c>
      <c r="D100" s="12">
        <v>4.1539999999999999</v>
      </c>
      <c r="E100" s="12">
        <f t="shared" si="7"/>
        <v>0.15399999999999991</v>
      </c>
    </row>
    <row r="101" spans="1:5" x14ac:dyDescent="0.3">
      <c r="A101" s="12">
        <v>99</v>
      </c>
      <c r="B101" s="12" t="s">
        <v>19</v>
      </c>
      <c r="C101" s="12">
        <v>4</v>
      </c>
      <c r="D101" s="12">
        <v>4.1970000000000001</v>
      </c>
      <c r="E101" s="12">
        <f t="shared" si="7"/>
        <v>0.19700000000000006</v>
      </c>
    </row>
    <row r="102" spans="1:5" x14ac:dyDescent="0.3">
      <c r="A102" s="12">
        <v>100</v>
      </c>
      <c r="B102" s="12" t="s">
        <v>19</v>
      </c>
      <c r="C102" s="12">
        <v>5</v>
      </c>
      <c r="D102" s="12">
        <v>4.1929999999999996</v>
      </c>
      <c r="E102" s="12">
        <f t="shared" si="7"/>
        <v>0.80700000000000038</v>
      </c>
    </row>
    <row r="103" spans="1:5" x14ac:dyDescent="0.3">
      <c r="A103" s="12">
        <v>101</v>
      </c>
      <c r="B103" s="12" t="s">
        <v>19</v>
      </c>
      <c r="C103" s="12">
        <v>4</v>
      </c>
      <c r="D103" s="12">
        <v>4.29</v>
      </c>
      <c r="E103" s="12">
        <f t="shared" si="7"/>
        <v>0.29000000000000004</v>
      </c>
    </row>
    <row r="104" spans="1:5" x14ac:dyDescent="0.3">
      <c r="A104" s="12">
        <v>102</v>
      </c>
      <c r="B104" s="12" t="s">
        <v>19</v>
      </c>
      <c r="C104" s="12">
        <v>4</v>
      </c>
      <c r="D104" s="12">
        <v>3.7690000000000001</v>
      </c>
      <c r="E104" s="12">
        <f t="shared" si="7"/>
        <v>0.23099999999999987</v>
      </c>
    </row>
    <row r="105" spans="1:5" x14ac:dyDescent="0.3">
      <c r="A105" s="12">
        <v>103</v>
      </c>
      <c r="B105" s="12" t="s">
        <v>19</v>
      </c>
      <c r="C105" s="12">
        <v>4</v>
      </c>
      <c r="D105" s="12">
        <v>4.3259999999999996</v>
      </c>
      <c r="E105" s="12">
        <f t="shared" si="7"/>
        <v>0.32599999999999962</v>
      </c>
    </row>
    <row r="106" spans="1:5" x14ac:dyDescent="0.3">
      <c r="A106" s="12">
        <v>104</v>
      </c>
      <c r="B106" s="12" t="s">
        <v>19</v>
      </c>
      <c r="C106" s="12">
        <v>2.2999999999999998</v>
      </c>
      <c r="D106" s="12">
        <v>2.9980000000000002</v>
      </c>
      <c r="E106" s="12">
        <f t="shared" si="7"/>
        <v>0.6980000000000004</v>
      </c>
    </row>
    <row r="107" spans="1:5" x14ac:dyDescent="0.3">
      <c r="A107" s="12">
        <v>105</v>
      </c>
      <c r="B107" s="12" t="s">
        <v>19</v>
      </c>
      <c r="C107" s="12">
        <v>4</v>
      </c>
      <c r="D107" s="12">
        <v>3.899</v>
      </c>
      <c r="E107" s="12">
        <f t="shared" si="7"/>
        <v>0.10099999999999998</v>
      </c>
    </row>
    <row r="108" spans="1:5" x14ac:dyDescent="0.3">
      <c r="A108" s="12">
        <v>106</v>
      </c>
      <c r="B108" s="12" t="s">
        <v>19</v>
      </c>
      <c r="C108" s="12">
        <v>3</v>
      </c>
      <c r="D108" s="12">
        <v>3.1339999999999999</v>
      </c>
      <c r="E108" s="12">
        <f t="shared" si="7"/>
        <v>0.1339999999999999</v>
      </c>
    </row>
    <row r="109" spans="1:5" x14ac:dyDescent="0.3">
      <c r="A109" s="12">
        <v>107</v>
      </c>
      <c r="B109" s="12" t="s">
        <v>19</v>
      </c>
      <c r="C109" s="12">
        <v>2.6</v>
      </c>
      <c r="D109" s="12">
        <v>3.2069999999999999</v>
      </c>
      <c r="E109" s="12">
        <f t="shared" si="7"/>
        <v>0.60699999999999976</v>
      </c>
    </row>
    <row r="110" spans="1:5" x14ac:dyDescent="0.3">
      <c r="A110" s="12">
        <v>108</v>
      </c>
      <c r="B110" s="12" t="s">
        <v>19</v>
      </c>
      <c r="C110" s="12">
        <v>2</v>
      </c>
      <c r="D110" s="12">
        <v>2.2250000000000001</v>
      </c>
      <c r="E110" s="12">
        <f t="shared" si="7"/>
        <v>0.22500000000000009</v>
      </c>
    </row>
    <row r="111" spans="1:5" x14ac:dyDescent="0.3">
      <c r="A111" s="12">
        <v>109</v>
      </c>
      <c r="B111" s="12" t="s">
        <v>19</v>
      </c>
      <c r="C111" s="12">
        <v>3.3</v>
      </c>
      <c r="D111" s="12">
        <v>3.0960000000000001</v>
      </c>
      <c r="E111" s="12">
        <f t="shared" si="7"/>
        <v>0.20399999999999974</v>
      </c>
    </row>
    <row r="112" spans="1:5" x14ac:dyDescent="0.3">
      <c r="A112" s="12">
        <v>110</v>
      </c>
      <c r="B112" s="12" t="s">
        <v>19</v>
      </c>
      <c r="C112" s="12">
        <v>4</v>
      </c>
      <c r="D112" s="12">
        <v>3.6059999999999999</v>
      </c>
      <c r="E112" s="12">
        <f t="shared" si="7"/>
        <v>0.39400000000000013</v>
      </c>
    </row>
    <row r="113" spans="1:5" x14ac:dyDescent="0.3">
      <c r="A113" s="12">
        <v>111</v>
      </c>
      <c r="B113" s="12" t="s">
        <v>19</v>
      </c>
      <c r="C113" s="12">
        <v>2.6</v>
      </c>
      <c r="D113" s="12">
        <v>3.0779999999999998</v>
      </c>
      <c r="E113" s="12">
        <f t="shared" si="7"/>
        <v>0.47799999999999976</v>
      </c>
    </row>
    <row r="114" spans="1:5" x14ac:dyDescent="0.3">
      <c r="A114" s="12">
        <v>112</v>
      </c>
      <c r="B114" s="12" t="s">
        <v>19</v>
      </c>
      <c r="C114" s="12">
        <v>3.1</v>
      </c>
      <c r="D114" s="12">
        <v>3.55</v>
      </c>
      <c r="E114" s="12">
        <f t="shared" si="7"/>
        <v>0.449999999999999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model 1,2</vt:lpstr>
      <vt:lpstr>model 3</vt:lpstr>
      <vt:lpstr>model 4</vt:lpstr>
      <vt:lpstr>model 5 and 6</vt:lpstr>
      <vt:lpstr>model 7 and 8</vt:lpstr>
      <vt:lpstr>model 9</vt:lpstr>
      <vt:lpstr>model 10 and 11</vt:lpstr>
      <vt:lpstr>model 12</vt:lpstr>
      <vt:lpstr>model 13 and 14</vt:lpstr>
      <vt:lpstr>Sheet10</vt:lpstr>
      <vt:lpstr>model 15</vt:lpstr>
      <vt:lpstr>model 16 and 17</vt:lpstr>
      <vt:lpstr>model 18 and 19</vt:lpstr>
      <vt:lpstr>model 20, 21 and 22</vt:lpstr>
      <vt:lpstr>model 23</vt:lpstr>
      <vt:lpstr>model 24 and 25</vt:lpstr>
      <vt:lpstr>model 26</vt:lpstr>
      <vt:lpstr>Sheet22</vt:lpstr>
      <vt:lpstr>model 27</vt:lpstr>
      <vt:lpstr>model 28 and 29</vt:lpstr>
      <vt:lpstr>model 30 and 31</vt:lpstr>
      <vt:lpstr>model 32</vt:lpstr>
      <vt:lpstr>model 33 and 34</vt:lpstr>
      <vt:lpstr>model 35</vt:lpstr>
      <vt:lpstr>model 36, 37, 38 and 39</vt:lpstr>
      <vt:lpstr>model 40</vt:lpstr>
      <vt:lpstr>model 41 and 42</vt:lpstr>
      <vt:lpstr>model 43 and 4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5T10:44:13Z</dcterms:modified>
</cp:coreProperties>
</file>